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lvandeve\Desktop\"/>
    </mc:Choice>
  </mc:AlternateContent>
  <xr:revisionPtr revIDLastSave="0" documentId="13_ncr:1_{C2F5ADA4-CAA6-4756-A7D5-C98AE4E75E58}" xr6:coauthVersionLast="45" xr6:coauthVersionMax="45" xr10:uidLastSave="{00000000-0000-0000-0000-000000000000}"/>
  <bookViews>
    <workbookView xWindow="1040" yWindow="0" windowWidth="17800" windowHeight="7360" tabRatio="500" firstSheet="13" activeTab="4" xr2:uid="{00000000-000D-0000-FFFF-FFFF00000000}"/>
  </bookViews>
  <sheets>
    <sheet name="Alk Y1282S" sheetId="3" r:id="rId1"/>
    <sheet name="Alk F1178L" sheetId="4" r:id="rId2"/>
    <sheet name="CCR2" sheetId="10" r:id="rId3"/>
    <sheet name="Stat6" sheetId="9" r:id="rId4"/>
    <sheet name="Arg1" sheetId="7" r:id="rId5"/>
    <sheet name="Rag1" sheetId="12" r:id="rId6"/>
    <sheet name="WT hetX" sheetId="13" r:id="rId7"/>
    <sheet name="CD4 Depletion - Control" sheetId="16" r:id="rId8"/>
    <sheet name="CD4 Depletion - Treatment" sheetId="15" r:id="rId9"/>
    <sheet name="CD8 Depletion - Control" sheetId="14" r:id="rId10"/>
    <sheet name="CD8 Depletion - Treatment" sheetId="17" r:id="rId11"/>
    <sheet name="NK Depletion - Control" sheetId="23" r:id="rId12"/>
    <sheet name="NK Depletion - Treatment" sheetId="21" r:id="rId13"/>
    <sheet name="B Cell Depletion - Control" sheetId="24" r:id="rId14"/>
    <sheet name="B Cell Depletion - Treatment" sheetId="25" r:id="rId1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8" i="25" l="1"/>
  <c r="Y18" i="25"/>
  <c r="AD17" i="25"/>
  <c r="Y17" i="25"/>
  <c r="AD16" i="25"/>
  <c r="Y16" i="25"/>
  <c r="AD15" i="25"/>
  <c r="Y15" i="25"/>
  <c r="AD14" i="25"/>
  <c r="Y14" i="25"/>
  <c r="AD13" i="25"/>
  <c r="Y13" i="25"/>
  <c r="AD12" i="25"/>
  <c r="Y12" i="25"/>
  <c r="AD11" i="25"/>
  <c r="Y11" i="25"/>
  <c r="AD10" i="25"/>
  <c r="Y10" i="25"/>
  <c r="AD9" i="25"/>
  <c r="Y9" i="25"/>
  <c r="AD8" i="25"/>
  <c r="Y8" i="25"/>
  <c r="AD7" i="25"/>
  <c r="Y7" i="25"/>
  <c r="AD6" i="25"/>
  <c r="Y6" i="25"/>
  <c r="AD5" i="25"/>
  <c r="Y5" i="25"/>
  <c r="S5" i="25"/>
  <c r="AD4" i="25"/>
  <c r="Y4" i="25"/>
  <c r="AD3" i="25"/>
  <c r="Y3" i="25"/>
  <c r="AD2" i="25"/>
  <c r="Y2" i="25"/>
  <c r="AD25" i="24"/>
  <c r="Y25" i="24"/>
  <c r="AD24" i="24"/>
  <c r="Y24" i="24"/>
  <c r="AD23" i="24"/>
  <c r="Y23" i="24"/>
  <c r="AD22" i="24"/>
  <c r="Y22" i="24"/>
  <c r="AD21" i="24"/>
  <c r="Y21" i="24"/>
  <c r="AD20" i="24"/>
  <c r="Y20" i="24"/>
  <c r="AD19" i="24"/>
  <c r="Y19" i="24"/>
  <c r="AD18" i="24"/>
  <c r="Y18" i="24"/>
  <c r="AD17" i="24"/>
  <c r="Y17" i="24"/>
  <c r="AD16" i="24"/>
  <c r="Y16" i="24"/>
  <c r="AD15" i="24"/>
  <c r="Y15" i="24"/>
  <c r="AD14" i="24"/>
  <c r="Y14" i="24"/>
  <c r="AD13" i="24"/>
  <c r="Y13" i="24"/>
  <c r="AD12" i="24"/>
  <c r="Y12" i="24"/>
  <c r="AD11" i="24"/>
  <c r="Y11" i="24"/>
  <c r="AD10" i="24"/>
  <c r="Y10" i="24"/>
  <c r="AD9" i="24"/>
  <c r="Y9" i="24"/>
  <c r="AD8" i="24"/>
  <c r="Y8" i="24"/>
  <c r="AD7" i="24"/>
  <c r="Y7" i="24"/>
  <c r="AD6" i="24"/>
  <c r="Y6" i="24"/>
  <c r="AD5" i="24"/>
  <c r="Y5" i="24"/>
  <c r="AD4" i="24"/>
  <c r="Y4" i="24"/>
  <c r="AD3" i="24"/>
  <c r="Y3" i="24"/>
  <c r="AD2" i="24"/>
  <c r="Y2" i="24"/>
  <c r="AD16" i="21" l="1"/>
  <c r="Y16" i="21"/>
  <c r="AD15" i="21"/>
  <c r="Y15" i="21"/>
  <c r="AD14" i="21"/>
  <c r="Y14" i="21"/>
  <c r="AD13" i="21"/>
  <c r="Y13" i="21"/>
  <c r="AD12" i="21"/>
  <c r="Y12" i="21"/>
  <c r="AD11" i="21"/>
  <c r="Y11" i="21"/>
  <c r="AD10" i="21"/>
  <c r="Y10" i="21"/>
  <c r="AD9" i="21"/>
  <c r="Y9" i="21"/>
  <c r="AD8" i="21"/>
  <c r="Y8" i="21"/>
  <c r="AD7" i="21"/>
  <c r="Y7" i="21"/>
  <c r="AD6" i="21"/>
  <c r="Y6" i="21"/>
  <c r="AD5" i="21"/>
  <c r="Y5" i="21"/>
  <c r="AD4" i="21"/>
  <c r="Y4" i="21"/>
  <c r="AD3" i="21"/>
  <c r="Y3" i="21"/>
  <c r="AD2" i="21"/>
  <c r="Y2" i="21"/>
  <c r="P2" i="21"/>
  <c r="O2" i="21"/>
  <c r="AD22" i="23"/>
  <c r="Y22" i="23"/>
  <c r="AD21" i="23"/>
  <c r="Y21" i="23"/>
  <c r="AD20" i="23"/>
  <c r="Y20" i="23"/>
  <c r="AD19" i="23"/>
  <c r="Y19" i="23"/>
  <c r="AD18" i="23"/>
  <c r="Y18" i="23"/>
  <c r="AD17" i="23"/>
  <c r="Y17" i="23"/>
  <c r="AD16" i="23"/>
  <c r="Y16" i="23"/>
  <c r="AD15" i="23"/>
  <c r="Y15" i="23"/>
  <c r="AD14" i="23"/>
  <c r="Y14" i="23"/>
  <c r="AD13" i="23"/>
  <c r="Y13" i="23"/>
  <c r="AD12" i="23"/>
  <c r="Y12" i="23"/>
  <c r="AD11" i="23"/>
  <c r="Y11" i="23"/>
  <c r="AD10" i="23"/>
  <c r="Y10" i="23"/>
  <c r="AD9" i="23"/>
  <c r="Y9" i="23"/>
  <c r="AD8" i="23"/>
  <c r="Y8" i="23"/>
  <c r="AD7" i="23"/>
  <c r="Y7" i="23"/>
  <c r="AD6" i="23"/>
  <c r="Y6" i="23"/>
  <c r="AD5" i="23"/>
  <c r="Y5" i="23"/>
  <c r="AD4" i="23"/>
  <c r="Y4" i="23"/>
  <c r="AD3" i="23"/>
  <c r="Y3" i="23"/>
  <c r="AD2" i="23"/>
  <c r="Y2" i="23"/>
  <c r="AD17" i="17"/>
  <c r="Y17" i="17"/>
  <c r="AD16" i="17"/>
  <c r="Y16" i="17"/>
  <c r="AD15" i="17"/>
  <c r="Y15" i="17"/>
  <c r="O15" i="17"/>
  <c r="AD14" i="17"/>
  <c r="Y14" i="17"/>
  <c r="AD13" i="17"/>
  <c r="Y13" i="17"/>
  <c r="AD12" i="17"/>
  <c r="Y12" i="17"/>
  <c r="AD11" i="17"/>
  <c r="Y11" i="17"/>
  <c r="AD10" i="17"/>
  <c r="Y10" i="17"/>
  <c r="AD9" i="17"/>
  <c r="Y9" i="17"/>
  <c r="AD8" i="17"/>
  <c r="Y8" i="17"/>
  <c r="AD7" i="17"/>
  <c r="Y7" i="17"/>
  <c r="AD6" i="17"/>
  <c r="Y6" i="17"/>
  <c r="AD5" i="17"/>
  <c r="Y5" i="17"/>
  <c r="AD4" i="17"/>
  <c r="Y4" i="17"/>
  <c r="AD3" i="17"/>
  <c r="Y3" i="17"/>
  <c r="AD2" i="17"/>
  <c r="Y2" i="17"/>
  <c r="AD30" i="14"/>
  <c r="Y30" i="14"/>
  <c r="AD29" i="14"/>
  <c r="Y29" i="14"/>
  <c r="T29" i="14"/>
  <c r="AD28" i="14"/>
  <c r="Y28" i="14"/>
  <c r="AD27" i="14"/>
  <c r="Y27" i="14"/>
  <c r="AD26" i="14"/>
  <c r="Y26" i="14"/>
  <c r="AD25" i="14"/>
  <c r="Y25" i="14"/>
  <c r="AD24" i="14"/>
  <c r="Y24" i="14"/>
  <c r="AD23" i="14"/>
  <c r="Y23" i="14"/>
  <c r="AD22" i="14"/>
  <c r="Y22" i="14"/>
  <c r="AD21" i="14"/>
  <c r="Y21" i="14"/>
  <c r="AD20" i="14"/>
  <c r="Y20" i="14"/>
  <c r="AD19" i="14"/>
  <c r="Y19" i="14"/>
  <c r="AD18" i="14"/>
  <c r="Y18" i="14"/>
  <c r="AD17" i="14"/>
  <c r="Y17" i="14"/>
  <c r="AD16" i="14"/>
  <c r="Y16" i="14"/>
  <c r="AD15" i="14"/>
  <c r="Y15" i="14"/>
  <c r="S15" i="14"/>
  <c r="R15" i="14"/>
  <c r="AD14" i="14"/>
  <c r="Y14" i="14"/>
  <c r="AD13" i="14"/>
  <c r="Y13" i="14"/>
  <c r="AD12" i="14"/>
  <c r="Y12" i="14"/>
  <c r="AD11" i="14"/>
  <c r="Y11" i="14"/>
  <c r="AD10" i="14"/>
  <c r="Y10" i="14"/>
  <c r="AD9" i="14"/>
  <c r="Y9" i="14"/>
  <c r="AD8" i="14"/>
  <c r="Y8" i="14"/>
  <c r="AD7" i="14"/>
  <c r="Y7" i="14"/>
  <c r="AD6" i="14"/>
  <c r="Y6" i="14"/>
  <c r="AD5" i="14"/>
  <c r="Y5" i="14"/>
  <c r="AD4" i="14"/>
  <c r="Y4" i="14"/>
  <c r="R4" i="14"/>
  <c r="Q4" i="14"/>
  <c r="AD3" i="14"/>
  <c r="Y3" i="14"/>
  <c r="AD2" i="14"/>
  <c r="Y2" i="14"/>
  <c r="AD29" i="15" l="1"/>
  <c r="Y29" i="15"/>
  <c r="AD28" i="15"/>
  <c r="Y28" i="15"/>
  <c r="AD27" i="15"/>
  <c r="Y27" i="15"/>
  <c r="AD26" i="15"/>
  <c r="Y26" i="15"/>
  <c r="AD25" i="15"/>
  <c r="Y25" i="15"/>
  <c r="AD24" i="15"/>
  <c r="Y24" i="15"/>
  <c r="AD23" i="15"/>
  <c r="Y23" i="15"/>
  <c r="AD22" i="15"/>
  <c r="Y22" i="15"/>
  <c r="AD21" i="15"/>
  <c r="Y21" i="15"/>
  <c r="AD20" i="15"/>
  <c r="Y20" i="15"/>
  <c r="AD19" i="15"/>
  <c r="Y19" i="15"/>
  <c r="AD18" i="15"/>
  <c r="Y18" i="15"/>
  <c r="AD17" i="15"/>
  <c r="Y17" i="15"/>
  <c r="AD16" i="15"/>
  <c r="Y16" i="15"/>
  <c r="AD15" i="15"/>
  <c r="Y15" i="15"/>
  <c r="AD14" i="15"/>
  <c r="Y14" i="15"/>
  <c r="AD13" i="15"/>
  <c r="Y13" i="15"/>
  <c r="AD12" i="15"/>
  <c r="Y12" i="15"/>
  <c r="AD11" i="15"/>
  <c r="Y11" i="15"/>
  <c r="AD10" i="15"/>
  <c r="Y10" i="15"/>
  <c r="AD9" i="15"/>
  <c r="Y9" i="15"/>
  <c r="AD8" i="15"/>
  <c r="Y8" i="15"/>
  <c r="AD7" i="15"/>
  <c r="Y7" i="15"/>
  <c r="AD6" i="15"/>
  <c r="Y6" i="15"/>
  <c r="AD5" i="15"/>
  <c r="Y5" i="15"/>
  <c r="AD4" i="15"/>
  <c r="Y4" i="15"/>
  <c r="AD3" i="15"/>
  <c r="Y3" i="15"/>
  <c r="AD2" i="15"/>
  <c r="Y2" i="15"/>
  <c r="AD30" i="16"/>
  <c r="Y30" i="16"/>
  <c r="AD29" i="16"/>
  <c r="Y29" i="16"/>
  <c r="T29" i="16"/>
  <c r="AD28" i="16"/>
  <c r="Y28" i="16"/>
  <c r="AD27" i="16"/>
  <c r="Y27" i="16"/>
  <c r="AD26" i="16"/>
  <c r="Y26" i="16"/>
  <c r="AD25" i="16"/>
  <c r="Y25" i="16"/>
  <c r="AD24" i="16"/>
  <c r="Y24" i="16"/>
  <c r="AD23" i="16"/>
  <c r="Y23" i="16"/>
  <c r="AD22" i="16"/>
  <c r="Y22" i="16"/>
  <c r="AD21" i="16"/>
  <c r="Y21" i="16"/>
  <c r="AD20" i="16"/>
  <c r="Y20" i="16"/>
  <c r="AD19" i="16"/>
  <c r="Y19" i="16"/>
  <c r="AD18" i="16"/>
  <c r="Y18" i="16"/>
  <c r="AD17" i="16"/>
  <c r="Y17" i="16"/>
  <c r="AD16" i="16"/>
  <c r="Y16" i="16"/>
  <c r="AD15" i="16"/>
  <c r="Y15" i="16"/>
  <c r="S15" i="16"/>
  <c r="R15" i="16"/>
  <c r="AD14" i="16"/>
  <c r="Y14" i="16"/>
  <c r="AD13" i="16"/>
  <c r="Y13" i="16"/>
  <c r="AD12" i="16"/>
  <c r="Y12" i="16"/>
  <c r="AD11" i="16"/>
  <c r="Y11" i="16"/>
  <c r="AD10" i="16"/>
  <c r="Y10" i="16"/>
  <c r="AD9" i="16"/>
  <c r="Y9" i="16"/>
  <c r="AD8" i="16"/>
  <c r="Y8" i="16"/>
  <c r="AD7" i="16"/>
  <c r="Y7" i="16"/>
  <c r="AD6" i="16"/>
  <c r="Y6" i="16"/>
  <c r="AD5" i="16"/>
  <c r="Y5" i="16"/>
  <c r="AD4" i="16"/>
  <c r="Y4" i="16"/>
  <c r="R4" i="16"/>
  <c r="Q4" i="16"/>
  <c r="AD3" i="16"/>
  <c r="Y3" i="16"/>
  <c r="AD2" i="16"/>
  <c r="Y2" i="16"/>
  <c r="AD12" i="13"/>
  <c r="Y12" i="13"/>
  <c r="AD11" i="13"/>
  <c r="Y11" i="13"/>
  <c r="AD10" i="13"/>
  <c r="Y10" i="13"/>
  <c r="AD9" i="13"/>
  <c r="Y9" i="13"/>
  <c r="AD8" i="13"/>
  <c r="Y8" i="13"/>
  <c r="AD7" i="13"/>
  <c r="Y7" i="13"/>
  <c r="AD6" i="13"/>
  <c r="Y6" i="13"/>
  <c r="AD5" i="13"/>
  <c r="Y5" i="13"/>
  <c r="AD4" i="13"/>
  <c r="Y4" i="13"/>
  <c r="AD3" i="13"/>
  <c r="Y3" i="13"/>
  <c r="AD2" i="13"/>
  <c r="Y2" i="13"/>
  <c r="AD13" i="12"/>
  <c r="Y13" i="12"/>
  <c r="AD12" i="12"/>
  <c r="Y12" i="12"/>
  <c r="AD11" i="12"/>
  <c r="Y11" i="12"/>
  <c r="AD10" i="12"/>
  <c r="Y10" i="12"/>
  <c r="AD9" i="12"/>
  <c r="Y9" i="12"/>
  <c r="AD8" i="12"/>
  <c r="Y8" i="12"/>
  <c r="AD7" i="12"/>
  <c r="Y7" i="12"/>
  <c r="AD6" i="12"/>
  <c r="Y6" i="12"/>
  <c r="AD5" i="12"/>
  <c r="Y5" i="12"/>
  <c r="AD4" i="12"/>
  <c r="Y4" i="12"/>
  <c r="AD3" i="12"/>
  <c r="Y3" i="12"/>
  <c r="AD2" i="12"/>
  <c r="Y2" i="12"/>
  <c r="AE51" i="10" l="1"/>
  <c r="Z51" i="10"/>
  <c r="AE50" i="10"/>
  <c r="Z50" i="10"/>
  <c r="AE49" i="10"/>
  <c r="Z49" i="10"/>
  <c r="AE48" i="10"/>
  <c r="Z48" i="10"/>
  <c r="U48" i="10"/>
  <c r="AE47" i="10"/>
  <c r="Z47" i="10"/>
  <c r="V47" i="10"/>
  <c r="AE46" i="10"/>
  <c r="Z46" i="10"/>
  <c r="AE45" i="10"/>
  <c r="Z45" i="10"/>
  <c r="AE44" i="10"/>
  <c r="Z44" i="10"/>
  <c r="AE43" i="10"/>
  <c r="Z43" i="10"/>
  <c r="AE42" i="10"/>
  <c r="Z42" i="10"/>
  <c r="AE41" i="10"/>
  <c r="Z41" i="10"/>
  <c r="AE40" i="10"/>
  <c r="Z40" i="10"/>
  <c r="AE39" i="10"/>
  <c r="Z39" i="10"/>
  <c r="AE38" i="10"/>
  <c r="Z38" i="10"/>
  <c r="AE37" i="10"/>
  <c r="Z37" i="10"/>
  <c r="AE36" i="10"/>
  <c r="Z36" i="10"/>
  <c r="AE35" i="10"/>
  <c r="Z35" i="10"/>
  <c r="AE34" i="10"/>
  <c r="Z34" i="10"/>
  <c r="AE33" i="10"/>
  <c r="Z33" i="10"/>
  <c r="AE32" i="10"/>
  <c r="Z32" i="10"/>
  <c r="AE31" i="10"/>
  <c r="Z31" i="10"/>
  <c r="AE30" i="10"/>
  <c r="Z30" i="10"/>
  <c r="AE29" i="10"/>
  <c r="Z29" i="10"/>
  <c r="AE28" i="10"/>
  <c r="Z28" i="10"/>
  <c r="AE27" i="10"/>
  <c r="Z27" i="10"/>
  <c r="AE26" i="10"/>
  <c r="Z26" i="10"/>
  <c r="AE25" i="10"/>
  <c r="Z25" i="10"/>
  <c r="AE24" i="10"/>
  <c r="Z24" i="10"/>
  <c r="AE23" i="10"/>
  <c r="Z23" i="10"/>
  <c r="AE22" i="10"/>
  <c r="Z22" i="10"/>
  <c r="AE21" i="10"/>
  <c r="Z21" i="10"/>
  <c r="AE20" i="10"/>
  <c r="Z20" i="10"/>
  <c r="AE19" i="10"/>
  <c r="Z19" i="10"/>
  <c r="AE18" i="10"/>
  <c r="Z18" i="10"/>
  <c r="AE17" i="10"/>
  <c r="Z17" i="10"/>
  <c r="AE16" i="10"/>
  <c r="Z16" i="10"/>
  <c r="AE15" i="10"/>
  <c r="Z15" i="10"/>
  <c r="AE14" i="10"/>
  <c r="Z14" i="10"/>
  <c r="AE13" i="10"/>
  <c r="Z13" i="10"/>
  <c r="AE12" i="10"/>
  <c r="Z12" i="10"/>
  <c r="AE11" i="10"/>
  <c r="Z11" i="10"/>
  <c r="AE10" i="10"/>
  <c r="Z10" i="10"/>
  <c r="AE9" i="10"/>
  <c r="Z9" i="10"/>
  <c r="AE8" i="10"/>
  <c r="Z8" i="10"/>
  <c r="AE7" i="10"/>
  <c r="Z7" i="10"/>
  <c r="AE6" i="10"/>
  <c r="Z6" i="10"/>
  <c r="AE5" i="10"/>
  <c r="Z5" i="10"/>
  <c r="AE4" i="10"/>
  <c r="Z4" i="10"/>
  <c r="AE3" i="10"/>
  <c r="Z3" i="10"/>
  <c r="AE2" i="10"/>
  <c r="Z2" i="10"/>
  <c r="AE51" i="9"/>
  <c r="Z51" i="9"/>
  <c r="AE50" i="9"/>
  <c r="Z50" i="9"/>
  <c r="AE49" i="9"/>
  <c r="Z49" i="9"/>
  <c r="AE48" i="9"/>
  <c r="Z48" i="9"/>
  <c r="AE47" i="9"/>
  <c r="Z47" i="9"/>
  <c r="AE46" i="9"/>
  <c r="Z46" i="9"/>
  <c r="AE45" i="9"/>
  <c r="Z45" i="9"/>
  <c r="AE44" i="9"/>
  <c r="Z44" i="9"/>
  <c r="AE43" i="9"/>
  <c r="Z43" i="9"/>
  <c r="AE42" i="9"/>
  <c r="Z42" i="9"/>
  <c r="AE41" i="9"/>
  <c r="Z41" i="9"/>
  <c r="AE40" i="9"/>
  <c r="Z40" i="9"/>
  <c r="AE39" i="9"/>
  <c r="Z39" i="9"/>
  <c r="AE38" i="9"/>
  <c r="Z38" i="9"/>
  <c r="AE37" i="9"/>
  <c r="Z37" i="9"/>
  <c r="AE36" i="9"/>
  <c r="Z36" i="9"/>
  <c r="AE35" i="9"/>
  <c r="Z35" i="9"/>
  <c r="AE34" i="9"/>
  <c r="Z34" i="9"/>
  <c r="AE33" i="9"/>
  <c r="Z33" i="9"/>
  <c r="AE32" i="9"/>
  <c r="Z32" i="9"/>
  <c r="AE31" i="9"/>
  <c r="Z31" i="9"/>
  <c r="AE30" i="9"/>
  <c r="Z30" i="9"/>
  <c r="AE29" i="9"/>
  <c r="Z29" i="9"/>
  <c r="AE28" i="9"/>
  <c r="Z28" i="9"/>
  <c r="AE27" i="9"/>
  <c r="Z27" i="9"/>
  <c r="AE26" i="9"/>
  <c r="Z26" i="9"/>
  <c r="AE25" i="9"/>
  <c r="Z25" i="9"/>
  <c r="AE24" i="9"/>
  <c r="Z24" i="9"/>
  <c r="AE23" i="9"/>
  <c r="Z23" i="9"/>
  <c r="AE22" i="9"/>
  <c r="Z22" i="9"/>
  <c r="AE21" i="9"/>
  <c r="Z21" i="9"/>
  <c r="AE20" i="9"/>
  <c r="Z20" i="9"/>
  <c r="AE19" i="9"/>
  <c r="Z19" i="9"/>
  <c r="AE18" i="9"/>
  <c r="Z18" i="9"/>
  <c r="AE17" i="9"/>
  <c r="Z17" i="9"/>
  <c r="AE16" i="9"/>
  <c r="Z16" i="9"/>
  <c r="AE15" i="9"/>
  <c r="Z15" i="9"/>
  <c r="AE14" i="9"/>
  <c r="Z14" i="9"/>
  <c r="AE13" i="9"/>
  <c r="Z13" i="9"/>
  <c r="AE12" i="9"/>
  <c r="Z12" i="9"/>
  <c r="AE11" i="9"/>
  <c r="Z11" i="9"/>
  <c r="AE10" i="9"/>
  <c r="Z10" i="9"/>
  <c r="AE9" i="9"/>
  <c r="Z9" i="9"/>
  <c r="AE8" i="9"/>
  <c r="Z8" i="9"/>
  <c r="AE7" i="9"/>
  <c r="Z7" i="9"/>
  <c r="AE6" i="9"/>
  <c r="Z6" i="9"/>
  <c r="AE5" i="9"/>
  <c r="Z5" i="9"/>
  <c r="AE4" i="9"/>
  <c r="Z4" i="9"/>
  <c r="AE3" i="9"/>
  <c r="Z3" i="9"/>
  <c r="AE2" i="9"/>
  <c r="Z2" i="9"/>
  <c r="AE49" i="7"/>
  <c r="Z49" i="7"/>
  <c r="AE48" i="7"/>
  <c r="Z48" i="7"/>
  <c r="AE47" i="7"/>
  <c r="Z47" i="7"/>
  <c r="AE46" i="7"/>
  <c r="Z46" i="7"/>
  <c r="AE45" i="7"/>
  <c r="Z45" i="7"/>
  <c r="AE44" i="7"/>
  <c r="Z44" i="7"/>
  <c r="AE43" i="7"/>
  <c r="Z43" i="7"/>
  <c r="AE42" i="7"/>
  <c r="Z42" i="7"/>
  <c r="AE41" i="7"/>
  <c r="Z41" i="7"/>
  <c r="AE40" i="7"/>
  <c r="Z40" i="7"/>
  <c r="AE39" i="7"/>
  <c r="Z39" i="7"/>
  <c r="AE38" i="7"/>
  <c r="Z38" i="7"/>
  <c r="AE37" i="7"/>
  <c r="Z37" i="7"/>
  <c r="AE36" i="7"/>
  <c r="Z36" i="7"/>
  <c r="AE35" i="7"/>
  <c r="Z35" i="7"/>
  <c r="AE34" i="7"/>
  <c r="Z34" i="7"/>
  <c r="AE33" i="7"/>
  <c r="Z33" i="7"/>
  <c r="AE32" i="7"/>
  <c r="Z32" i="7"/>
  <c r="AE31" i="7"/>
  <c r="Z31" i="7"/>
  <c r="AE30" i="7"/>
  <c r="Z30" i="7"/>
  <c r="AE29" i="7"/>
  <c r="Z29" i="7"/>
  <c r="AE28" i="7"/>
  <c r="Z28" i="7"/>
  <c r="AE27" i="7"/>
  <c r="Z27" i="7"/>
  <c r="AE26" i="7"/>
  <c r="Z26" i="7"/>
  <c r="T26" i="7"/>
  <c r="AE25" i="7"/>
  <c r="Z25" i="7"/>
  <c r="AE24" i="7"/>
  <c r="Z24" i="7"/>
  <c r="AE23" i="7"/>
  <c r="Z23" i="7"/>
  <c r="AE22" i="7"/>
  <c r="Z22" i="7"/>
  <c r="AE21" i="7"/>
  <c r="Z21" i="7"/>
  <c r="P21" i="7"/>
  <c r="AE20" i="7"/>
  <c r="Z20" i="7"/>
  <c r="AE19" i="7"/>
  <c r="Z19" i="7"/>
  <c r="AE18" i="7"/>
  <c r="Z18" i="7"/>
  <c r="AE17" i="7"/>
  <c r="Z17" i="7"/>
  <c r="AE16" i="7"/>
  <c r="Z16" i="7"/>
  <c r="AE15" i="7"/>
  <c r="Z15" i="7"/>
  <c r="AE14" i="7"/>
  <c r="Z14" i="7"/>
  <c r="AE13" i="7"/>
  <c r="Z13" i="7"/>
  <c r="AE12" i="7"/>
  <c r="Z12" i="7"/>
  <c r="AE11" i="7"/>
  <c r="Z11" i="7"/>
  <c r="AE10" i="7"/>
  <c r="Z10" i="7"/>
  <c r="AE9" i="7"/>
  <c r="Z9" i="7"/>
  <c r="AE8" i="7"/>
  <c r="Z8" i="7"/>
  <c r="AE7" i="7"/>
  <c r="Z7" i="7"/>
  <c r="AE6" i="7"/>
  <c r="Z6" i="7"/>
  <c r="AE5" i="7"/>
  <c r="Z5" i="7"/>
  <c r="AE4" i="7"/>
  <c r="Z4" i="7"/>
  <c r="AE3" i="7"/>
  <c r="Z3" i="7"/>
  <c r="AE2" i="7"/>
  <c r="Z2" i="7"/>
  <c r="AE162" i="4"/>
  <c r="Z162" i="4"/>
  <c r="AE161" i="4"/>
  <c r="Z161" i="4"/>
  <c r="AE160" i="4"/>
  <c r="Z160" i="4"/>
  <c r="AE159" i="4"/>
  <c r="Z159" i="4"/>
  <c r="AE158" i="4"/>
  <c r="Z158" i="4"/>
  <c r="AE157" i="4"/>
  <c r="Z157" i="4"/>
  <c r="AE156" i="4"/>
  <c r="Z156" i="4"/>
  <c r="AE155" i="4"/>
  <c r="Z155" i="4"/>
  <c r="AE154" i="4"/>
  <c r="Z154" i="4"/>
  <c r="AE153" i="4"/>
  <c r="Z153" i="4"/>
  <c r="AE152" i="4"/>
  <c r="Z152" i="4"/>
  <c r="AE151" i="4"/>
  <c r="Z151" i="4"/>
  <c r="AE150" i="4"/>
  <c r="Z150" i="4"/>
  <c r="AE149" i="4"/>
  <c r="Z149" i="4"/>
  <c r="AE148" i="4"/>
  <c r="Z148" i="4"/>
  <c r="AE147" i="4"/>
  <c r="Z147" i="4"/>
  <c r="AE146" i="4"/>
  <c r="Z146" i="4"/>
  <c r="AE145" i="4"/>
  <c r="Z145" i="4"/>
  <c r="AE144" i="4"/>
  <c r="Z144" i="4"/>
  <c r="AE143" i="4"/>
  <c r="Z143" i="4"/>
  <c r="AE142" i="4"/>
  <c r="Z142" i="4"/>
  <c r="AE141" i="4"/>
  <c r="Z141" i="4"/>
  <c r="AE140" i="4"/>
  <c r="Z140" i="4"/>
  <c r="AE139" i="4"/>
  <c r="Z139" i="4"/>
  <c r="AE138" i="4"/>
  <c r="Z138" i="4"/>
  <c r="AE137" i="4"/>
  <c r="Z137" i="4"/>
  <c r="AE136" i="4"/>
  <c r="Z136" i="4"/>
  <c r="AE135" i="4"/>
  <c r="Z135" i="4"/>
  <c r="AE134" i="4"/>
  <c r="Z134" i="4"/>
  <c r="AE133" i="4"/>
  <c r="Z133" i="4"/>
  <c r="AE132" i="4"/>
  <c r="Z132" i="4"/>
  <c r="AE131" i="4"/>
  <c r="Z131" i="4"/>
  <c r="AE130" i="4"/>
  <c r="Z130" i="4"/>
  <c r="AE129" i="4"/>
  <c r="Z129" i="4"/>
  <c r="AE128" i="4"/>
  <c r="Z128" i="4"/>
  <c r="AE127" i="4"/>
  <c r="Z127" i="4"/>
  <c r="AE126" i="4"/>
  <c r="Z126" i="4"/>
  <c r="AE125" i="4"/>
  <c r="Z125" i="4"/>
  <c r="AE124" i="4"/>
  <c r="Z124" i="4"/>
  <c r="AE123" i="4"/>
  <c r="Z123" i="4"/>
  <c r="AE122" i="4"/>
  <c r="Z122" i="4"/>
  <c r="AE121" i="4"/>
  <c r="Z121" i="4"/>
  <c r="AE120" i="4"/>
  <c r="Z120" i="4"/>
  <c r="AE119" i="4"/>
  <c r="Z119" i="4"/>
  <c r="AE118" i="4"/>
  <c r="Z118" i="4"/>
  <c r="AE117" i="4"/>
  <c r="Z117" i="4"/>
  <c r="AE116" i="4"/>
  <c r="Z116" i="4"/>
  <c r="AE115" i="4"/>
  <c r="Z115" i="4"/>
  <c r="AE114" i="4"/>
  <c r="Z114" i="4"/>
  <c r="AE113" i="4"/>
  <c r="Z113" i="4"/>
  <c r="AE112" i="4"/>
  <c r="Z112" i="4"/>
  <c r="AE111" i="4"/>
  <c r="Z111" i="4"/>
  <c r="AE110" i="4"/>
  <c r="Z110" i="4"/>
  <c r="AE109" i="4"/>
  <c r="Z109" i="4"/>
  <c r="AE108" i="4"/>
  <c r="Z108" i="4"/>
  <c r="AE107" i="4"/>
  <c r="Z107" i="4"/>
  <c r="AE106" i="4"/>
  <c r="Z106" i="4"/>
  <c r="AE105" i="4"/>
  <c r="Z105" i="4"/>
  <c r="AE104" i="4"/>
  <c r="Z104" i="4"/>
  <c r="AE103" i="4"/>
  <c r="Z103" i="4"/>
  <c r="AE102" i="4"/>
  <c r="Z102" i="4"/>
  <c r="AE101" i="4"/>
  <c r="Z101" i="4"/>
  <c r="AE100" i="4"/>
  <c r="Z100" i="4"/>
  <c r="AE99" i="4"/>
  <c r="Z99" i="4"/>
  <c r="AE98" i="4"/>
  <c r="Z98" i="4"/>
  <c r="AE97" i="4"/>
  <c r="Z97" i="4"/>
  <c r="AE96" i="4"/>
  <c r="Z96" i="4"/>
  <c r="AE95" i="4"/>
  <c r="Z95" i="4"/>
  <c r="AE94" i="4"/>
  <c r="Z94" i="4"/>
  <c r="AE93" i="4"/>
  <c r="Z93" i="4"/>
  <c r="S93" i="4"/>
  <c r="R93" i="4"/>
  <c r="AE92" i="4"/>
  <c r="Z92" i="4"/>
  <c r="AE91" i="4"/>
  <c r="Z91" i="4"/>
  <c r="AE90" i="4"/>
  <c r="Z90" i="4"/>
  <c r="AE89" i="4"/>
  <c r="Z89" i="4"/>
  <c r="AE88" i="4"/>
  <c r="Z88" i="4"/>
  <c r="AE87" i="4"/>
  <c r="Z87" i="4"/>
  <c r="AE86" i="4"/>
  <c r="Z86" i="4"/>
  <c r="AE85" i="4"/>
  <c r="Z85" i="4"/>
  <c r="AE84" i="4"/>
  <c r="Z84" i="4"/>
  <c r="AE83" i="4"/>
  <c r="Z83" i="4"/>
  <c r="AE82" i="4"/>
  <c r="Z82" i="4"/>
  <c r="AE81" i="4"/>
  <c r="Z81" i="4"/>
  <c r="AE80" i="4"/>
  <c r="Z80" i="4"/>
  <c r="AE79" i="4"/>
  <c r="Z79" i="4"/>
  <c r="AE78" i="4"/>
  <c r="Z78" i="4"/>
  <c r="AE77" i="4"/>
  <c r="Z77" i="4"/>
  <c r="AE76" i="4"/>
  <c r="Z76" i="4"/>
  <c r="AE75" i="4"/>
  <c r="Z75" i="4"/>
  <c r="AE74" i="4"/>
  <c r="Z74" i="4"/>
  <c r="AE73" i="4"/>
  <c r="Z73" i="4"/>
  <c r="AE72" i="4"/>
  <c r="Z72" i="4"/>
  <c r="AE71" i="4"/>
  <c r="Z71" i="4"/>
  <c r="AE70" i="4"/>
  <c r="Z70" i="4"/>
  <c r="AE69" i="4"/>
  <c r="Z69" i="4"/>
  <c r="AE68" i="4"/>
  <c r="Z68" i="4"/>
  <c r="AE67" i="4"/>
  <c r="Z67" i="4"/>
  <c r="AE66" i="4"/>
  <c r="Z66" i="4"/>
  <c r="AE65" i="4"/>
  <c r="Z65" i="4"/>
  <c r="AE64" i="4"/>
  <c r="Z64" i="4"/>
  <c r="AE63" i="4"/>
  <c r="Z63" i="4"/>
  <c r="AE62" i="4"/>
  <c r="Z62" i="4"/>
  <c r="AE61" i="4"/>
  <c r="Z61" i="4"/>
  <c r="AE60" i="4"/>
  <c r="Z60" i="4"/>
  <c r="AE59" i="4"/>
  <c r="Z59" i="4"/>
  <c r="AE58" i="4"/>
  <c r="Z58" i="4"/>
  <c r="U58" i="4"/>
  <c r="AE57" i="4"/>
  <c r="Z57" i="4"/>
  <c r="AE56" i="4"/>
  <c r="Z56" i="4"/>
  <c r="AE55" i="4"/>
  <c r="Z55" i="4"/>
  <c r="AE54" i="4"/>
  <c r="Z54" i="4"/>
  <c r="AE53" i="4"/>
  <c r="Z53" i="4"/>
  <c r="AE52" i="4"/>
  <c r="Z52" i="4"/>
  <c r="AE51" i="4"/>
  <c r="Z51" i="4"/>
  <c r="AE50" i="4"/>
  <c r="Z50" i="4"/>
  <c r="AE49" i="4"/>
  <c r="Z49" i="4"/>
  <c r="AE48" i="4"/>
  <c r="Z48" i="4"/>
  <c r="AE47" i="4"/>
  <c r="Z47" i="4"/>
  <c r="AE46" i="4"/>
  <c r="Z46" i="4"/>
  <c r="AE45" i="4"/>
  <c r="Z45" i="4"/>
  <c r="AE44" i="4"/>
  <c r="Z44" i="4"/>
  <c r="AE43" i="4"/>
  <c r="Z43" i="4"/>
  <c r="AE42" i="4"/>
  <c r="Z42" i="4"/>
  <c r="AE41" i="4"/>
  <c r="Z41" i="4"/>
  <c r="AE40" i="4"/>
  <c r="Z40" i="4"/>
  <c r="AE39" i="4"/>
  <c r="Z39" i="4"/>
  <c r="AE38" i="4"/>
  <c r="Z38" i="4"/>
  <c r="AE37" i="4"/>
  <c r="Z37" i="4"/>
  <c r="AE36" i="4"/>
  <c r="Z36" i="4"/>
  <c r="AE35" i="4"/>
  <c r="Z35" i="4"/>
  <c r="AE34" i="4"/>
  <c r="Z34" i="4"/>
  <c r="AE33" i="4"/>
  <c r="Z33" i="4"/>
  <c r="AE32" i="4"/>
  <c r="Z32" i="4"/>
  <c r="AE31" i="4"/>
  <c r="Z31" i="4"/>
  <c r="AE30" i="4"/>
  <c r="Z30" i="4"/>
  <c r="AE29" i="4"/>
  <c r="Z29" i="4"/>
  <c r="AE28" i="4"/>
  <c r="Z28" i="4"/>
  <c r="AE27" i="4"/>
  <c r="Z27" i="4"/>
  <c r="AE26" i="4"/>
  <c r="Z26" i="4"/>
  <c r="AE25" i="4"/>
  <c r="Z25" i="4"/>
  <c r="AE24" i="4"/>
  <c r="Z24" i="4"/>
  <c r="AE23" i="4"/>
  <c r="Z23" i="4"/>
  <c r="AE22" i="4"/>
  <c r="Z22" i="4"/>
  <c r="AE21" i="4"/>
  <c r="Z21" i="4"/>
  <c r="AE20" i="4"/>
  <c r="Z20" i="4"/>
  <c r="AE19" i="4"/>
  <c r="Z19" i="4"/>
  <c r="T19" i="4"/>
  <c r="AE18" i="4"/>
  <c r="Z18" i="4"/>
  <c r="AE17" i="4"/>
  <c r="Z17" i="4"/>
  <c r="AE16" i="4"/>
  <c r="Z16" i="4"/>
  <c r="AE15" i="4"/>
  <c r="Z15" i="4"/>
  <c r="AE14" i="4"/>
  <c r="Z14" i="4"/>
  <c r="AE13" i="4"/>
  <c r="Z13" i="4"/>
  <c r="AE12" i="4"/>
  <c r="Z12" i="4"/>
  <c r="AE11" i="4"/>
  <c r="Z11" i="4"/>
  <c r="AE10" i="4"/>
  <c r="Z10" i="4"/>
  <c r="U10" i="4"/>
  <c r="AE9" i="4"/>
  <c r="Z9" i="4"/>
  <c r="AE8" i="4"/>
  <c r="Z8" i="4"/>
  <c r="AE7" i="4"/>
  <c r="Z7" i="4"/>
  <c r="AE6" i="4"/>
  <c r="Z6" i="4"/>
  <c r="AE5" i="4"/>
  <c r="Z5" i="4"/>
  <c r="AE4" i="4"/>
  <c r="Z4" i="4"/>
  <c r="AE3" i="4"/>
  <c r="Z3" i="4"/>
  <c r="AE2" i="4"/>
  <c r="Z2" i="4"/>
  <c r="AE131" i="3"/>
  <c r="Z131" i="3"/>
  <c r="AE130" i="3"/>
  <c r="Z130" i="3"/>
  <c r="AE129" i="3"/>
  <c r="Z129" i="3"/>
  <c r="AE128" i="3"/>
  <c r="Z128" i="3"/>
  <c r="AE127" i="3"/>
  <c r="Z127" i="3"/>
  <c r="AE126" i="3"/>
  <c r="Z126" i="3"/>
  <c r="AE125" i="3"/>
  <c r="Z125" i="3"/>
  <c r="AE124" i="3"/>
  <c r="Z124" i="3"/>
  <c r="AE123" i="3"/>
  <c r="Z123" i="3"/>
  <c r="AE122" i="3"/>
  <c r="Z122" i="3"/>
  <c r="AE121" i="3"/>
  <c r="Z121" i="3"/>
  <c r="AE120" i="3"/>
  <c r="Z120" i="3"/>
  <c r="AE119" i="3"/>
  <c r="Z119" i="3"/>
  <c r="AE118" i="3"/>
  <c r="Z118" i="3"/>
  <c r="AE117" i="3"/>
  <c r="Z117" i="3"/>
  <c r="AE116" i="3"/>
  <c r="Z116" i="3"/>
  <c r="AE115" i="3"/>
  <c r="Z115" i="3"/>
  <c r="AE114" i="3"/>
  <c r="Z114" i="3"/>
  <c r="AE113" i="3"/>
  <c r="Z113" i="3"/>
  <c r="AE112" i="3"/>
  <c r="Z112" i="3"/>
  <c r="AE111" i="3"/>
  <c r="Z111" i="3"/>
  <c r="AE110" i="3"/>
  <c r="Z110" i="3"/>
  <c r="AE109" i="3"/>
  <c r="Z109" i="3"/>
  <c r="AE108" i="3"/>
  <c r="Z108" i="3"/>
  <c r="AE107" i="3"/>
  <c r="Z107" i="3"/>
  <c r="AE106" i="3"/>
  <c r="Z106" i="3"/>
  <c r="AE105" i="3"/>
  <c r="Z105" i="3"/>
  <c r="AE104" i="3"/>
  <c r="Z104" i="3"/>
  <c r="AE103" i="3"/>
  <c r="Z103" i="3"/>
  <c r="AE102" i="3"/>
  <c r="Z102" i="3"/>
  <c r="AE101" i="3"/>
  <c r="Z101" i="3"/>
  <c r="AE100" i="3"/>
  <c r="Z100" i="3"/>
  <c r="AE99" i="3"/>
  <c r="Z99" i="3"/>
  <c r="AE98" i="3"/>
  <c r="Z98" i="3"/>
  <c r="AE97" i="3"/>
  <c r="Z97" i="3"/>
  <c r="AE96" i="3"/>
  <c r="Z96" i="3"/>
  <c r="R96" i="3"/>
  <c r="AE95" i="3"/>
  <c r="Z95" i="3"/>
  <c r="AE94" i="3"/>
  <c r="Z94" i="3"/>
  <c r="AE93" i="3"/>
  <c r="Z93" i="3"/>
  <c r="AE92" i="3"/>
  <c r="Z92" i="3"/>
  <c r="AE91" i="3"/>
  <c r="Z91" i="3"/>
  <c r="AE90" i="3"/>
  <c r="Z90" i="3"/>
  <c r="AE89" i="3"/>
  <c r="Z89" i="3"/>
  <c r="AE88" i="3"/>
  <c r="Z88" i="3"/>
  <c r="AE87" i="3"/>
  <c r="Z87" i="3"/>
  <c r="AE86" i="3"/>
  <c r="Z86" i="3"/>
  <c r="AE85" i="3"/>
  <c r="Z85" i="3"/>
  <c r="AE84" i="3"/>
  <c r="Z84" i="3"/>
  <c r="AE83" i="3"/>
  <c r="Z83" i="3"/>
  <c r="AE82" i="3"/>
  <c r="Z82" i="3"/>
  <c r="AE81" i="3"/>
  <c r="Z81" i="3"/>
  <c r="AE80" i="3"/>
  <c r="Z80" i="3"/>
  <c r="AE79" i="3"/>
  <c r="Z79" i="3"/>
  <c r="AE78" i="3"/>
  <c r="Z78" i="3"/>
  <c r="AE77" i="3"/>
  <c r="Z77" i="3"/>
  <c r="AE76" i="3"/>
  <c r="Z76" i="3"/>
  <c r="AE75" i="3"/>
  <c r="Z75" i="3"/>
  <c r="AE74" i="3"/>
  <c r="Z74" i="3"/>
  <c r="AE73" i="3"/>
  <c r="Z73" i="3"/>
  <c r="AE72" i="3"/>
  <c r="Z72" i="3"/>
  <c r="AE71" i="3"/>
  <c r="Z71" i="3"/>
  <c r="AE70" i="3"/>
  <c r="Z70" i="3"/>
  <c r="AE69" i="3"/>
  <c r="Z69" i="3"/>
  <c r="AE68" i="3"/>
  <c r="Z68" i="3"/>
  <c r="AE67" i="3"/>
  <c r="Z67" i="3"/>
  <c r="AE66" i="3"/>
  <c r="Z66" i="3"/>
  <c r="AE65" i="3"/>
  <c r="Z65" i="3"/>
  <c r="AE64" i="3"/>
  <c r="Z64" i="3"/>
  <c r="AE63" i="3"/>
  <c r="Z63" i="3"/>
  <c r="AE62" i="3"/>
  <c r="Z62" i="3"/>
  <c r="AE61" i="3"/>
  <c r="Z61" i="3"/>
  <c r="AE60" i="3"/>
  <c r="Z60" i="3"/>
  <c r="AE59" i="3"/>
  <c r="Z59" i="3"/>
  <c r="AE58" i="3"/>
  <c r="Z58" i="3"/>
  <c r="AE57" i="3"/>
  <c r="Z57" i="3"/>
  <c r="AE56" i="3"/>
  <c r="Z56" i="3"/>
  <c r="AE55" i="3"/>
  <c r="Z55" i="3"/>
  <c r="AE54" i="3"/>
  <c r="Z54" i="3"/>
  <c r="AE53" i="3"/>
  <c r="Z53" i="3"/>
  <c r="AE52" i="3"/>
  <c r="Z52" i="3"/>
  <c r="AE51" i="3"/>
  <c r="Z51" i="3"/>
  <c r="AE50" i="3"/>
  <c r="Z50" i="3"/>
  <c r="AE49" i="3"/>
  <c r="Z49" i="3"/>
  <c r="AE48" i="3"/>
  <c r="Z48" i="3"/>
  <c r="AE47" i="3"/>
  <c r="Z47" i="3"/>
  <c r="AE46" i="3"/>
  <c r="Z46" i="3"/>
  <c r="AE45" i="3"/>
  <c r="Z45" i="3"/>
  <c r="AE44" i="3"/>
  <c r="Z44" i="3"/>
  <c r="AE43" i="3"/>
  <c r="Z43" i="3"/>
  <c r="AE42" i="3"/>
  <c r="Z42" i="3"/>
  <c r="AE41" i="3"/>
  <c r="Z41" i="3"/>
  <c r="AE40" i="3"/>
  <c r="Z40" i="3"/>
  <c r="AE39" i="3"/>
  <c r="Z39" i="3"/>
  <c r="AE38" i="3"/>
  <c r="Z38" i="3"/>
  <c r="AE37" i="3"/>
  <c r="Z37" i="3"/>
  <c r="AE36" i="3"/>
  <c r="Z36" i="3"/>
  <c r="AE35" i="3"/>
  <c r="Z35" i="3"/>
  <c r="AE34" i="3"/>
  <c r="Z34" i="3"/>
  <c r="AE33" i="3"/>
  <c r="Z33" i="3"/>
  <c r="AE32" i="3"/>
  <c r="Z32" i="3"/>
  <c r="AE31" i="3"/>
  <c r="Z31" i="3"/>
  <c r="AE30" i="3"/>
  <c r="Z30" i="3"/>
  <c r="AE29" i="3"/>
  <c r="Z29" i="3"/>
  <c r="AE28" i="3"/>
  <c r="Z28" i="3"/>
  <c r="AE27" i="3"/>
  <c r="Z27" i="3"/>
  <c r="AE26" i="3"/>
  <c r="Z26" i="3"/>
  <c r="AE25" i="3"/>
  <c r="Z25" i="3"/>
  <c r="AE24" i="3"/>
  <c r="Z24" i="3"/>
  <c r="AE23" i="3"/>
  <c r="Z23" i="3"/>
  <c r="AE22" i="3"/>
  <c r="Z22" i="3"/>
  <c r="AE21" i="3"/>
  <c r="Z21" i="3"/>
  <c r="AE20" i="3"/>
  <c r="Z20" i="3"/>
  <c r="AE19" i="3"/>
  <c r="Z19" i="3"/>
  <c r="AE18" i="3"/>
  <c r="Z18" i="3"/>
  <c r="AE17" i="3"/>
  <c r="Z17" i="3"/>
  <c r="AE16" i="3"/>
  <c r="Z16" i="3"/>
  <c r="AE15" i="3"/>
  <c r="Z15" i="3"/>
  <c r="AE14" i="3"/>
  <c r="Z14" i="3"/>
  <c r="AE13" i="3"/>
  <c r="Z13" i="3"/>
  <c r="AE12" i="3"/>
  <c r="Z12" i="3"/>
  <c r="AE11" i="3"/>
  <c r="Z11" i="3"/>
  <c r="AE10" i="3"/>
  <c r="Z10" i="3"/>
  <c r="AE9" i="3"/>
  <c r="Z9" i="3"/>
  <c r="AE8" i="3"/>
  <c r="Z8" i="3"/>
  <c r="AE7" i="3"/>
  <c r="Z7" i="3"/>
  <c r="AE6" i="3"/>
  <c r="Z6" i="3"/>
  <c r="AE5" i="3"/>
  <c r="Z5" i="3"/>
  <c r="AE4" i="3"/>
  <c r="Z4" i="3"/>
  <c r="AE3" i="3"/>
  <c r="Z3" i="3"/>
  <c r="AE2" i="3"/>
  <c r="Z2" i="3"/>
</calcChain>
</file>

<file path=xl/sharedStrings.xml><?xml version="1.0" encoding="utf-8"?>
<sst xmlns="http://schemas.openxmlformats.org/spreadsheetml/2006/main" count="1738" uniqueCount="55">
  <si>
    <t>Cage Card</t>
  </si>
  <si>
    <t>Genotype</t>
  </si>
  <si>
    <t>Toe</t>
  </si>
  <si>
    <t>Gender</t>
  </si>
  <si>
    <t>DOB</t>
  </si>
  <si>
    <t>Image 1</t>
  </si>
  <si>
    <t>Image 2</t>
  </si>
  <si>
    <t>Image 3</t>
  </si>
  <si>
    <t>Image 4</t>
  </si>
  <si>
    <t>Image 5</t>
  </si>
  <si>
    <t>Image 6</t>
  </si>
  <si>
    <t>Image 7</t>
  </si>
  <si>
    <t>1st Observed</t>
  </si>
  <si>
    <t>Volume 1</t>
  </si>
  <si>
    <t>Volume 2</t>
  </si>
  <si>
    <t>Volume 3</t>
  </si>
  <si>
    <t>Volume 4</t>
  </si>
  <si>
    <t>Volume 5</t>
  </si>
  <si>
    <t>Volume 6</t>
  </si>
  <si>
    <t>Volume 7</t>
  </si>
  <si>
    <t>Study End</t>
  </si>
  <si>
    <t>Days On Study</t>
  </si>
  <si>
    <t>Score</t>
  </si>
  <si>
    <t>Days to tumor</t>
  </si>
  <si>
    <t>M</t>
  </si>
  <si>
    <t>F</t>
  </si>
  <si>
    <t>Alk F1178L/+; Stat6-/-; Thmycn+</t>
  </si>
  <si>
    <t xml:space="preserve">Alk F1178L/+; CCR2-/-; Thmycn+ </t>
  </si>
  <si>
    <t>Alk F1178L/+; Thmycn+; Arg1Fl/Fl; T2C+</t>
  </si>
  <si>
    <t>Alk Y1282S/+ ; Thmycn+</t>
  </si>
  <si>
    <t>.</t>
  </si>
  <si>
    <t>10/31/15</t>
  </si>
  <si>
    <t>11/11/2015</t>
  </si>
  <si>
    <t>10/7/2015</t>
  </si>
  <si>
    <t>11/18/2015</t>
  </si>
  <si>
    <t>10/28/2015</t>
  </si>
  <si>
    <t>10/14/2015</t>
  </si>
  <si>
    <t>Incidence Score</t>
  </si>
  <si>
    <t>Days on study</t>
  </si>
  <si>
    <t>End Study</t>
  </si>
  <si>
    <t>Survival Score</t>
  </si>
  <si>
    <t xml:space="preserve">Image 7 </t>
  </si>
  <si>
    <t>Date of 1st Tumor</t>
  </si>
  <si>
    <t xml:space="preserve">Alk F1178L/+; Thmycn+  </t>
  </si>
  <si>
    <t>ND</t>
  </si>
  <si>
    <t>-</t>
  </si>
  <si>
    <t xml:space="preserve">Alk F1178L/+; Thmycn+ </t>
  </si>
  <si>
    <t>Notes</t>
  </si>
  <si>
    <t>Alk F1178L/+; Thmycn+; Rag-/-</t>
  </si>
  <si>
    <t>Tumor Weight (g)</t>
  </si>
  <si>
    <t>black</t>
  </si>
  <si>
    <t>lavander</t>
  </si>
  <si>
    <t xml:space="preserve">black </t>
  </si>
  <si>
    <t>lavendar</t>
  </si>
  <si>
    <t>welf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;@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4" fillId="0" borderId="0"/>
    <xf numFmtId="0" fontId="4" fillId="0" borderId="0"/>
    <xf numFmtId="0" fontId="4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6">
    <xf numFmtId="0" fontId="0" fillId="0" borderId="0" xfId="0"/>
    <xf numFmtId="0" fontId="1" fillId="0" borderId="0" xfId="0" applyFont="1" applyFill="1" applyAlignment="1">
      <alignment horizontal="center" vertic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4" fontId="0" fillId="0" borderId="0" xfId="0" applyNumberFormat="1" applyFont="1" applyAlignment="1">
      <alignment horizontal="center"/>
    </xf>
    <xf numFmtId="14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NumberFormat="1" applyFont="1" applyFill="1" applyAlignment="1">
      <alignment horizontal="center"/>
    </xf>
    <xf numFmtId="0" fontId="0" fillId="0" borderId="0" xfId="0" quotePrefix="1" applyFont="1" applyFill="1" applyAlignment="1">
      <alignment horizontal="center"/>
    </xf>
    <xf numFmtId="0" fontId="0" fillId="0" borderId="0" xfId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2" applyFont="1" applyAlignment="1">
      <alignment horizontal="center"/>
    </xf>
    <xf numFmtId="14" fontId="0" fillId="0" borderId="0" xfId="0" applyNumberFormat="1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14" fontId="0" fillId="0" borderId="0" xfId="0" applyNumberFormat="1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14" fontId="0" fillId="0" borderId="0" xfId="0" applyNumberFormat="1" applyFont="1" applyFill="1" applyBorder="1" applyAlignment="1">
      <alignment horizontal="center" vertical="center"/>
    </xf>
    <xf numFmtId="14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0" fontId="0" fillId="0" borderId="0" xfId="3" applyFont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quotePrefix="1" applyFont="1" applyFill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14" fontId="3" fillId="0" borderId="0" xfId="0" applyNumberFormat="1" applyFont="1" applyAlignment="1">
      <alignment horizontal="center" vertical="center"/>
    </xf>
    <xf numFmtId="0" fontId="0" fillId="0" borderId="0" xfId="0" quotePrefix="1" applyFont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0" fillId="0" borderId="0" xfId="1" quotePrefix="1" applyFont="1" applyFill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3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4" fontId="3" fillId="0" borderId="0" xfId="0" applyNumberFormat="1" applyFont="1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0" xfId="0" applyNumberFormat="1"/>
    <xf numFmtId="14" fontId="2" fillId="0" borderId="0" xfId="0" applyNumberFormat="1" applyFont="1" applyAlignment="1">
      <alignment horizontal="right" vertical="center"/>
    </xf>
    <xf numFmtId="0" fontId="0" fillId="3" borderId="0" xfId="0" applyFill="1" applyAlignment="1">
      <alignment horizontal="center" vertical="center"/>
    </xf>
    <xf numFmtId="14" fontId="0" fillId="0" borderId="0" xfId="0" applyNumberFormat="1" applyAlignment="1">
      <alignment horizontal="right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44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  <cellStyle name="Normal 2" xfId="2" xr:uid="{00000000-0005-0000-0000-00002A000000}"/>
    <cellStyle name="Normal 5" xfId="3" xr:uid="{00000000-0005-0000-0000-00002B000000}"/>
    <cellStyle name="Normal 7" xfId="1" xr:uid="{00000000-0005-0000-0000-00002C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36"/>
  <sheetViews>
    <sheetView topLeftCell="J98" workbookViewId="0">
      <selection activeCell="T123" sqref="T123"/>
    </sheetView>
  </sheetViews>
  <sheetFormatPr defaultColWidth="10.83203125" defaultRowHeight="15.5" x14ac:dyDescent="0.35"/>
  <cols>
    <col min="1" max="1" width="10.83203125" style="3"/>
    <col min="2" max="2" width="26.33203125" style="3" customWidth="1"/>
    <col min="3" max="6" width="10.83203125" style="3"/>
    <col min="7" max="13" width="10.83203125" style="6"/>
    <col min="14" max="14" width="10.83203125" style="3"/>
    <col min="15" max="15" width="16" style="3" bestFit="1" customWidth="1"/>
    <col min="16" max="23" width="10.83203125" style="3"/>
    <col min="24" max="25" width="10.83203125" style="6"/>
    <col min="26" max="27" width="12.6640625" style="6" bestFit="1" customWidth="1"/>
    <col min="28" max="30" width="10.83203125" style="6"/>
    <col min="31" max="31" width="12.6640625" style="6" bestFit="1" customWidth="1"/>
    <col min="32" max="32" width="14" style="6" bestFit="1" customWidth="1"/>
    <col min="33" max="33" width="10.83203125" style="6"/>
    <col min="34" max="16384" width="10.83203125" style="3"/>
  </cols>
  <sheetData>
    <row r="1" spans="1:33" s="35" customFormat="1" x14ac:dyDescent="0.35">
      <c r="A1" s="36" t="s">
        <v>0</v>
      </c>
      <c r="B1" s="1" t="s">
        <v>1</v>
      </c>
      <c r="C1" s="36" t="s">
        <v>2</v>
      </c>
      <c r="D1" s="36" t="s">
        <v>3</v>
      </c>
      <c r="E1" s="36" t="s">
        <v>4</v>
      </c>
      <c r="F1" s="36"/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41</v>
      </c>
      <c r="O1" s="37" t="s">
        <v>42</v>
      </c>
      <c r="P1" s="36" t="s">
        <v>5</v>
      </c>
      <c r="Q1" s="36" t="s">
        <v>6</v>
      </c>
      <c r="R1" s="36" t="s">
        <v>7</v>
      </c>
      <c r="S1" s="36" t="s">
        <v>8</v>
      </c>
      <c r="T1" s="36" t="s">
        <v>9</v>
      </c>
      <c r="U1" s="36" t="s">
        <v>10</v>
      </c>
      <c r="V1" s="36" t="s">
        <v>41</v>
      </c>
      <c r="X1" s="1" t="s">
        <v>4</v>
      </c>
      <c r="Y1" s="1" t="s">
        <v>39</v>
      </c>
      <c r="Z1" s="1" t="s">
        <v>38</v>
      </c>
      <c r="AA1" s="1" t="s">
        <v>40</v>
      </c>
      <c r="AB1" s="72"/>
      <c r="AC1" s="1" t="s">
        <v>4</v>
      </c>
      <c r="AD1" s="1" t="s">
        <v>39</v>
      </c>
      <c r="AE1" s="1" t="s">
        <v>38</v>
      </c>
      <c r="AF1" s="1" t="s">
        <v>37</v>
      </c>
      <c r="AG1" s="72"/>
    </row>
    <row r="2" spans="1:33" x14ac:dyDescent="0.35">
      <c r="A2" s="93">
        <v>1562305</v>
      </c>
      <c r="B2" s="12" t="s">
        <v>29</v>
      </c>
      <c r="C2" s="28">
        <v>1</v>
      </c>
      <c r="D2" s="28" t="s">
        <v>24</v>
      </c>
      <c r="E2" s="27">
        <v>42201</v>
      </c>
      <c r="G2" s="26">
        <v>42228</v>
      </c>
      <c r="H2" s="26">
        <v>42235</v>
      </c>
      <c r="I2" s="26">
        <v>42242</v>
      </c>
      <c r="J2" s="26">
        <v>42249</v>
      </c>
      <c r="K2" s="26">
        <v>42256</v>
      </c>
      <c r="L2" s="10">
        <v>42263</v>
      </c>
      <c r="M2" s="10">
        <v>42270</v>
      </c>
      <c r="O2" s="26"/>
      <c r="P2" s="11"/>
      <c r="Q2" s="11"/>
      <c r="R2" s="11"/>
      <c r="S2" s="11"/>
      <c r="T2" s="11"/>
      <c r="U2" s="11"/>
      <c r="V2" s="11"/>
      <c r="X2" s="26">
        <v>42201</v>
      </c>
      <c r="Y2" s="10">
        <v>42270</v>
      </c>
      <c r="Z2" s="8">
        <f t="shared" ref="Z2:Z33" si="0">DAYS360(X2,Y2)</f>
        <v>67</v>
      </c>
      <c r="AA2" s="8">
        <v>0</v>
      </c>
      <c r="AB2" s="8"/>
      <c r="AC2" s="26">
        <v>42201</v>
      </c>
      <c r="AD2" s="10">
        <v>42270</v>
      </c>
      <c r="AE2" s="8">
        <f t="shared" ref="AE2:AE33" si="1">DAYS360(AC2,AD2)</f>
        <v>67</v>
      </c>
      <c r="AF2" s="8">
        <v>0</v>
      </c>
    </row>
    <row r="3" spans="1:33" x14ac:dyDescent="0.35">
      <c r="A3" s="93"/>
      <c r="B3" s="12" t="s">
        <v>29</v>
      </c>
      <c r="C3" s="28">
        <v>1</v>
      </c>
      <c r="D3" s="28" t="s">
        <v>24</v>
      </c>
      <c r="E3" s="27">
        <v>42201</v>
      </c>
      <c r="G3" s="26">
        <v>42228</v>
      </c>
      <c r="H3" s="26">
        <v>42235</v>
      </c>
      <c r="I3" s="26">
        <v>42242</v>
      </c>
      <c r="J3" s="26">
        <v>42249</v>
      </c>
      <c r="K3" s="26">
        <v>42256</v>
      </c>
      <c r="L3" s="10">
        <v>42263</v>
      </c>
      <c r="M3" s="10">
        <v>42270</v>
      </c>
      <c r="O3" s="26"/>
      <c r="P3" s="11"/>
      <c r="Q3" s="11"/>
      <c r="R3" s="11"/>
      <c r="S3" s="11"/>
      <c r="T3" s="11"/>
      <c r="U3" s="11"/>
      <c r="V3" s="11"/>
      <c r="X3" s="26">
        <v>42201</v>
      </c>
      <c r="Y3" s="10">
        <v>42270</v>
      </c>
      <c r="Z3" s="8">
        <f t="shared" si="0"/>
        <v>67</v>
      </c>
      <c r="AA3" s="8">
        <v>0</v>
      </c>
      <c r="AB3" s="8"/>
      <c r="AC3" s="26">
        <v>42201</v>
      </c>
      <c r="AD3" s="10">
        <v>42270</v>
      </c>
      <c r="AE3" s="8">
        <f t="shared" si="1"/>
        <v>67</v>
      </c>
      <c r="AF3" s="8">
        <v>0</v>
      </c>
    </row>
    <row r="4" spans="1:33" x14ac:dyDescent="0.35">
      <c r="A4" s="93"/>
      <c r="B4" s="12" t="s">
        <v>29</v>
      </c>
      <c r="C4" s="28">
        <v>3</v>
      </c>
      <c r="D4" s="28" t="s">
        <v>24</v>
      </c>
      <c r="E4" s="27">
        <v>42205</v>
      </c>
      <c r="G4" s="26">
        <v>42228</v>
      </c>
      <c r="H4" s="26">
        <v>42235</v>
      </c>
      <c r="I4" s="26">
        <v>42242</v>
      </c>
      <c r="J4" s="26">
        <v>42249</v>
      </c>
      <c r="K4" s="26">
        <v>42256</v>
      </c>
      <c r="L4" s="10">
        <v>42263</v>
      </c>
      <c r="M4" s="10">
        <v>42270</v>
      </c>
      <c r="O4" s="7"/>
      <c r="P4" s="11"/>
      <c r="Q4" s="11"/>
      <c r="R4" s="11"/>
      <c r="S4" s="11"/>
      <c r="T4" s="11"/>
      <c r="U4" s="11"/>
      <c r="V4" s="11"/>
      <c r="X4" s="26">
        <v>42205</v>
      </c>
      <c r="Y4" s="10">
        <v>42270</v>
      </c>
      <c r="Z4" s="8">
        <f t="shared" si="0"/>
        <v>63</v>
      </c>
      <c r="AA4" s="8">
        <v>0</v>
      </c>
      <c r="AB4" s="8"/>
      <c r="AC4" s="26">
        <v>42205</v>
      </c>
      <c r="AD4" s="10">
        <v>42270</v>
      </c>
      <c r="AE4" s="8">
        <f t="shared" si="1"/>
        <v>63</v>
      </c>
      <c r="AF4" s="8">
        <v>0</v>
      </c>
    </row>
    <row r="5" spans="1:33" x14ac:dyDescent="0.35">
      <c r="A5" s="93"/>
      <c r="B5" s="12" t="s">
        <v>29</v>
      </c>
      <c r="C5" s="28">
        <v>3</v>
      </c>
      <c r="D5" s="28" t="s">
        <v>24</v>
      </c>
      <c r="E5" s="27">
        <v>42205</v>
      </c>
      <c r="G5" s="26">
        <v>42228</v>
      </c>
      <c r="H5" s="26">
        <v>42235</v>
      </c>
      <c r="I5" s="26">
        <v>42242</v>
      </c>
      <c r="J5" s="26">
        <v>42249</v>
      </c>
      <c r="K5" s="26">
        <v>42256</v>
      </c>
      <c r="L5" s="10">
        <v>42263</v>
      </c>
      <c r="M5" s="10">
        <v>42270</v>
      </c>
      <c r="O5" s="11"/>
      <c r="P5" s="11"/>
      <c r="Q5" s="11"/>
      <c r="R5" s="7"/>
      <c r="S5" s="7"/>
      <c r="T5" s="11"/>
      <c r="U5" s="11"/>
      <c r="V5" s="11"/>
      <c r="X5" s="26">
        <v>42205</v>
      </c>
      <c r="Y5" s="10">
        <v>42270</v>
      </c>
      <c r="Z5" s="8">
        <f t="shared" si="0"/>
        <v>63</v>
      </c>
      <c r="AA5" s="8">
        <v>0</v>
      </c>
      <c r="AB5" s="8"/>
      <c r="AC5" s="26">
        <v>42205</v>
      </c>
      <c r="AD5" s="10">
        <v>42270</v>
      </c>
      <c r="AE5" s="8">
        <f t="shared" si="1"/>
        <v>63</v>
      </c>
      <c r="AF5" s="8">
        <v>0</v>
      </c>
    </row>
    <row r="6" spans="1:33" x14ac:dyDescent="0.35">
      <c r="A6" s="94">
        <v>1534709</v>
      </c>
      <c r="B6" s="12" t="s">
        <v>29</v>
      </c>
      <c r="C6" s="28">
        <v>4</v>
      </c>
      <c r="D6" s="28" t="s">
        <v>25</v>
      </c>
      <c r="E6" s="27">
        <v>42201</v>
      </c>
      <c r="G6" s="26">
        <v>42228</v>
      </c>
      <c r="H6" s="26">
        <v>42235</v>
      </c>
      <c r="I6" s="26">
        <v>42242</v>
      </c>
      <c r="J6" s="26">
        <v>42249</v>
      </c>
      <c r="K6" s="26">
        <v>42256</v>
      </c>
      <c r="L6" s="10">
        <v>42263</v>
      </c>
      <c r="M6" s="10">
        <v>42270</v>
      </c>
      <c r="O6" s="11"/>
      <c r="P6" s="11"/>
      <c r="Q6" s="11"/>
      <c r="R6" s="7"/>
      <c r="S6" s="7"/>
      <c r="T6" s="11"/>
      <c r="U6" s="11"/>
      <c r="V6" s="11"/>
      <c r="X6" s="26">
        <v>42201</v>
      </c>
      <c r="Y6" s="10">
        <v>42270</v>
      </c>
      <c r="Z6" s="8">
        <f t="shared" si="0"/>
        <v>67</v>
      </c>
      <c r="AA6" s="8">
        <v>0</v>
      </c>
      <c r="AB6" s="8"/>
      <c r="AC6" s="26">
        <v>42201</v>
      </c>
      <c r="AD6" s="10">
        <v>42270</v>
      </c>
      <c r="AE6" s="8">
        <f t="shared" si="1"/>
        <v>67</v>
      </c>
      <c r="AF6" s="8">
        <v>0</v>
      </c>
    </row>
    <row r="7" spans="1:33" x14ac:dyDescent="0.35">
      <c r="A7" s="95"/>
      <c r="B7" s="12" t="s">
        <v>29</v>
      </c>
      <c r="C7" s="28">
        <v>5</v>
      </c>
      <c r="D7" s="28" t="s">
        <v>25</v>
      </c>
      <c r="E7" s="27">
        <v>42201</v>
      </c>
      <c r="G7" s="26">
        <v>42228</v>
      </c>
      <c r="H7" s="26">
        <v>42235</v>
      </c>
      <c r="I7" s="26">
        <v>42242</v>
      </c>
      <c r="J7" s="26">
        <v>42249</v>
      </c>
      <c r="K7" s="26">
        <v>42256</v>
      </c>
      <c r="L7" s="10">
        <v>42263</v>
      </c>
      <c r="M7" s="10">
        <v>42270</v>
      </c>
      <c r="O7" s="11"/>
      <c r="P7" s="11"/>
      <c r="Q7" s="11"/>
      <c r="R7" s="7"/>
      <c r="S7" s="7"/>
      <c r="T7" s="11"/>
      <c r="U7" s="11"/>
      <c r="V7" s="11"/>
      <c r="X7" s="26">
        <v>42201</v>
      </c>
      <c r="Y7" s="10">
        <v>42270</v>
      </c>
      <c r="Z7" s="8">
        <f t="shared" si="0"/>
        <v>67</v>
      </c>
      <c r="AA7" s="8">
        <v>0</v>
      </c>
      <c r="AB7" s="8"/>
      <c r="AC7" s="26">
        <v>42201</v>
      </c>
      <c r="AD7" s="10">
        <v>42270</v>
      </c>
      <c r="AE7" s="8">
        <f t="shared" si="1"/>
        <v>67</v>
      </c>
      <c r="AF7" s="8">
        <v>0</v>
      </c>
    </row>
    <row r="8" spans="1:33" x14ac:dyDescent="0.35">
      <c r="A8" s="95"/>
      <c r="B8" s="12" t="s">
        <v>29</v>
      </c>
      <c r="C8" s="28">
        <v>6</v>
      </c>
      <c r="D8" s="28" t="s">
        <v>25</v>
      </c>
      <c r="E8" s="27">
        <v>42205</v>
      </c>
      <c r="G8" s="26">
        <v>42228</v>
      </c>
      <c r="H8" s="26">
        <v>42235</v>
      </c>
      <c r="I8" s="26">
        <v>42242</v>
      </c>
      <c r="J8" s="26">
        <v>42249</v>
      </c>
      <c r="K8" s="26">
        <v>42256</v>
      </c>
      <c r="L8" s="10">
        <v>42263</v>
      </c>
      <c r="M8" s="10">
        <v>42270</v>
      </c>
      <c r="O8" s="26"/>
      <c r="P8" s="11"/>
      <c r="Q8" s="11"/>
      <c r="R8" s="7"/>
      <c r="S8" s="7"/>
      <c r="T8" s="7"/>
      <c r="U8" s="8"/>
      <c r="V8" s="11"/>
      <c r="X8" s="26">
        <v>42205</v>
      </c>
      <c r="Y8" s="10">
        <v>42270</v>
      </c>
      <c r="Z8" s="8">
        <f t="shared" si="0"/>
        <v>63</v>
      </c>
      <c r="AA8" s="8">
        <v>0</v>
      </c>
      <c r="AB8" s="8"/>
      <c r="AC8" s="26">
        <v>42205</v>
      </c>
      <c r="AD8" s="10">
        <v>42270</v>
      </c>
      <c r="AE8" s="8">
        <f t="shared" si="1"/>
        <v>63</v>
      </c>
      <c r="AF8" s="8">
        <v>0</v>
      </c>
    </row>
    <row r="9" spans="1:33" x14ac:dyDescent="0.35">
      <c r="A9" s="96"/>
      <c r="B9" s="12" t="s">
        <v>29</v>
      </c>
      <c r="C9" s="28">
        <v>7</v>
      </c>
      <c r="D9" s="28" t="s">
        <v>25</v>
      </c>
      <c r="E9" s="27">
        <v>42205</v>
      </c>
      <c r="G9" s="26">
        <v>42228</v>
      </c>
      <c r="H9" s="26">
        <v>42235</v>
      </c>
      <c r="I9" s="26">
        <v>42242</v>
      </c>
      <c r="J9" s="26">
        <v>42249</v>
      </c>
      <c r="K9" s="26">
        <v>42256</v>
      </c>
      <c r="L9" s="10">
        <v>42263</v>
      </c>
      <c r="M9" s="10">
        <v>42270</v>
      </c>
      <c r="O9" s="26"/>
      <c r="P9" s="7"/>
      <c r="Q9" s="7"/>
      <c r="R9" s="7"/>
      <c r="S9" s="7"/>
      <c r="T9" s="7"/>
      <c r="U9" s="7"/>
      <c r="V9" s="11"/>
      <c r="X9" s="26">
        <v>42205</v>
      </c>
      <c r="Y9" s="10">
        <v>42270</v>
      </c>
      <c r="Z9" s="8">
        <f t="shared" si="0"/>
        <v>63</v>
      </c>
      <c r="AA9" s="8">
        <v>0</v>
      </c>
      <c r="AB9" s="8"/>
      <c r="AC9" s="26">
        <v>42205</v>
      </c>
      <c r="AD9" s="10">
        <v>42270</v>
      </c>
      <c r="AE9" s="8">
        <f t="shared" si="1"/>
        <v>63</v>
      </c>
      <c r="AF9" s="8">
        <v>0</v>
      </c>
    </row>
    <row r="10" spans="1:33" x14ac:dyDescent="0.35">
      <c r="A10" s="93">
        <v>1562298</v>
      </c>
      <c r="B10" s="12" t="s">
        <v>29</v>
      </c>
      <c r="C10" s="28">
        <v>1</v>
      </c>
      <c r="D10" s="28" t="s">
        <v>24</v>
      </c>
      <c r="E10" s="27">
        <v>42223</v>
      </c>
      <c r="G10" s="26">
        <v>42277</v>
      </c>
      <c r="H10" s="10">
        <v>42284</v>
      </c>
      <c r="I10" s="10">
        <v>42291</v>
      </c>
      <c r="J10" s="10">
        <v>42298</v>
      </c>
      <c r="K10" s="10">
        <v>42305</v>
      </c>
      <c r="L10" s="10">
        <v>42312</v>
      </c>
      <c r="M10" s="10">
        <v>42319</v>
      </c>
      <c r="O10" s="7"/>
      <c r="P10" s="11"/>
      <c r="Q10" s="11"/>
      <c r="R10" s="11"/>
      <c r="S10" s="11"/>
      <c r="T10" s="11"/>
      <c r="U10" s="11"/>
      <c r="V10" s="11"/>
      <c r="X10" s="32">
        <v>42223</v>
      </c>
      <c r="Y10" s="10">
        <v>42319</v>
      </c>
      <c r="Z10" s="8">
        <f t="shared" si="0"/>
        <v>94</v>
      </c>
      <c r="AA10" s="8">
        <v>0</v>
      </c>
      <c r="AB10" s="8"/>
      <c r="AC10" s="32">
        <v>42223</v>
      </c>
      <c r="AD10" s="10">
        <v>42319</v>
      </c>
      <c r="AE10" s="8">
        <f t="shared" si="1"/>
        <v>94</v>
      </c>
      <c r="AF10" s="8">
        <v>0</v>
      </c>
    </row>
    <row r="11" spans="1:33" x14ac:dyDescent="0.35">
      <c r="A11" s="93"/>
      <c r="B11" s="12" t="s">
        <v>29</v>
      </c>
      <c r="C11" s="28">
        <v>4</v>
      </c>
      <c r="D11" s="28" t="s">
        <v>24</v>
      </c>
      <c r="E11" s="27">
        <v>42223</v>
      </c>
      <c r="G11" s="26">
        <v>42277</v>
      </c>
      <c r="H11" s="10">
        <v>42284</v>
      </c>
      <c r="I11" s="10">
        <v>42291</v>
      </c>
      <c r="J11" s="10">
        <v>42298</v>
      </c>
      <c r="K11" s="10">
        <v>42305</v>
      </c>
      <c r="L11" s="10">
        <v>42312</v>
      </c>
      <c r="M11" s="10">
        <v>42319</v>
      </c>
      <c r="O11" s="26"/>
      <c r="P11" s="11"/>
      <c r="Q11" s="11"/>
      <c r="R11" s="11"/>
      <c r="S11" s="11"/>
      <c r="T11" s="11"/>
      <c r="U11" s="11"/>
      <c r="V11" s="11"/>
      <c r="X11" s="32">
        <v>42223</v>
      </c>
      <c r="Y11" s="10">
        <v>42320</v>
      </c>
      <c r="Z11" s="8">
        <f t="shared" si="0"/>
        <v>95</v>
      </c>
      <c r="AA11" s="8">
        <v>0</v>
      </c>
      <c r="AB11" s="8"/>
      <c r="AC11" s="32">
        <v>42223</v>
      </c>
      <c r="AD11" s="10">
        <v>42320</v>
      </c>
      <c r="AE11" s="8">
        <f t="shared" si="1"/>
        <v>95</v>
      </c>
      <c r="AF11" s="8">
        <v>0</v>
      </c>
    </row>
    <row r="12" spans="1:33" x14ac:dyDescent="0.35">
      <c r="A12" s="93"/>
      <c r="B12" s="12" t="s">
        <v>29</v>
      </c>
      <c r="C12" s="28">
        <v>5</v>
      </c>
      <c r="D12" s="28" t="s">
        <v>24</v>
      </c>
      <c r="E12" s="27">
        <v>42223</v>
      </c>
      <c r="G12" s="26">
        <v>42277</v>
      </c>
      <c r="H12" s="10">
        <v>42284</v>
      </c>
      <c r="I12" s="10">
        <v>42291</v>
      </c>
      <c r="J12" s="10">
        <v>42298</v>
      </c>
      <c r="K12" s="10">
        <v>42305</v>
      </c>
      <c r="L12" s="10">
        <v>42312</v>
      </c>
      <c r="M12" s="10">
        <v>42319</v>
      </c>
      <c r="O12" s="7"/>
      <c r="P12" s="7"/>
      <c r="Q12" s="7"/>
      <c r="R12" s="7"/>
      <c r="S12" s="7"/>
      <c r="T12" s="7"/>
      <c r="U12" s="7"/>
      <c r="V12" s="7"/>
      <c r="X12" s="32">
        <v>42223</v>
      </c>
      <c r="Y12" s="10">
        <v>42321</v>
      </c>
      <c r="Z12" s="8">
        <f t="shared" si="0"/>
        <v>96</v>
      </c>
      <c r="AA12" s="8">
        <v>0</v>
      </c>
      <c r="AB12" s="8"/>
      <c r="AC12" s="32">
        <v>42223</v>
      </c>
      <c r="AD12" s="10">
        <v>42321</v>
      </c>
      <c r="AE12" s="8">
        <f t="shared" si="1"/>
        <v>96</v>
      </c>
      <c r="AF12" s="8">
        <v>0</v>
      </c>
    </row>
    <row r="13" spans="1:33" x14ac:dyDescent="0.35">
      <c r="A13" s="93"/>
      <c r="B13" s="12" t="s">
        <v>29</v>
      </c>
      <c r="C13" s="28">
        <v>6</v>
      </c>
      <c r="D13" s="28" t="s">
        <v>24</v>
      </c>
      <c r="E13" s="27">
        <v>42223</v>
      </c>
      <c r="G13" s="26">
        <v>42277</v>
      </c>
      <c r="H13" s="10">
        <v>42284</v>
      </c>
      <c r="I13" s="10">
        <v>42291</v>
      </c>
      <c r="J13" s="10">
        <v>42298</v>
      </c>
      <c r="K13" s="10">
        <v>42305</v>
      </c>
      <c r="L13" s="10">
        <v>42312</v>
      </c>
      <c r="M13" s="10">
        <v>42319</v>
      </c>
      <c r="O13" s="7"/>
      <c r="P13" s="7"/>
      <c r="Q13" s="7"/>
      <c r="R13" s="7"/>
      <c r="S13" s="7"/>
      <c r="T13" s="7"/>
      <c r="U13" s="7"/>
      <c r="V13" s="7"/>
      <c r="X13" s="32">
        <v>42223</v>
      </c>
      <c r="Y13" s="10">
        <v>42322</v>
      </c>
      <c r="Z13" s="8">
        <f t="shared" si="0"/>
        <v>97</v>
      </c>
      <c r="AA13" s="8">
        <v>0</v>
      </c>
      <c r="AB13" s="8"/>
      <c r="AC13" s="32">
        <v>42223</v>
      </c>
      <c r="AD13" s="10">
        <v>42322</v>
      </c>
      <c r="AE13" s="8">
        <f t="shared" si="1"/>
        <v>97</v>
      </c>
      <c r="AF13" s="8">
        <v>0</v>
      </c>
    </row>
    <row r="14" spans="1:33" x14ac:dyDescent="0.35">
      <c r="A14" s="93"/>
      <c r="B14" s="12" t="s">
        <v>29</v>
      </c>
      <c r="C14" s="24">
        <v>7</v>
      </c>
      <c r="D14" s="34" t="s">
        <v>25</v>
      </c>
      <c r="E14" s="33">
        <v>42223</v>
      </c>
      <c r="G14" s="32">
        <v>42277</v>
      </c>
      <c r="H14" s="20">
        <v>42284</v>
      </c>
      <c r="I14" s="20">
        <v>42291</v>
      </c>
      <c r="J14" s="20">
        <v>42298</v>
      </c>
      <c r="K14" s="20">
        <v>42305</v>
      </c>
      <c r="L14" s="20">
        <v>42312</v>
      </c>
      <c r="M14" s="20">
        <v>42319</v>
      </c>
      <c r="O14" s="23">
        <v>42277</v>
      </c>
      <c r="P14" s="7">
        <v>403.60900000000004</v>
      </c>
      <c r="Q14" s="8">
        <v>883.70900000000006</v>
      </c>
      <c r="R14" s="64"/>
      <c r="S14" s="64"/>
      <c r="T14" s="64"/>
      <c r="U14" s="64"/>
      <c r="V14" s="64"/>
      <c r="X14" s="32">
        <v>42223</v>
      </c>
      <c r="Y14" s="20">
        <v>42284</v>
      </c>
      <c r="Z14" s="8">
        <f t="shared" si="0"/>
        <v>60</v>
      </c>
      <c r="AA14" s="8">
        <v>1</v>
      </c>
      <c r="AB14" s="8"/>
      <c r="AC14" s="32">
        <v>42223</v>
      </c>
      <c r="AD14" s="20">
        <v>42277</v>
      </c>
      <c r="AE14" s="8">
        <f t="shared" si="1"/>
        <v>53</v>
      </c>
      <c r="AF14" s="8">
        <v>1</v>
      </c>
    </row>
    <row r="15" spans="1:33" x14ac:dyDescent="0.35">
      <c r="A15" s="94">
        <v>1534716</v>
      </c>
      <c r="B15" s="12" t="s">
        <v>29</v>
      </c>
      <c r="C15" s="28">
        <v>7</v>
      </c>
      <c r="D15" s="28" t="s">
        <v>24</v>
      </c>
      <c r="E15" s="67">
        <v>42240</v>
      </c>
      <c r="F15" s="68"/>
      <c r="G15" s="69">
        <v>42284</v>
      </c>
      <c r="H15" s="69">
        <v>42291</v>
      </c>
      <c r="I15" s="69">
        <v>42298</v>
      </c>
      <c r="J15" s="69">
        <v>42305</v>
      </c>
      <c r="K15" s="69">
        <v>42312</v>
      </c>
      <c r="L15" s="69">
        <v>42319</v>
      </c>
      <c r="M15" s="69">
        <v>42326</v>
      </c>
      <c r="O15" s="31"/>
      <c r="P15" s="31"/>
      <c r="Q15" s="7"/>
      <c r="R15" s="7"/>
      <c r="S15" s="7"/>
      <c r="T15" s="7"/>
      <c r="U15" s="7"/>
      <c r="V15" s="7"/>
      <c r="X15" s="10">
        <v>42240</v>
      </c>
      <c r="Y15" s="10">
        <v>42319</v>
      </c>
      <c r="Z15" s="8">
        <f t="shared" si="0"/>
        <v>77</v>
      </c>
      <c r="AA15" s="8">
        <v>0</v>
      </c>
      <c r="AB15" s="8"/>
      <c r="AC15" s="10">
        <v>42240</v>
      </c>
      <c r="AD15" s="10">
        <v>42319</v>
      </c>
      <c r="AE15" s="8">
        <f t="shared" si="1"/>
        <v>77</v>
      </c>
      <c r="AF15" s="8">
        <v>0</v>
      </c>
    </row>
    <row r="16" spans="1:33" x14ac:dyDescent="0.35">
      <c r="A16" s="95"/>
      <c r="B16" s="12" t="s">
        <v>29</v>
      </c>
      <c r="C16" s="28">
        <v>10</v>
      </c>
      <c r="D16" s="28" t="s">
        <v>24</v>
      </c>
      <c r="E16" s="67">
        <v>42240</v>
      </c>
      <c r="F16" s="68"/>
      <c r="G16" s="69">
        <v>42284</v>
      </c>
      <c r="H16" s="69">
        <v>42291</v>
      </c>
      <c r="I16" s="69">
        <v>42298</v>
      </c>
      <c r="J16" s="69">
        <v>42305</v>
      </c>
      <c r="K16" s="69">
        <v>42312</v>
      </c>
      <c r="L16" s="69">
        <v>42319</v>
      </c>
      <c r="M16" s="69">
        <v>42326</v>
      </c>
      <c r="O16" s="31" t="s">
        <v>33</v>
      </c>
      <c r="P16" s="8">
        <v>65.614999999999995</v>
      </c>
      <c r="Q16" s="7">
        <v>245.89500000000001</v>
      </c>
      <c r="R16" s="8">
        <v>506.548</v>
      </c>
      <c r="S16" s="8">
        <v>228.35499999999999</v>
      </c>
      <c r="T16" s="64"/>
      <c r="U16" s="64"/>
      <c r="V16" s="64"/>
      <c r="X16" s="10">
        <v>42240</v>
      </c>
      <c r="Y16" s="10">
        <v>42305</v>
      </c>
      <c r="Z16" s="8">
        <f t="shared" si="0"/>
        <v>64</v>
      </c>
      <c r="AA16" s="8">
        <v>1</v>
      </c>
      <c r="AB16" s="8"/>
      <c r="AC16" s="10">
        <v>42240</v>
      </c>
      <c r="AD16" s="10" t="s">
        <v>33</v>
      </c>
      <c r="AE16" s="8">
        <f t="shared" si="1"/>
        <v>43</v>
      </c>
      <c r="AF16" s="8">
        <v>1</v>
      </c>
    </row>
    <row r="17" spans="1:32" x14ac:dyDescent="0.35">
      <c r="A17" s="96"/>
      <c r="B17" s="12" t="s">
        <v>29</v>
      </c>
      <c r="C17" s="28">
        <v>3</v>
      </c>
      <c r="D17" s="28" t="s">
        <v>24</v>
      </c>
      <c r="E17" s="67">
        <v>42240</v>
      </c>
      <c r="F17" s="68"/>
      <c r="G17" s="69">
        <v>42284</v>
      </c>
      <c r="H17" s="69">
        <v>42291</v>
      </c>
      <c r="I17" s="69">
        <v>42298</v>
      </c>
      <c r="J17" s="69">
        <v>42305</v>
      </c>
      <c r="K17" s="69">
        <v>42312</v>
      </c>
      <c r="L17" s="69">
        <v>42319</v>
      </c>
      <c r="M17" s="69">
        <v>42326</v>
      </c>
      <c r="O17" s="31" t="s">
        <v>33</v>
      </c>
      <c r="P17" s="8">
        <v>4549.2709999999997</v>
      </c>
      <c r="Q17" s="64"/>
      <c r="R17" s="64"/>
      <c r="S17" s="64"/>
      <c r="T17" s="64"/>
      <c r="U17" s="64"/>
      <c r="V17" s="64"/>
      <c r="X17" s="10">
        <v>42240</v>
      </c>
      <c r="Y17" s="10">
        <v>42284</v>
      </c>
      <c r="Z17" s="8">
        <f t="shared" si="0"/>
        <v>43</v>
      </c>
      <c r="AA17" s="8">
        <v>1</v>
      </c>
      <c r="AB17" s="8"/>
      <c r="AC17" s="10">
        <v>42240</v>
      </c>
      <c r="AD17" s="10" t="s">
        <v>33</v>
      </c>
      <c r="AE17" s="8">
        <f t="shared" si="1"/>
        <v>43</v>
      </c>
      <c r="AF17" s="8">
        <v>1</v>
      </c>
    </row>
    <row r="18" spans="1:32" x14ac:dyDescent="0.35">
      <c r="A18" s="93">
        <v>1512574</v>
      </c>
      <c r="B18" s="12" t="s">
        <v>29</v>
      </c>
      <c r="C18" s="11">
        <v>2</v>
      </c>
      <c r="D18" s="11" t="s">
        <v>24</v>
      </c>
      <c r="E18" s="70">
        <v>42245</v>
      </c>
      <c r="F18" s="68"/>
      <c r="G18" s="69">
        <v>42284</v>
      </c>
      <c r="H18" s="69">
        <v>42291</v>
      </c>
      <c r="I18" s="69">
        <v>42298</v>
      </c>
      <c r="J18" s="69">
        <v>42305</v>
      </c>
      <c r="K18" s="69">
        <v>42312</v>
      </c>
      <c r="L18" s="69">
        <v>42319</v>
      </c>
      <c r="M18" s="69">
        <v>42326</v>
      </c>
      <c r="O18" s="31"/>
      <c r="P18" s="31"/>
      <c r="Q18" s="7"/>
      <c r="R18" s="7"/>
      <c r="S18" s="7"/>
      <c r="T18" s="7"/>
      <c r="U18" s="7"/>
      <c r="V18" s="7"/>
      <c r="X18" s="26">
        <v>42245</v>
      </c>
      <c r="Y18" s="10">
        <v>42326</v>
      </c>
      <c r="Z18" s="8">
        <f t="shared" si="0"/>
        <v>79</v>
      </c>
      <c r="AA18" s="8">
        <v>0</v>
      </c>
      <c r="AB18" s="8"/>
      <c r="AC18" s="26">
        <v>42245</v>
      </c>
      <c r="AD18" s="10">
        <v>42326</v>
      </c>
      <c r="AE18" s="8">
        <f t="shared" si="1"/>
        <v>79</v>
      </c>
      <c r="AF18" s="8">
        <v>0</v>
      </c>
    </row>
    <row r="19" spans="1:32" x14ac:dyDescent="0.35">
      <c r="A19" s="93"/>
      <c r="B19" s="12" t="s">
        <v>29</v>
      </c>
      <c r="C19" s="11">
        <v>7</v>
      </c>
      <c r="D19" s="11" t="s">
        <v>24</v>
      </c>
      <c r="E19" s="70">
        <v>42245</v>
      </c>
      <c r="F19" s="68"/>
      <c r="G19" s="69">
        <v>42284</v>
      </c>
      <c r="H19" s="69">
        <v>42291</v>
      </c>
      <c r="I19" s="69">
        <v>42298</v>
      </c>
      <c r="J19" s="69">
        <v>42305</v>
      </c>
      <c r="K19" s="69">
        <v>42312</v>
      </c>
      <c r="L19" s="69">
        <v>42319</v>
      </c>
      <c r="M19" s="69">
        <v>42326</v>
      </c>
      <c r="O19" s="31" t="s">
        <v>36</v>
      </c>
      <c r="P19" s="31"/>
      <c r="Q19" s="7">
        <v>44.465000000000003</v>
      </c>
      <c r="R19" s="7">
        <v>44.414000000000001</v>
      </c>
      <c r="S19" s="7">
        <v>179.34299999999999</v>
      </c>
      <c r="T19" s="8">
        <v>416.78100000000001</v>
      </c>
      <c r="U19" s="64"/>
      <c r="V19" s="64"/>
      <c r="X19" s="26">
        <v>42245</v>
      </c>
      <c r="Y19" s="62">
        <v>42312</v>
      </c>
      <c r="Z19" s="8">
        <f t="shared" si="0"/>
        <v>65</v>
      </c>
      <c r="AA19" s="8">
        <v>1</v>
      </c>
      <c r="AB19" s="8"/>
      <c r="AC19" s="26">
        <v>42245</v>
      </c>
      <c r="AD19" s="10">
        <v>42291</v>
      </c>
      <c r="AE19" s="8">
        <f t="shared" si="1"/>
        <v>45</v>
      </c>
      <c r="AF19" s="8">
        <v>1</v>
      </c>
    </row>
    <row r="20" spans="1:32" x14ac:dyDescent="0.35">
      <c r="A20" s="93">
        <v>1449614</v>
      </c>
      <c r="B20" s="12" t="s">
        <v>29</v>
      </c>
      <c r="C20" s="11">
        <v>2</v>
      </c>
      <c r="D20" s="11" t="s">
        <v>24</v>
      </c>
      <c r="E20" s="70">
        <v>42245</v>
      </c>
      <c r="F20" s="68"/>
      <c r="G20" s="69">
        <v>42284</v>
      </c>
      <c r="H20" s="69">
        <v>42291</v>
      </c>
      <c r="I20" s="69">
        <v>42298</v>
      </c>
      <c r="J20" s="69">
        <v>42305</v>
      </c>
      <c r="K20" s="69">
        <v>42312</v>
      </c>
      <c r="L20" s="69">
        <v>42319</v>
      </c>
      <c r="M20" s="69">
        <v>42326</v>
      </c>
      <c r="O20" s="31"/>
      <c r="P20" s="31"/>
      <c r="Q20" s="7"/>
      <c r="R20" s="7"/>
      <c r="S20" s="7"/>
      <c r="T20" s="7"/>
      <c r="U20" s="7"/>
      <c r="V20" s="7"/>
      <c r="X20" s="26">
        <v>42245</v>
      </c>
      <c r="Y20" s="10">
        <v>42319</v>
      </c>
      <c r="Z20" s="8">
        <f t="shared" si="0"/>
        <v>72</v>
      </c>
      <c r="AA20" s="8">
        <v>0</v>
      </c>
      <c r="AB20" s="8"/>
      <c r="AC20" s="26">
        <v>42245</v>
      </c>
      <c r="AD20" s="10">
        <v>42319</v>
      </c>
      <c r="AE20" s="8">
        <f t="shared" si="1"/>
        <v>72</v>
      </c>
      <c r="AF20" s="8">
        <v>0</v>
      </c>
    </row>
    <row r="21" spans="1:32" x14ac:dyDescent="0.35">
      <c r="A21" s="93"/>
      <c r="B21" s="12" t="s">
        <v>29</v>
      </c>
      <c r="C21" s="11">
        <v>6</v>
      </c>
      <c r="D21" s="11" t="s">
        <v>24</v>
      </c>
      <c r="E21" s="70">
        <v>42245</v>
      </c>
      <c r="F21" s="68"/>
      <c r="G21" s="69">
        <v>42284</v>
      </c>
      <c r="H21" s="69">
        <v>42291</v>
      </c>
      <c r="I21" s="69">
        <v>42298</v>
      </c>
      <c r="J21" s="69">
        <v>42305</v>
      </c>
      <c r="K21" s="69">
        <v>42312</v>
      </c>
      <c r="L21" s="69">
        <v>42319</v>
      </c>
      <c r="M21" s="69">
        <v>42326</v>
      </c>
      <c r="O21" s="31" t="s">
        <v>35</v>
      </c>
      <c r="P21" s="31"/>
      <c r="Q21" s="7"/>
      <c r="R21" s="7"/>
      <c r="S21" s="7">
        <v>120.31399999999999</v>
      </c>
      <c r="T21" s="8">
        <v>127.514</v>
      </c>
      <c r="U21" s="8">
        <v>144.13999999999999</v>
      </c>
      <c r="V21" s="7">
        <v>152.405</v>
      </c>
      <c r="X21" s="26">
        <v>42245</v>
      </c>
      <c r="Y21" s="10">
        <v>42319</v>
      </c>
      <c r="Z21" s="8">
        <f t="shared" si="0"/>
        <v>72</v>
      </c>
      <c r="AA21" s="8">
        <v>1</v>
      </c>
      <c r="AB21" s="8"/>
      <c r="AC21" s="26">
        <v>42245</v>
      </c>
      <c r="AD21" s="10">
        <v>42305</v>
      </c>
      <c r="AE21" s="8">
        <f t="shared" si="1"/>
        <v>59</v>
      </c>
      <c r="AF21" s="8">
        <v>1</v>
      </c>
    </row>
    <row r="22" spans="1:32" x14ac:dyDescent="0.35">
      <c r="A22" s="93"/>
      <c r="B22" s="12" t="s">
        <v>29</v>
      </c>
      <c r="C22" s="11">
        <v>7</v>
      </c>
      <c r="D22" s="27" t="s">
        <v>25</v>
      </c>
      <c r="E22" s="70">
        <v>42245</v>
      </c>
      <c r="F22" s="68"/>
      <c r="G22" s="69">
        <v>42284</v>
      </c>
      <c r="H22" s="69">
        <v>42291</v>
      </c>
      <c r="I22" s="69">
        <v>42298</v>
      </c>
      <c r="J22" s="69">
        <v>42305</v>
      </c>
      <c r="K22" s="69">
        <v>42312</v>
      </c>
      <c r="L22" s="69">
        <v>42319</v>
      </c>
      <c r="M22" s="69">
        <v>42326</v>
      </c>
      <c r="O22" s="31" t="s">
        <v>34</v>
      </c>
      <c r="P22" s="31"/>
      <c r="Q22" s="7"/>
      <c r="R22" s="7"/>
      <c r="S22" s="7"/>
      <c r="T22" s="7"/>
      <c r="U22" s="7"/>
      <c r="V22" s="7">
        <v>77.405000000000001</v>
      </c>
      <c r="X22" s="26">
        <v>42245</v>
      </c>
      <c r="Y22" s="10">
        <v>42326</v>
      </c>
      <c r="Z22" s="8">
        <f t="shared" si="0"/>
        <v>79</v>
      </c>
      <c r="AA22" s="8">
        <v>1</v>
      </c>
      <c r="AB22" s="8"/>
      <c r="AC22" s="26">
        <v>42245</v>
      </c>
      <c r="AD22" s="10">
        <v>42326</v>
      </c>
      <c r="AE22" s="8">
        <f t="shared" si="1"/>
        <v>79</v>
      </c>
      <c r="AF22" s="8">
        <v>1</v>
      </c>
    </row>
    <row r="23" spans="1:32" x14ac:dyDescent="0.35">
      <c r="A23" s="93"/>
      <c r="B23" s="12" t="s">
        <v>29</v>
      </c>
      <c r="C23" s="11">
        <v>8</v>
      </c>
      <c r="D23" s="11" t="s">
        <v>25</v>
      </c>
      <c r="E23" s="70">
        <v>42245</v>
      </c>
      <c r="F23" s="68"/>
      <c r="G23" s="69">
        <v>42284</v>
      </c>
      <c r="H23" s="69">
        <v>42291</v>
      </c>
      <c r="I23" s="69">
        <v>42298</v>
      </c>
      <c r="J23" s="69">
        <v>42305</v>
      </c>
      <c r="K23" s="69">
        <v>42312</v>
      </c>
      <c r="L23" s="69">
        <v>42319</v>
      </c>
      <c r="M23" s="69">
        <v>42326</v>
      </c>
      <c r="O23" s="31"/>
      <c r="P23" s="31"/>
      <c r="Q23" s="7"/>
      <c r="R23" s="7"/>
      <c r="S23" s="7"/>
      <c r="T23" s="7"/>
      <c r="U23" s="7"/>
      <c r="V23" s="7"/>
      <c r="X23" s="26">
        <v>42245</v>
      </c>
      <c r="Y23" s="10">
        <v>42319</v>
      </c>
      <c r="Z23" s="8">
        <f t="shared" si="0"/>
        <v>72</v>
      </c>
      <c r="AA23" s="8">
        <v>0</v>
      </c>
      <c r="AB23" s="8"/>
      <c r="AC23" s="26">
        <v>42245</v>
      </c>
      <c r="AD23" s="10">
        <v>42319</v>
      </c>
      <c r="AE23" s="8">
        <f t="shared" si="1"/>
        <v>72</v>
      </c>
      <c r="AF23" s="8">
        <v>0</v>
      </c>
    </row>
    <row r="24" spans="1:32" x14ac:dyDescent="0.35">
      <c r="A24" s="93"/>
      <c r="B24" s="12" t="s">
        <v>29</v>
      </c>
      <c r="C24" s="11">
        <v>10</v>
      </c>
      <c r="D24" s="11" t="s">
        <v>24</v>
      </c>
      <c r="E24" s="70">
        <v>42245</v>
      </c>
      <c r="F24" s="68"/>
      <c r="G24" s="69">
        <v>42284</v>
      </c>
      <c r="H24" s="69">
        <v>42291</v>
      </c>
      <c r="I24" s="69">
        <v>42298</v>
      </c>
      <c r="J24" s="69">
        <v>42305</v>
      </c>
      <c r="K24" s="69">
        <v>42312</v>
      </c>
      <c r="L24" s="69">
        <v>42319</v>
      </c>
      <c r="M24" s="69">
        <v>42326</v>
      </c>
      <c r="O24" s="31" t="s">
        <v>33</v>
      </c>
      <c r="P24" s="8">
        <v>82.722999999999999</v>
      </c>
      <c r="Q24" s="8">
        <v>285.11599999999999</v>
      </c>
      <c r="R24" s="8">
        <v>675.13900000000001</v>
      </c>
      <c r="S24" s="64"/>
      <c r="T24" s="64"/>
      <c r="U24" s="64"/>
      <c r="V24" s="64"/>
      <c r="X24" s="26">
        <v>42245</v>
      </c>
      <c r="Y24" s="10">
        <v>42303</v>
      </c>
      <c r="Z24" s="8">
        <f t="shared" si="0"/>
        <v>57</v>
      </c>
      <c r="AA24" s="8">
        <v>1</v>
      </c>
      <c r="AB24" s="8"/>
      <c r="AC24" s="26">
        <v>42245</v>
      </c>
      <c r="AD24" s="10">
        <v>42284</v>
      </c>
      <c r="AE24" s="8">
        <f t="shared" si="1"/>
        <v>38</v>
      </c>
      <c r="AF24" s="8">
        <v>1</v>
      </c>
    </row>
    <row r="25" spans="1:32" x14ac:dyDescent="0.35">
      <c r="A25" s="94">
        <v>1534650</v>
      </c>
      <c r="B25" s="12" t="s">
        <v>29</v>
      </c>
      <c r="C25" s="11">
        <v>3</v>
      </c>
      <c r="D25" s="11" t="s">
        <v>24</v>
      </c>
      <c r="E25" s="67">
        <v>42266</v>
      </c>
      <c r="F25" s="68"/>
      <c r="G25" s="69">
        <v>42319</v>
      </c>
      <c r="H25" s="69">
        <v>42326</v>
      </c>
      <c r="I25" s="69">
        <v>42333</v>
      </c>
      <c r="J25" s="69">
        <v>42340</v>
      </c>
      <c r="K25" s="69">
        <v>42347</v>
      </c>
      <c r="L25" s="69">
        <v>42354</v>
      </c>
      <c r="M25" s="69">
        <v>42361</v>
      </c>
      <c r="O25" s="31"/>
      <c r="P25" s="31"/>
      <c r="Q25" s="7"/>
      <c r="R25" s="7"/>
      <c r="S25" s="7"/>
      <c r="T25" s="7"/>
      <c r="U25" s="7"/>
      <c r="V25" s="7"/>
      <c r="X25" s="10">
        <v>42266</v>
      </c>
      <c r="Y25" s="10">
        <v>42354</v>
      </c>
      <c r="Z25" s="8">
        <f t="shared" si="0"/>
        <v>87</v>
      </c>
      <c r="AA25" s="8">
        <v>0</v>
      </c>
      <c r="AB25" s="8"/>
      <c r="AC25" s="10">
        <v>42266</v>
      </c>
      <c r="AD25" s="10">
        <v>42354</v>
      </c>
      <c r="AE25" s="8">
        <f t="shared" si="1"/>
        <v>87</v>
      </c>
      <c r="AF25" s="8">
        <v>0</v>
      </c>
    </row>
    <row r="26" spans="1:32" x14ac:dyDescent="0.35">
      <c r="A26" s="95"/>
      <c r="B26" s="12" t="s">
        <v>29</v>
      </c>
      <c r="C26" s="11">
        <v>6</v>
      </c>
      <c r="D26" s="11" t="s">
        <v>24</v>
      </c>
      <c r="E26" s="67">
        <v>42266</v>
      </c>
      <c r="F26" s="68"/>
      <c r="G26" s="69">
        <v>42319</v>
      </c>
      <c r="H26" s="69">
        <v>42326</v>
      </c>
      <c r="I26" s="69">
        <v>42333</v>
      </c>
      <c r="J26" s="69">
        <v>42340</v>
      </c>
      <c r="K26" s="69">
        <v>42347</v>
      </c>
      <c r="L26" s="69">
        <v>42354</v>
      </c>
      <c r="M26" s="69">
        <v>42361</v>
      </c>
      <c r="O26" s="31" t="s">
        <v>32</v>
      </c>
      <c r="P26" s="8">
        <v>34.332999999999998</v>
      </c>
      <c r="Q26" s="8">
        <v>85.986000000000004</v>
      </c>
      <c r="R26" s="8">
        <v>184.40299999999999</v>
      </c>
      <c r="S26" s="64"/>
      <c r="T26" s="64"/>
      <c r="U26" s="64"/>
      <c r="V26" s="64"/>
      <c r="X26" s="10">
        <v>42266</v>
      </c>
      <c r="Y26" s="10">
        <v>42333</v>
      </c>
      <c r="Z26" s="8">
        <f t="shared" si="0"/>
        <v>66</v>
      </c>
      <c r="AA26" s="8">
        <v>1</v>
      </c>
      <c r="AB26" s="8"/>
      <c r="AC26" s="10">
        <v>42266</v>
      </c>
      <c r="AD26" s="10">
        <v>42319</v>
      </c>
      <c r="AE26" s="8">
        <f t="shared" si="1"/>
        <v>52</v>
      </c>
      <c r="AF26" s="8">
        <v>1</v>
      </c>
    </row>
    <row r="27" spans="1:32" x14ac:dyDescent="0.35">
      <c r="A27" s="95"/>
      <c r="B27" s="12" t="s">
        <v>29</v>
      </c>
      <c r="C27" s="11">
        <v>8</v>
      </c>
      <c r="D27" s="11" t="s">
        <v>24</v>
      </c>
      <c r="E27" s="67">
        <v>42266</v>
      </c>
      <c r="F27" s="68"/>
      <c r="G27" s="69">
        <v>42319</v>
      </c>
      <c r="H27" s="69">
        <v>42326</v>
      </c>
      <c r="I27" s="69">
        <v>42333</v>
      </c>
      <c r="J27" s="69">
        <v>42340</v>
      </c>
      <c r="K27" s="69">
        <v>42347</v>
      </c>
      <c r="L27" s="69">
        <v>42354</v>
      </c>
      <c r="M27" s="69">
        <v>42361</v>
      </c>
      <c r="O27" s="31"/>
      <c r="P27" s="31"/>
      <c r="Q27" s="7"/>
      <c r="R27" s="7"/>
      <c r="S27" s="7"/>
      <c r="T27" s="8"/>
      <c r="U27" s="8"/>
      <c r="V27" s="8"/>
      <c r="X27" s="10">
        <v>42266</v>
      </c>
      <c r="Y27" s="10">
        <v>42354</v>
      </c>
      <c r="Z27" s="8">
        <f t="shared" si="0"/>
        <v>87</v>
      </c>
      <c r="AA27" s="8">
        <v>0</v>
      </c>
      <c r="AB27" s="8"/>
      <c r="AC27" s="10">
        <v>42266</v>
      </c>
      <c r="AD27" s="10">
        <v>42354</v>
      </c>
      <c r="AE27" s="8">
        <f t="shared" si="1"/>
        <v>87</v>
      </c>
      <c r="AF27" s="8">
        <v>0</v>
      </c>
    </row>
    <row r="28" spans="1:32" x14ac:dyDescent="0.35">
      <c r="A28" s="95"/>
      <c r="B28" s="12" t="s">
        <v>29</v>
      </c>
      <c r="C28" s="11">
        <v>9</v>
      </c>
      <c r="D28" s="11" t="s">
        <v>24</v>
      </c>
      <c r="E28" s="67">
        <v>42266</v>
      </c>
      <c r="F28" s="68"/>
      <c r="G28" s="69">
        <v>42319</v>
      </c>
      <c r="H28" s="69">
        <v>42326</v>
      </c>
      <c r="I28" s="69">
        <v>42333</v>
      </c>
      <c r="J28" s="69">
        <v>42340</v>
      </c>
      <c r="K28" s="69">
        <v>42347</v>
      </c>
      <c r="L28" s="69">
        <v>42354</v>
      </c>
      <c r="M28" s="69">
        <v>42361</v>
      </c>
      <c r="O28" s="9">
        <v>42347</v>
      </c>
      <c r="P28" s="31"/>
      <c r="Q28" s="7"/>
      <c r="R28" s="7"/>
      <c r="S28" s="7"/>
      <c r="T28" s="7">
        <v>16.178999999999998</v>
      </c>
      <c r="U28" s="7">
        <v>16.431999999999999</v>
      </c>
      <c r="V28" s="7">
        <v>10.7</v>
      </c>
      <c r="X28" s="10">
        <v>42266</v>
      </c>
      <c r="Y28" s="10">
        <v>42354</v>
      </c>
      <c r="Z28" s="8">
        <f t="shared" si="0"/>
        <v>87</v>
      </c>
      <c r="AA28" s="8">
        <v>0</v>
      </c>
      <c r="AB28" s="8"/>
      <c r="AC28" s="10">
        <v>42266</v>
      </c>
      <c r="AD28" s="10">
        <v>42347</v>
      </c>
      <c r="AE28" s="8">
        <f t="shared" si="1"/>
        <v>80</v>
      </c>
      <c r="AF28" s="8">
        <v>1</v>
      </c>
    </row>
    <row r="29" spans="1:32" x14ac:dyDescent="0.35">
      <c r="A29" s="93">
        <v>1460669</v>
      </c>
      <c r="B29" s="12" t="s">
        <v>29</v>
      </c>
      <c r="C29" s="11">
        <v>2</v>
      </c>
      <c r="D29" s="7" t="s">
        <v>24</v>
      </c>
      <c r="E29" s="67">
        <v>42287</v>
      </c>
      <c r="F29" s="68"/>
      <c r="G29" s="69">
        <v>42319</v>
      </c>
      <c r="H29" s="69">
        <v>42326</v>
      </c>
      <c r="I29" s="69">
        <v>42333</v>
      </c>
      <c r="J29" s="69">
        <v>42340</v>
      </c>
      <c r="K29" s="69">
        <v>42347</v>
      </c>
      <c r="L29" s="69">
        <v>42354</v>
      </c>
      <c r="M29" s="69">
        <v>42361</v>
      </c>
      <c r="O29" s="7"/>
      <c r="P29" s="7"/>
      <c r="Q29" s="7"/>
      <c r="R29" s="7"/>
      <c r="S29" s="7"/>
      <c r="T29" s="7"/>
      <c r="U29" s="7"/>
      <c r="V29" s="7"/>
      <c r="X29" s="10">
        <v>42287</v>
      </c>
      <c r="Y29" s="10">
        <v>42361</v>
      </c>
      <c r="Z29" s="8">
        <f t="shared" si="0"/>
        <v>73</v>
      </c>
      <c r="AA29" s="8">
        <v>0</v>
      </c>
      <c r="AB29" s="8"/>
      <c r="AC29" s="10">
        <v>42287</v>
      </c>
      <c r="AD29" s="10">
        <v>42361</v>
      </c>
      <c r="AE29" s="8">
        <f t="shared" si="1"/>
        <v>73</v>
      </c>
      <c r="AF29" s="8">
        <v>0</v>
      </c>
    </row>
    <row r="30" spans="1:32" x14ac:dyDescent="0.35">
      <c r="A30" s="93"/>
      <c r="B30" s="12" t="s">
        <v>29</v>
      </c>
      <c r="C30" s="11">
        <v>3</v>
      </c>
      <c r="D30" s="7" t="s">
        <v>25</v>
      </c>
      <c r="E30" s="67">
        <v>42287</v>
      </c>
      <c r="F30" s="68"/>
      <c r="G30" s="69">
        <v>42319</v>
      </c>
      <c r="H30" s="69">
        <v>42326</v>
      </c>
      <c r="I30" s="69">
        <v>42333</v>
      </c>
      <c r="J30" s="69">
        <v>42340</v>
      </c>
      <c r="K30" s="69">
        <v>42347</v>
      </c>
      <c r="L30" s="69">
        <v>42354</v>
      </c>
      <c r="M30" s="69">
        <v>42361</v>
      </c>
      <c r="O30" s="9">
        <v>42347</v>
      </c>
      <c r="P30" s="7"/>
      <c r="Q30" s="7"/>
      <c r="R30" s="7"/>
      <c r="S30" s="7"/>
      <c r="T30" s="30">
        <v>60.637</v>
      </c>
      <c r="U30" s="7">
        <v>330.78800000000001</v>
      </c>
      <c r="V30" s="64"/>
      <c r="X30" s="10">
        <v>42287</v>
      </c>
      <c r="Y30" s="10">
        <v>42354</v>
      </c>
      <c r="Z30" s="8">
        <f t="shared" si="0"/>
        <v>66</v>
      </c>
      <c r="AA30" s="8">
        <v>1</v>
      </c>
      <c r="AB30" s="8"/>
      <c r="AC30" s="10">
        <v>42287</v>
      </c>
      <c r="AD30" s="10">
        <v>42347</v>
      </c>
      <c r="AE30" s="8">
        <f t="shared" si="1"/>
        <v>59</v>
      </c>
      <c r="AF30" s="8">
        <v>1</v>
      </c>
    </row>
    <row r="31" spans="1:32" x14ac:dyDescent="0.35">
      <c r="A31" s="93">
        <v>1534649</v>
      </c>
      <c r="B31" s="12" t="s">
        <v>29</v>
      </c>
      <c r="C31" s="11">
        <v>1</v>
      </c>
      <c r="D31" s="7" t="s">
        <v>24</v>
      </c>
      <c r="E31" s="67">
        <v>42267</v>
      </c>
      <c r="F31" s="68"/>
      <c r="G31" s="69">
        <v>42319</v>
      </c>
      <c r="H31" s="69">
        <v>42326</v>
      </c>
      <c r="I31" s="69">
        <v>42333</v>
      </c>
      <c r="J31" s="69">
        <v>42340</v>
      </c>
      <c r="K31" s="69">
        <v>42347</v>
      </c>
      <c r="L31" s="69">
        <v>42354</v>
      </c>
      <c r="M31" s="69">
        <v>42361</v>
      </c>
      <c r="O31" s="7"/>
      <c r="P31" s="7"/>
      <c r="Q31" s="7"/>
      <c r="R31" s="7"/>
      <c r="S31" s="7"/>
      <c r="T31" s="7"/>
      <c r="U31" s="7"/>
      <c r="V31" s="7"/>
      <c r="X31" s="10">
        <v>42267</v>
      </c>
      <c r="Y31" s="10">
        <v>42354</v>
      </c>
      <c r="Z31" s="8">
        <f t="shared" si="0"/>
        <v>86</v>
      </c>
      <c r="AA31" s="8">
        <v>0</v>
      </c>
      <c r="AB31" s="8"/>
      <c r="AC31" s="10">
        <v>42267</v>
      </c>
      <c r="AD31" s="10">
        <v>42354</v>
      </c>
      <c r="AE31" s="8">
        <f t="shared" si="1"/>
        <v>86</v>
      </c>
      <c r="AF31" s="8">
        <v>0</v>
      </c>
    </row>
    <row r="32" spans="1:32" x14ac:dyDescent="0.35">
      <c r="A32" s="93"/>
      <c r="B32" s="12" t="s">
        <v>29</v>
      </c>
      <c r="C32" s="11">
        <v>3</v>
      </c>
      <c r="D32" s="7" t="s">
        <v>25</v>
      </c>
      <c r="E32" s="67">
        <v>42267</v>
      </c>
      <c r="F32" s="68"/>
      <c r="G32" s="69">
        <v>42319</v>
      </c>
      <c r="H32" s="69">
        <v>42326</v>
      </c>
      <c r="I32" s="69">
        <v>42333</v>
      </c>
      <c r="J32" s="69">
        <v>42340</v>
      </c>
      <c r="K32" s="69">
        <v>42347</v>
      </c>
      <c r="L32" s="69">
        <v>42354</v>
      </c>
      <c r="M32" s="69">
        <v>42361</v>
      </c>
      <c r="O32" s="7"/>
      <c r="P32" s="7"/>
      <c r="Q32" s="7"/>
      <c r="R32" s="7"/>
      <c r="S32" s="7"/>
      <c r="T32" s="7"/>
      <c r="U32" s="7"/>
      <c r="V32" s="7"/>
      <c r="X32" s="10">
        <v>42267</v>
      </c>
      <c r="Y32" s="10">
        <v>42354</v>
      </c>
      <c r="Z32" s="8">
        <f t="shared" si="0"/>
        <v>86</v>
      </c>
      <c r="AA32" s="8">
        <v>0</v>
      </c>
      <c r="AB32" s="8"/>
      <c r="AC32" s="10">
        <v>42267</v>
      </c>
      <c r="AD32" s="10">
        <v>42354</v>
      </c>
      <c r="AE32" s="8">
        <f t="shared" si="1"/>
        <v>86</v>
      </c>
      <c r="AF32" s="8">
        <v>0</v>
      </c>
    </row>
    <row r="33" spans="1:32" x14ac:dyDescent="0.35">
      <c r="A33" s="93"/>
      <c r="B33" s="12" t="s">
        <v>29</v>
      </c>
      <c r="C33" s="11">
        <v>6</v>
      </c>
      <c r="D33" s="7" t="s">
        <v>25</v>
      </c>
      <c r="E33" s="67">
        <v>42267</v>
      </c>
      <c r="F33" s="68"/>
      <c r="G33" s="69">
        <v>42319</v>
      </c>
      <c r="H33" s="69">
        <v>42326</v>
      </c>
      <c r="I33" s="69">
        <v>42333</v>
      </c>
      <c r="J33" s="69">
        <v>42340</v>
      </c>
      <c r="K33" s="69">
        <v>42347</v>
      </c>
      <c r="L33" s="69">
        <v>42354</v>
      </c>
      <c r="M33" s="69">
        <v>42361</v>
      </c>
      <c r="O33" s="7"/>
      <c r="P33" s="7"/>
      <c r="Q33" s="7"/>
      <c r="R33" s="7"/>
      <c r="S33" s="7"/>
      <c r="T33" s="7"/>
      <c r="U33" s="7"/>
      <c r="V33" s="7"/>
      <c r="X33" s="10">
        <v>42267</v>
      </c>
      <c r="Y33" s="10">
        <v>42354</v>
      </c>
      <c r="Z33" s="8">
        <f t="shared" si="0"/>
        <v>86</v>
      </c>
      <c r="AA33" s="8">
        <v>0</v>
      </c>
      <c r="AB33" s="8"/>
      <c r="AC33" s="10">
        <v>42267</v>
      </c>
      <c r="AD33" s="10">
        <v>42354</v>
      </c>
      <c r="AE33" s="8">
        <f t="shared" si="1"/>
        <v>86</v>
      </c>
      <c r="AF33" s="8">
        <v>0</v>
      </c>
    </row>
    <row r="34" spans="1:32" x14ac:dyDescent="0.35">
      <c r="A34" s="93"/>
      <c r="B34" s="12" t="s">
        <v>29</v>
      </c>
      <c r="C34" s="11">
        <v>7</v>
      </c>
      <c r="D34" s="7" t="s">
        <v>24</v>
      </c>
      <c r="E34" s="67">
        <v>42267</v>
      </c>
      <c r="F34" s="68"/>
      <c r="G34" s="69">
        <v>42319</v>
      </c>
      <c r="H34" s="69">
        <v>42326</v>
      </c>
      <c r="I34" s="69">
        <v>42333</v>
      </c>
      <c r="J34" s="69">
        <v>42340</v>
      </c>
      <c r="K34" s="69">
        <v>42347</v>
      </c>
      <c r="L34" s="69">
        <v>42354</v>
      </c>
      <c r="M34" s="69">
        <v>42361</v>
      </c>
      <c r="O34" s="7"/>
      <c r="P34" s="7"/>
      <c r="Q34" s="7"/>
      <c r="R34" s="7"/>
      <c r="S34" s="7"/>
      <c r="T34" s="7"/>
      <c r="U34" s="7"/>
      <c r="V34" s="7"/>
      <c r="X34" s="10">
        <v>42267</v>
      </c>
      <c r="Y34" s="10">
        <v>42354</v>
      </c>
      <c r="Z34" s="8">
        <f t="shared" ref="Z34:Z65" si="2">DAYS360(X34,Y34)</f>
        <v>86</v>
      </c>
      <c r="AA34" s="8">
        <v>0</v>
      </c>
      <c r="AB34" s="8"/>
      <c r="AC34" s="10">
        <v>42267</v>
      </c>
      <c r="AD34" s="10">
        <v>42354</v>
      </c>
      <c r="AE34" s="8">
        <f t="shared" ref="AE34:AE65" si="3">DAYS360(AC34,AD34)</f>
        <v>86</v>
      </c>
      <c r="AF34" s="8">
        <v>0</v>
      </c>
    </row>
    <row r="35" spans="1:32" x14ac:dyDescent="0.35">
      <c r="A35" s="93">
        <v>1534686</v>
      </c>
      <c r="B35" s="12" t="s">
        <v>29</v>
      </c>
      <c r="C35" s="11">
        <v>2</v>
      </c>
      <c r="D35" s="7" t="s">
        <v>24</v>
      </c>
      <c r="E35" s="67">
        <v>42271</v>
      </c>
      <c r="F35" s="68"/>
      <c r="G35" s="69">
        <v>42319</v>
      </c>
      <c r="H35" s="69">
        <v>42326</v>
      </c>
      <c r="I35" s="69">
        <v>42333</v>
      </c>
      <c r="J35" s="69">
        <v>42340</v>
      </c>
      <c r="K35" s="69">
        <v>42347</v>
      </c>
      <c r="L35" s="69">
        <v>42354</v>
      </c>
      <c r="M35" s="69">
        <v>42361</v>
      </c>
      <c r="O35" s="9">
        <v>42347</v>
      </c>
      <c r="P35" s="7"/>
      <c r="Q35" s="7"/>
      <c r="R35" s="7"/>
      <c r="S35" s="7"/>
      <c r="T35" s="7">
        <v>58.923999999999999</v>
      </c>
      <c r="U35" s="7">
        <v>95.070999999999998</v>
      </c>
      <c r="V35" s="64"/>
      <c r="X35" s="10">
        <v>42271</v>
      </c>
      <c r="Y35" s="10">
        <v>42354</v>
      </c>
      <c r="Z35" s="8">
        <f t="shared" si="2"/>
        <v>82</v>
      </c>
      <c r="AA35" s="8">
        <v>0</v>
      </c>
      <c r="AB35" s="8"/>
      <c r="AC35" s="10">
        <v>42271</v>
      </c>
      <c r="AD35" s="10">
        <v>42347</v>
      </c>
      <c r="AE35" s="8">
        <f t="shared" si="3"/>
        <v>75</v>
      </c>
      <c r="AF35" s="8">
        <v>1</v>
      </c>
    </row>
    <row r="36" spans="1:32" x14ac:dyDescent="0.35">
      <c r="A36" s="93"/>
      <c r="B36" s="12" t="s">
        <v>29</v>
      </c>
      <c r="C36" s="11">
        <v>4</v>
      </c>
      <c r="D36" s="7" t="s">
        <v>24</v>
      </c>
      <c r="E36" s="67">
        <v>42271</v>
      </c>
      <c r="F36" s="68"/>
      <c r="G36" s="69">
        <v>42319</v>
      </c>
      <c r="H36" s="69">
        <v>42326</v>
      </c>
      <c r="I36" s="69">
        <v>42333</v>
      </c>
      <c r="J36" s="69">
        <v>42340</v>
      </c>
      <c r="K36" s="69">
        <v>42347</v>
      </c>
      <c r="L36" s="69">
        <v>42354</v>
      </c>
      <c r="M36" s="69">
        <v>42361</v>
      </c>
      <c r="O36" s="7"/>
      <c r="P36" s="7"/>
      <c r="Q36" s="7"/>
      <c r="R36" s="7"/>
      <c r="S36" s="7"/>
      <c r="T36" s="7"/>
      <c r="U36" s="7"/>
      <c r="V36" s="7"/>
      <c r="X36" s="10">
        <v>42271</v>
      </c>
      <c r="Y36" s="10">
        <v>42354</v>
      </c>
      <c r="Z36" s="8">
        <f t="shared" si="2"/>
        <v>82</v>
      </c>
      <c r="AA36" s="8">
        <v>0</v>
      </c>
      <c r="AB36" s="8"/>
      <c r="AC36" s="10">
        <v>42271</v>
      </c>
      <c r="AD36" s="10">
        <v>42354</v>
      </c>
      <c r="AE36" s="8">
        <f t="shared" si="3"/>
        <v>82</v>
      </c>
      <c r="AF36" s="8">
        <v>0</v>
      </c>
    </row>
    <row r="37" spans="1:32" x14ac:dyDescent="0.35">
      <c r="A37" s="93"/>
      <c r="B37" s="12" t="s">
        <v>29</v>
      </c>
      <c r="C37" s="11">
        <v>5</v>
      </c>
      <c r="D37" s="7" t="s">
        <v>24</v>
      </c>
      <c r="E37" s="67">
        <v>42271</v>
      </c>
      <c r="F37" s="68"/>
      <c r="G37" s="69">
        <v>42319</v>
      </c>
      <c r="H37" s="69">
        <v>42326</v>
      </c>
      <c r="I37" s="69">
        <v>42333</v>
      </c>
      <c r="J37" s="69">
        <v>42340</v>
      </c>
      <c r="K37" s="69">
        <v>42347</v>
      </c>
      <c r="L37" s="69">
        <v>42354</v>
      </c>
      <c r="M37" s="69">
        <v>42361</v>
      </c>
      <c r="O37" s="7"/>
      <c r="P37" s="7"/>
      <c r="Q37" s="7"/>
      <c r="R37" s="7"/>
      <c r="S37" s="7"/>
      <c r="T37" s="7"/>
      <c r="U37" s="7"/>
      <c r="V37" s="7"/>
      <c r="X37" s="10">
        <v>42271</v>
      </c>
      <c r="Y37" s="10">
        <v>42354</v>
      </c>
      <c r="Z37" s="8">
        <f t="shared" si="2"/>
        <v>82</v>
      </c>
      <c r="AA37" s="8">
        <v>0</v>
      </c>
      <c r="AB37" s="8"/>
      <c r="AC37" s="10">
        <v>42271</v>
      </c>
      <c r="AD37" s="10">
        <v>42354</v>
      </c>
      <c r="AE37" s="8">
        <f t="shared" si="3"/>
        <v>82</v>
      </c>
      <c r="AF37" s="8">
        <v>0</v>
      </c>
    </row>
    <row r="38" spans="1:32" x14ac:dyDescent="0.35">
      <c r="A38" s="93"/>
      <c r="B38" s="12" t="s">
        <v>29</v>
      </c>
      <c r="C38" s="11">
        <v>6</v>
      </c>
      <c r="D38" s="7" t="s">
        <v>25</v>
      </c>
      <c r="E38" s="67">
        <v>42271</v>
      </c>
      <c r="F38" s="68"/>
      <c r="G38" s="69">
        <v>42319</v>
      </c>
      <c r="H38" s="69">
        <v>42326</v>
      </c>
      <c r="I38" s="69">
        <v>42333</v>
      </c>
      <c r="J38" s="69">
        <v>42340</v>
      </c>
      <c r="K38" s="69">
        <v>42347</v>
      </c>
      <c r="L38" s="69">
        <v>42354</v>
      </c>
      <c r="M38" s="69">
        <v>42361</v>
      </c>
      <c r="O38" s="7"/>
      <c r="P38" s="7"/>
      <c r="Q38" s="7"/>
      <c r="R38" s="7"/>
      <c r="S38" s="7"/>
      <c r="T38" s="7"/>
      <c r="U38" s="7"/>
      <c r="V38" s="7"/>
      <c r="X38" s="10">
        <v>42271</v>
      </c>
      <c r="Y38" s="10">
        <v>42354</v>
      </c>
      <c r="Z38" s="8">
        <f t="shared" si="2"/>
        <v>82</v>
      </c>
      <c r="AA38" s="8">
        <v>0</v>
      </c>
      <c r="AB38" s="8"/>
      <c r="AC38" s="10">
        <v>42271</v>
      </c>
      <c r="AD38" s="10">
        <v>42354</v>
      </c>
      <c r="AE38" s="8">
        <f t="shared" si="3"/>
        <v>82</v>
      </c>
      <c r="AF38" s="8">
        <v>0</v>
      </c>
    </row>
    <row r="39" spans="1:32" x14ac:dyDescent="0.35">
      <c r="A39" s="93">
        <v>1562370</v>
      </c>
      <c r="B39" s="12" t="s">
        <v>29</v>
      </c>
      <c r="C39" s="11">
        <v>4</v>
      </c>
      <c r="D39" s="11" t="s">
        <v>25</v>
      </c>
      <c r="E39" s="70">
        <v>42308</v>
      </c>
      <c r="F39" s="68"/>
      <c r="G39" s="69">
        <v>42347</v>
      </c>
      <c r="H39" s="69">
        <v>42354</v>
      </c>
      <c r="I39" s="69">
        <v>42361</v>
      </c>
      <c r="J39" s="69">
        <v>42368</v>
      </c>
      <c r="K39" s="69">
        <v>42010</v>
      </c>
      <c r="L39" s="69">
        <v>42017</v>
      </c>
      <c r="M39" s="69">
        <v>42024</v>
      </c>
      <c r="O39" s="7"/>
      <c r="P39" s="7"/>
      <c r="Q39" s="7"/>
      <c r="R39" s="7"/>
      <c r="S39" s="7"/>
      <c r="T39" s="7"/>
      <c r="U39" s="7"/>
      <c r="V39" s="7"/>
      <c r="X39" s="26">
        <v>42308</v>
      </c>
      <c r="Y39" s="10">
        <v>42382</v>
      </c>
      <c r="Z39" s="8">
        <f t="shared" si="2"/>
        <v>73</v>
      </c>
      <c r="AA39" s="8">
        <v>0</v>
      </c>
      <c r="AB39" s="8"/>
      <c r="AC39" s="26" t="s">
        <v>31</v>
      </c>
      <c r="AD39" s="10">
        <v>42382</v>
      </c>
      <c r="AE39" s="8">
        <f t="shared" si="3"/>
        <v>73</v>
      </c>
      <c r="AF39" s="8">
        <v>0</v>
      </c>
    </row>
    <row r="40" spans="1:32" x14ac:dyDescent="0.35">
      <c r="A40" s="93"/>
      <c r="B40" s="12" t="s">
        <v>29</v>
      </c>
      <c r="C40" s="11">
        <v>7</v>
      </c>
      <c r="D40" s="11" t="s">
        <v>25</v>
      </c>
      <c r="E40" s="26">
        <v>42308</v>
      </c>
      <c r="G40" s="10">
        <v>42347</v>
      </c>
      <c r="H40" s="10">
        <v>42354</v>
      </c>
      <c r="I40" s="10">
        <v>42361</v>
      </c>
      <c r="J40" s="10">
        <v>42368</v>
      </c>
      <c r="K40" s="10">
        <v>42010</v>
      </c>
      <c r="L40" s="10">
        <v>42017</v>
      </c>
      <c r="M40" s="10">
        <v>42024</v>
      </c>
      <c r="O40" s="7"/>
      <c r="P40" s="7"/>
      <c r="Q40" s="7"/>
      <c r="R40" s="7"/>
      <c r="S40" s="7"/>
      <c r="T40" s="7"/>
      <c r="U40" s="7"/>
      <c r="V40" s="7"/>
      <c r="X40" s="26">
        <v>42308</v>
      </c>
      <c r="Y40" s="10">
        <v>42382</v>
      </c>
      <c r="Z40" s="8">
        <f t="shared" si="2"/>
        <v>73</v>
      </c>
      <c r="AA40" s="8">
        <v>0</v>
      </c>
      <c r="AB40" s="8"/>
      <c r="AC40" s="26" t="s">
        <v>31</v>
      </c>
      <c r="AD40" s="10">
        <v>42382</v>
      </c>
      <c r="AE40" s="8">
        <f t="shared" si="3"/>
        <v>73</v>
      </c>
      <c r="AF40" s="8">
        <v>0</v>
      </c>
    </row>
    <row r="41" spans="1:32" x14ac:dyDescent="0.35">
      <c r="A41" s="94">
        <v>1449539</v>
      </c>
      <c r="B41" s="12" t="s">
        <v>29</v>
      </c>
      <c r="C41" s="28">
        <v>2</v>
      </c>
      <c r="D41" s="28" t="s">
        <v>24</v>
      </c>
      <c r="E41" s="27">
        <v>42292</v>
      </c>
      <c r="G41" s="10">
        <v>42347</v>
      </c>
      <c r="H41" s="10">
        <v>42354</v>
      </c>
      <c r="I41" s="10">
        <v>42361</v>
      </c>
      <c r="J41" s="10">
        <v>42368</v>
      </c>
      <c r="K41" s="10">
        <v>42010</v>
      </c>
      <c r="L41" s="10">
        <v>42017</v>
      </c>
      <c r="M41" s="10">
        <v>42024</v>
      </c>
      <c r="O41" s="9">
        <v>42347</v>
      </c>
      <c r="P41" s="7">
        <v>2070.9279999999999</v>
      </c>
      <c r="Q41" s="64"/>
      <c r="R41" s="64"/>
      <c r="S41" s="64"/>
      <c r="T41" s="64"/>
      <c r="U41" s="64"/>
      <c r="V41" s="64"/>
      <c r="X41" s="26">
        <v>42292</v>
      </c>
      <c r="Y41" s="10">
        <v>42349</v>
      </c>
      <c r="Z41" s="8">
        <f t="shared" si="2"/>
        <v>56</v>
      </c>
      <c r="AA41" s="8">
        <v>1</v>
      </c>
      <c r="AB41" s="8"/>
      <c r="AC41" s="26">
        <v>42292</v>
      </c>
      <c r="AD41" s="10">
        <v>42347</v>
      </c>
      <c r="AE41" s="8">
        <f t="shared" si="3"/>
        <v>54</v>
      </c>
      <c r="AF41" s="8">
        <v>1</v>
      </c>
    </row>
    <row r="42" spans="1:32" x14ac:dyDescent="0.35">
      <c r="A42" s="95"/>
      <c r="B42" s="12" t="s">
        <v>29</v>
      </c>
      <c r="C42" s="28">
        <v>3</v>
      </c>
      <c r="D42" s="28" t="s">
        <v>24</v>
      </c>
      <c r="E42" s="27">
        <v>42292</v>
      </c>
      <c r="G42" s="10">
        <v>42347</v>
      </c>
      <c r="H42" s="10">
        <v>42354</v>
      </c>
      <c r="I42" s="10">
        <v>42361</v>
      </c>
      <c r="J42" s="10">
        <v>42368</v>
      </c>
      <c r="K42" s="10">
        <v>42010</v>
      </c>
      <c r="L42" s="10">
        <v>42017</v>
      </c>
      <c r="M42" s="10">
        <v>42024</v>
      </c>
      <c r="O42" s="9">
        <v>42347</v>
      </c>
      <c r="P42" s="7">
        <v>105.414</v>
      </c>
      <c r="Q42" s="7">
        <v>247.62299999999999</v>
      </c>
      <c r="R42" s="64"/>
      <c r="S42" s="64"/>
      <c r="T42" s="64"/>
      <c r="U42" s="64"/>
      <c r="V42" s="64"/>
      <c r="X42" s="26">
        <v>42292</v>
      </c>
      <c r="Y42" s="10">
        <v>42360</v>
      </c>
      <c r="Z42" s="8">
        <f t="shared" si="2"/>
        <v>67</v>
      </c>
      <c r="AA42" s="8">
        <v>1</v>
      </c>
      <c r="AB42" s="8"/>
      <c r="AC42" s="26">
        <v>42292</v>
      </c>
      <c r="AD42" s="10">
        <v>42347</v>
      </c>
      <c r="AE42" s="8">
        <f t="shared" si="3"/>
        <v>54</v>
      </c>
      <c r="AF42" s="8">
        <v>1</v>
      </c>
    </row>
    <row r="43" spans="1:32" x14ac:dyDescent="0.35">
      <c r="A43" s="95"/>
      <c r="B43" s="12" t="s">
        <v>29</v>
      </c>
      <c r="C43" s="28">
        <v>4</v>
      </c>
      <c r="D43" s="28" t="s">
        <v>24</v>
      </c>
      <c r="E43" s="27">
        <v>42292</v>
      </c>
      <c r="G43" s="10">
        <v>42347</v>
      </c>
      <c r="H43" s="10">
        <v>42354</v>
      </c>
      <c r="I43" s="10">
        <v>42361</v>
      </c>
      <c r="J43" s="10">
        <v>42368</v>
      </c>
      <c r="K43" s="10">
        <v>42010</v>
      </c>
      <c r="L43" s="10">
        <v>42017</v>
      </c>
      <c r="M43" s="10">
        <v>42024</v>
      </c>
      <c r="O43" s="7"/>
      <c r="P43" s="7"/>
      <c r="Q43" s="7"/>
      <c r="R43" s="29"/>
      <c r="S43" s="7"/>
      <c r="T43" s="7"/>
      <c r="U43" s="7"/>
      <c r="V43" s="7"/>
      <c r="X43" s="26">
        <v>42292</v>
      </c>
      <c r="Y43" s="10">
        <v>42389</v>
      </c>
      <c r="Z43" s="8">
        <f t="shared" si="2"/>
        <v>95</v>
      </c>
      <c r="AA43" s="8">
        <v>0</v>
      </c>
      <c r="AB43" s="8"/>
      <c r="AC43" s="26">
        <v>42292</v>
      </c>
      <c r="AD43" s="10">
        <v>42389</v>
      </c>
      <c r="AE43" s="8">
        <f t="shared" si="3"/>
        <v>95</v>
      </c>
      <c r="AF43" s="8">
        <v>0</v>
      </c>
    </row>
    <row r="44" spans="1:32" x14ac:dyDescent="0.35">
      <c r="A44" s="96"/>
      <c r="B44" s="12" t="s">
        <v>29</v>
      </c>
      <c r="C44" s="11">
        <v>5</v>
      </c>
      <c r="D44" s="28" t="s">
        <v>24</v>
      </c>
      <c r="E44" s="27">
        <v>42292</v>
      </c>
      <c r="G44" s="10">
        <v>42347</v>
      </c>
      <c r="H44" s="10">
        <v>42354</v>
      </c>
      <c r="I44" s="10">
        <v>42361</v>
      </c>
      <c r="J44" s="10">
        <v>42368</v>
      </c>
      <c r="K44" s="10">
        <v>42010</v>
      </c>
      <c r="L44" s="10">
        <v>42017</v>
      </c>
      <c r="M44" s="10">
        <v>42024</v>
      </c>
      <c r="O44" s="9">
        <v>42347</v>
      </c>
      <c r="P44" s="7">
        <v>1560.9680000000001</v>
      </c>
      <c r="Q44" s="64"/>
      <c r="R44" s="64"/>
      <c r="S44" s="64"/>
      <c r="T44" s="64"/>
      <c r="U44" s="64"/>
      <c r="V44" s="64"/>
      <c r="X44" s="26">
        <v>42292</v>
      </c>
      <c r="Y44" s="10">
        <v>42349</v>
      </c>
      <c r="Z44" s="8">
        <f t="shared" si="2"/>
        <v>56</v>
      </c>
      <c r="AA44" s="8">
        <v>1</v>
      </c>
      <c r="AB44" s="8"/>
      <c r="AC44" s="26">
        <v>42292</v>
      </c>
      <c r="AD44" s="10">
        <v>42347</v>
      </c>
      <c r="AE44" s="8">
        <f t="shared" si="3"/>
        <v>54</v>
      </c>
      <c r="AF44" s="8">
        <v>1</v>
      </c>
    </row>
    <row r="45" spans="1:32" x14ac:dyDescent="0.35">
      <c r="A45" s="94">
        <v>1534695</v>
      </c>
      <c r="B45" s="12" t="s">
        <v>29</v>
      </c>
      <c r="C45" s="11">
        <v>1</v>
      </c>
      <c r="D45" s="28" t="s">
        <v>25</v>
      </c>
      <c r="E45" s="26">
        <v>42289</v>
      </c>
      <c r="G45" s="10">
        <v>42347</v>
      </c>
      <c r="H45" s="10">
        <v>42354</v>
      </c>
      <c r="I45" s="10">
        <v>42361</v>
      </c>
      <c r="J45" s="10">
        <v>42368</v>
      </c>
      <c r="K45" s="10">
        <v>42010</v>
      </c>
      <c r="L45" s="10">
        <v>42017</v>
      </c>
      <c r="M45" s="10">
        <v>42024</v>
      </c>
      <c r="O45" s="7"/>
      <c r="P45" s="7"/>
      <c r="Q45" s="7"/>
      <c r="R45" s="7"/>
      <c r="S45" s="7"/>
      <c r="T45" s="7"/>
      <c r="U45" s="7"/>
      <c r="V45" s="7"/>
      <c r="X45" s="26">
        <v>42289</v>
      </c>
      <c r="Y45" s="10">
        <v>42389</v>
      </c>
      <c r="Z45" s="8">
        <f t="shared" si="2"/>
        <v>98</v>
      </c>
      <c r="AA45" s="8">
        <v>0</v>
      </c>
      <c r="AB45" s="8"/>
      <c r="AC45" s="26">
        <v>42289</v>
      </c>
      <c r="AD45" s="10">
        <v>42389</v>
      </c>
      <c r="AE45" s="8">
        <f t="shared" si="3"/>
        <v>98</v>
      </c>
      <c r="AF45" s="8">
        <v>0</v>
      </c>
    </row>
    <row r="46" spans="1:32" x14ac:dyDescent="0.35">
      <c r="A46" s="95"/>
      <c r="B46" s="12" t="s">
        <v>29</v>
      </c>
      <c r="C46" s="11">
        <v>3</v>
      </c>
      <c r="D46" s="28" t="s">
        <v>24</v>
      </c>
      <c r="E46" s="26">
        <v>42289</v>
      </c>
      <c r="G46" s="10">
        <v>42347</v>
      </c>
      <c r="H46" s="10">
        <v>42354</v>
      </c>
      <c r="I46" s="10">
        <v>42361</v>
      </c>
      <c r="J46" s="10">
        <v>42368</v>
      </c>
      <c r="K46" s="10">
        <v>42010</v>
      </c>
      <c r="L46" s="10">
        <v>42017</v>
      </c>
      <c r="M46" s="10">
        <v>42024</v>
      </c>
      <c r="O46" s="7"/>
      <c r="P46" s="7"/>
      <c r="Q46" s="7"/>
      <c r="R46" s="7"/>
      <c r="S46" s="7"/>
      <c r="T46" s="7"/>
      <c r="U46" s="7"/>
      <c r="V46" s="7"/>
      <c r="X46" s="26">
        <v>42289</v>
      </c>
      <c r="Y46" s="10">
        <v>42389</v>
      </c>
      <c r="Z46" s="8">
        <f t="shared" si="2"/>
        <v>98</v>
      </c>
      <c r="AA46" s="8">
        <v>0</v>
      </c>
      <c r="AB46" s="8"/>
      <c r="AC46" s="26">
        <v>42289</v>
      </c>
      <c r="AD46" s="10">
        <v>42389</v>
      </c>
      <c r="AE46" s="8">
        <f t="shared" si="3"/>
        <v>98</v>
      </c>
      <c r="AF46" s="8">
        <v>0</v>
      </c>
    </row>
    <row r="47" spans="1:32" x14ac:dyDescent="0.35">
      <c r="A47" s="95"/>
      <c r="B47" s="12" t="s">
        <v>29</v>
      </c>
      <c r="C47" s="11">
        <v>6</v>
      </c>
      <c r="D47" s="28" t="s">
        <v>25</v>
      </c>
      <c r="E47" s="26">
        <v>42289</v>
      </c>
      <c r="G47" s="10">
        <v>42347</v>
      </c>
      <c r="H47" s="10">
        <v>42354</v>
      </c>
      <c r="I47" s="10">
        <v>42361</v>
      </c>
      <c r="J47" s="10">
        <v>42368</v>
      </c>
      <c r="K47" s="10">
        <v>42010</v>
      </c>
      <c r="L47" s="10">
        <v>42017</v>
      </c>
      <c r="M47" s="10">
        <v>42024</v>
      </c>
      <c r="O47" s="7"/>
      <c r="P47" s="7"/>
      <c r="Q47" s="7"/>
      <c r="R47" s="7"/>
      <c r="S47" s="7"/>
      <c r="T47" s="7"/>
      <c r="U47" s="7"/>
      <c r="V47" s="7"/>
      <c r="X47" s="26">
        <v>42289</v>
      </c>
      <c r="Y47" s="10">
        <v>42389</v>
      </c>
      <c r="Z47" s="8">
        <f t="shared" si="2"/>
        <v>98</v>
      </c>
      <c r="AA47" s="8">
        <v>0</v>
      </c>
      <c r="AB47" s="8"/>
      <c r="AC47" s="26">
        <v>42289</v>
      </c>
      <c r="AD47" s="10">
        <v>42389</v>
      </c>
      <c r="AE47" s="8">
        <f t="shared" si="3"/>
        <v>98</v>
      </c>
      <c r="AF47" s="8">
        <v>0</v>
      </c>
    </row>
    <row r="48" spans="1:32" x14ac:dyDescent="0.35">
      <c r="A48" s="96"/>
      <c r="B48" s="12" t="s">
        <v>29</v>
      </c>
      <c r="C48" s="11">
        <v>7</v>
      </c>
      <c r="D48" s="28" t="s">
        <v>24</v>
      </c>
      <c r="E48" s="26">
        <v>42289</v>
      </c>
      <c r="G48" s="10">
        <v>42347</v>
      </c>
      <c r="H48" s="10">
        <v>42354</v>
      </c>
      <c r="I48" s="10">
        <v>42361</v>
      </c>
      <c r="J48" s="10">
        <v>42368</v>
      </c>
      <c r="K48" s="10">
        <v>42010</v>
      </c>
      <c r="L48" s="10">
        <v>42017</v>
      </c>
      <c r="M48" s="10">
        <v>42024</v>
      </c>
      <c r="O48" s="7"/>
      <c r="P48" s="7"/>
      <c r="Q48" s="7"/>
      <c r="R48" s="7"/>
      <c r="S48" s="7"/>
      <c r="T48" s="7"/>
      <c r="U48" s="7"/>
      <c r="V48" s="7"/>
      <c r="X48" s="26">
        <v>42289</v>
      </c>
      <c r="Y48" s="10">
        <v>42389</v>
      </c>
      <c r="Z48" s="8">
        <f t="shared" si="2"/>
        <v>98</v>
      </c>
      <c r="AA48" s="8">
        <v>0</v>
      </c>
      <c r="AB48" s="8"/>
      <c r="AC48" s="26">
        <v>42289</v>
      </c>
      <c r="AD48" s="10">
        <v>42389</v>
      </c>
      <c r="AE48" s="8">
        <f t="shared" si="3"/>
        <v>98</v>
      </c>
      <c r="AF48" s="8">
        <v>0</v>
      </c>
    </row>
    <row r="49" spans="1:32" x14ac:dyDescent="0.35">
      <c r="A49" s="94">
        <v>1534684</v>
      </c>
      <c r="B49" s="12" t="s">
        <v>29</v>
      </c>
      <c r="C49" s="11">
        <v>7</v>
      </c>
      <c r="D49" s="28" t="s">
        <v>25</v>
      </c>
      <c r="E49" s="27">
        <v>42307</v>
      </c>
      <c r="G49" s="10">
        <v>42347</v>
      </c>
      <c r="H49" s="10">
        <v>42354</v>
      </c>
      <c r="I49" s="10">
        <v>42361</v>
      </c>
      <c r="J49" s="10">
        <v>42368</v>
      </c>
      <c r="K49" s="10">
        <v>42010</v>
      </c>
      <c r="L49" s="10">
        <v>42017</v>
      </c>
      <c r="M49" s="10">
        <v>42024</v>
      </c>
      <c r="O49" s="7"/>
      <c r="P49" s="7"/>
      <c r="Q49" s="7"/>
      <c r="R49" s="7"/>
      <c r="S49" s="7"/>
      <c r="T49" s="7"/>
      <c r="U49" s="7"/>
      <c r="V49" s="7"/>
      <c r="X49" s="26">
        <v>42307</v>
      </c>
      <c r="Y49" s="10">
        <v>42389</v>
      </c>
      <c r="Z49" s="8">
        <f t="shared" si="2"/>
        <v>80</v>
      </c>
      <c r="AA49" s="8">
        <v>0</v>
      </c>
      <c r="AB49" s="8"/>
      <c r="AC49" s="26">
        <v>42307</v>
      </c>
      <c r="AD49" s="10">
        <v>42389</v>
      </c>
      <c r="AE49" s="8">
        <f t="shared" si="3"/>
        <v>80</v>
      </c>
      <c r="AF49" s="8">
        <v>0</v>
      </c>
    </row>
    <row r="50" spans="1:32" x14ac:dyDescent="0.35">
      <c r="A50" s="96"/>
      <c r="B50" s="12" t="s">
        <v>29</v>
      </c>
      <c r="C50" s="11">
        <v>9</v>
      </c>
      <c r="D50" s="28" t="s">
        <v>25</v>
      </c>
      <c r="E50" s="27">
        <v>42307</v>
      </c>
      <c r="G50" s="10">
        <v>42347</v>
      </c>
      <c r="H50" s="10">
        <v>42354</v>
      </c>
      <c r="I50" s="10">
        <v>42361</v>
      </c>
      <c r="J50" s="10">
        <v>42368</v>
      </c>
      <c r="K50" s="10">
        <v>42010</v>
      </c>
      <c r="L50" s="10">
        <v>42017</v>
      </c>
      <c r="M50" s="10">
        <v>42024</v>
      </c>
      <c r="O50" s="9">
        <v>42347</v>
      </c>
      <c r="P50" s="7">
        <v>379.13099999999997</v>
      </c>
      <c r="Q50" s="64"/>
      <c r="R50" s="64"/>
      <c r="S50" s="64"/>
      <c r="T50" s="64"/>
      <c r="U50" s="64"/>
      <c r="V50" s="64"/>
      <c r="X50" s="26">
        <v>42307</v>
      </c>
      <c r="Y50" s="10">
        <v>42349</v>
      </c>
      <c r="Z50" s="8">
        <f t="shared" si="2"/>
        <v>41</v>
      </c>
      <c r="AA50" s="8">
        <v>1</v>
      </c>
      <c r="AB50" s="8"/>
      <c r="AC50" s="26">
        <v>42307</v>
      </c>
      <c r="AD50" s="10">
        <v>42347</v>
      </c>
      <c r="AE50" s="8">
        <f t="shared" si="3"/>
        <v>39</v>
      </c>
      <c r="AF50" s="8">
        <v>1</v>
      </c>
    </row>
    <row r="51" spans="1:32" x14ac:dyDescent="0.35">
      <c r="A51" s="13">
        <v>1534651</v>
      </c>
      <c r="B51" s="12" t="s">
        <v>29</v>
      </c>
      <c r="C51" s="28">
        <v>3</v>
      </c>
      <c r="D51" s="28" t="s">
        <v>25</v>
      </c>
      <c r="E51" s="27">
        <v>42333</v>
      </c>
      <c r="G51" s="10">
        <v>42375</v>
      </c>
      <c r="H51" s="10">
        <v>42382</v>
      </c>
      <c r="I51" s="10">
        <v>42389</v>
      </c>
      <c r="J51" s="10">
        <v>42396</v>
      </c>
      <c r="K51" s="10">
        <v>42403</v>
      </c>
      <c r="L51" s="10">
        <v>42410</v>
      </c>
      <c r="M51" s="10">
        <v>42417</v>
      </c>
      <c r="O51" s="8"/>
      <c r="P51" s="7"/>
      <c r="Q51" s="7"/>
      <c r="R51" s="7"/>
      <c r="S51" s="7"/>
      <c r="T51" s="7"/>
      <c r="U51" s="7"/>
      <c r="V51" s="7"/>
      <c r="X51" s="26">
        <v>42333</v>
      </c>
      <c r="Y51" s="10">
        <v>42417</v>
      </c>
      <c r="Z51" s="8">
        <f t="shared" si="2"/>
        <v>82</v>
      </c>
      <c r="AA51" s="8">
        <v>0</v>
      </c>
      <c r="AB51" s="8"/>
      <c r="AC51" s="26">
        <v>42333</v>
      </c>
      <c r="AD51" s="10">
        <v>42417</v>
      </c>
      <c r="AE51" s="8">
        <f t="shared" si="3"/>
        <v>82</v>
      </c>
      <c r="AF51" s="8">
        <v>0</v>
      </c>
    </row>
    <row r="52" spans="1:32" x14ac:dyDescent="0.35">
      <c r="A52" s="93">
        <v>1562356</v>
      </c>
      <c r="B52" s="12" t="s">
        <v>29</v>
      </c>
      <c r="C52" s="11">
        <v>1</v>
      </c>
      <c r="D52" s="11" t="s">
        <v>25</v>
      </c>
      <c r="E52" s="9">
        <v>42355</v>
      </c>
      <c r="G52" s="10">
        <v>42382</v>
      </c>
      <c r="H52" s="10">
        <v>42389</v>
      </c>
      <c r="I52" s="10">
        <v>42396</v>
      </c>
      <c r="J52" s="10">
        <v>42403</v>
      </c>
      <c r="K52" s="10">
        <v>42410</v>
      </c>
      <c r="L52" s="10">
        <v>42417</v>
      </c>
      <c r="M52" s="10">
        <v>42424</v>
      </c>
      <c r="O52" s="8"/>
      <c r="P52" s="7"/>
      <c r="Q52" s="7"/>
      <c r="R52" s="7"/>
      <c r="S52" s="7"/>
      <c r="T52" s="7"/>
      <c r="U52" s="25"/>
      <c r="V52" s="7"/>
      <c r="X52" s="10">
        <v>42355</v>
      </c>
      <c r="Y52" s="10">
        <v>42424</v>
      </c>
      <c r="Z52" s="8">
        <f t="shared" si="2"/>
        <v>67</v>
      </c>
      <c r="AA52" s="8">
        <v>0</v>
      </c>
      <c r="AB52" s="8"/>
      <c r="AC52" s="10">
        <v>42355</v>
      </c>
      <c r="AD52" s="10">
        <v>42424</v>
      </c>
      <c r="AE52" s="8">
        <f t="shared" si="3"/>
        <v>67</v>
      </c>
      <c r="AF52" s="8">
        <v>0</v>
      </c>
    </row>
    <row r="53" spans="1:32" x14ac:dyDescent="0.35">
      <c r="A53" s="93"/>
      <c r="B53" s="12" t="s">
        <v>29</v>
      </c>
      <c r="C53" s="11">
        <v>2</v>
      </c>
      <c r="D53" s="11" t="s">
        <v>25</v>
      </c>
      <c r="E53" s="9">
        <v>42355</v>
      </c>
      <c r="G53" s="10">
        <v>42382</v>
      </c>
      <c r="H53" s="10">
        <v>42389</v>
      </c>
      <c r="I53" s="10">
        <v>42396</v>
      </c>
      <c r="J53" s="10">
        <v>42403</v>
      </c>
      <c r="K53" s="10">
        <v>42410</v>
      </c>
      <c r="L53" s="10">
        <v>42417</v>
      </c>
      <c r="M53" s="10">
        <v>42424</v>
      </c>
      <c r="O53" s="10">
        <v>42396</v>
      </c>
      <c r="P53" s="7"/>
      <c r="Q53" s="7"/>
      <c r="R53" s="7">
        <v>65.311000000000007</v>
      </c>
      <c r="S53" s="7">
        <v>289.81</v>
      </c>
      <c r="T53" s="64"/>
      <c r="U53" s="64"/>
      <c r="V53" s="64"/>
      <c r="X53" s="10">
        <v>42355</v>
      </c>
      <c r="Y53" s="10">
        <v>42408</v>
      </c>
      <c r="Z53" s="8">
        <f t="shared" si="2"/>
        <v>51</v>
      </c>
      <c r="AA53" s="8">
        <v>1</v>
      </c>
      <c r="AB53" s="8"/>
      <c r="AC53" s="10">
        <v>42355</v>
      </c>
      <c r="AD53" s="10">
        <v>42396</v>
      </c>
      <c r="AE53" s="8">
        <f t="shared" si="3"/>
        <v>40</v>
      </c>
      <c r="AF53" s="8">
        <v>1</v>
      </c>
    </row>
    <row r="54" spans="1:32" x14ac:dyDescent="0.35">
      <c r="A54" s="93"/>
      <c r="B54" s="12" t="s">
        <v>29</v>
      </c>
      <c r="C54" s="11">
        <v>3</v>
      </c>
      <c r="D54" s="11" t="s">
        <v>24</v>
      </c>
      <c r="E54" s="9">
        <v>42355</v>
      </c>
      <c r="G54" s="10">
        <v>42382</v>
      </c>
      <c r="H54" s="10">
        <v>42389</v>
      </c>
      <c r="I54" s="10">
        <v>42396</v>
      </c>
      <c r="J54" s="10">
        <v>42403</v>
      </c>
      <c r="K54" s="10">
        <v>42410</v>
      </c>
      <c r="L54" s="10">
        <v>42417</v>
      </c>
      <c r="M54" s="10">
        <v>42424</v>
      </c>
      <c r="O54" s="8"/>
      <c r="P54" s="7"/>
      <c r="Q54" s="7"/>
      <c r="R54" s="7"/>
      <c r="S54" s="7"/>
      <c r="T54" s="7"/>
      <c r="U54" s="7"/>
      <c r="V54" s="7"/>
      <c r="X54" s="10">
        <v>42355</v>
      </c>
      <c r="Y54" s="10">
        <v>42424</v>
      </c>
      <c r="Z54" s="8">
        <f t="shared" si="2"/>
        <v>67</v>
      </c>
      <c r="AA54" s="8">
        <v>0</v>
      </c>
      <c r="AB54" s="8"/>
      <c r="AC54" s="10">
        <v>42355</v>
      </c>
      <c r="AD54" s="10">
        <v>42424</v>
      </c>
      <c r="AE54" s="8">
        <f t="shared" si="3"/>
        <v>67</v>
      </c>
      <c r="AF54" s="8">
        <v>0</v>
      </c>
    </row>
    <row r="55" spans="1:32" x14ac:dyDescent="0.35">
      <c r="A55" s="93">
        <v>1460686</v>
      </c>
      <c r="B55" s="12" t="s">
        <v>29</v>
      </c>
      <c r="C55" s="11">
        <v>2</v>
      </c>
      <c r="D55" s="11" t="s">
        <v>24</v>
      </c>
      <c r="E55" s="9">
        <v>42349</v>
      </c>
      <c r="G55" s="10">
        <v>42382</v>
      </c>
      <c r="H55" s="10">
        <v>42389</v>
      </c>
      <c r="I55" s="10">
        <v>42396</v>
      </c>
      <c r="J55" s="10">
        <v>42403</v>
      </c>
      <c r="K55" s="10">
        <v>42410</v>
      </c>
      <c r="L55" s="10">
        <v>42417</v>
      </c>
      <c r="M55" s="10">
        <v>42424</v>
      </c>
      <c r="O55" s="8"/>
      <c r="P55" s="7"/>
      <c r="Q55" s="7"/>
      <c r="R55" s="7"/>
      <c r="S55" s="7"/>
      <c r="T55" s="7"/>
      <c r="U55" s="7"/>
      <c r="V55" s="7"/>
      <c r="X55" s="10">
        <v>42349</v>
      </c>
      <c r="Y55" s="10">
        <v>42424</v>
      </c>
      <c r="Z55" s="8">
        <f t="shared" si="2"/>
        <v>73</v>
      </c>
      <c r="AA55" s="8">
        <v>0</v>
      </c>
      <c r="AB55" s="8"/>
      <c r="AC55" s="10">
        <v>42349</v>
      </c>
      <c r="AD55" s="10">
        <v>42424</v>
      </c>
      <c r="AE55" s="8">
        <f t="shared" si="3"/>
        <v>73</v>
      </c>
      <c r="AF55" s="8">
        <v>0</v>
      </c>
    </row>
    <row r="56" spans="1:32" x14ac:dyDescent="0.35">
      <c r="A56" s="93"/>
      <c r="B56" s="12" t="s">
        <v>29</v>
      </c>
      <c r="C56" s="11">
        <v>3</v>
      </c>
      <c r="D56" s="11" t="s">
        <v>25</v>
      </c>
      <c r="E56" s="9">
        <v>42349</v>
      </c>
      <c r="G56" s="10">
        <v>42382</v>
      </c>
      <c r="H56" s="10">
        <v>42389</v>
      </c>
      <c r="I56" s="10">
        <v>42396</v>
      </c>
      <c r="J56" s="10">
        <v>42403</v>
      </c>
      <c r="K56" s="10">
        <v>42410</v>
      </c>
      <c r="L56" s="10">
        <v>42417</v>
      </c>
      <c r="M56" s="10">
        <v>42424</v>
      </c>
      <c r="O56" s="8"/>
      <c r="P56" s="7"/>
      <c r="Q56" s="7"/>
      <c r="R56" s="7"/>
      <c r="S56" s="7"/>
      <c r="T56" s="7"/>
      <c r="U56" s="7"/>
      <c r="V56" s="7"/>
      <c r="X56" s="10">
        <v>42349</v>
      </c>
      <c r="Y56" s="10">
        <v>42424</v>
      </c>
      <c r="Z56" s="8">
        <f t="shared" si="2"/>
        <v>73</v>
      </c>
      <c r="AA56" s="8">
        <v>0</v>
      </c>
      <c r="AB56" s="8"/>
      <c r="AC56" s="10">
        <v>42349</v>
      </c>
      <c r="AD56" s="10">
        <v>42424</v>
      </c>
      <c r="AE56" s="8">
        <f t="shared" si="3"/>
        <v>73</v>
      </c>
      <c r="AF56" s="8">
        <v>0</v>
      </c>
    </row>
    <row r="57" spans="1:32" x14ac:dyDescent="0.35">
      <c r="A57" s="93"/>
      <c r="B57" s="12" t="s">
        <v>29</v>
      </c>
      <c r="C57" s="11">
        <v>4</v>
      </c>
      <c r="D57" s="11" t="s">
        <v>24</v>
      </c>
      <c r="E57" s="9">
        <v>42349</v>
      </c>
      <c r="G57" s="10">
        <v>42382</v>
      </c>
      <c r="H57" s="10">
        <v>42389</v>
      </c>
      <c r="I57" s="10">
        <v>42396</v>
      </c>
      <c r="J57" s="10">
        <v>42403</v>
      </c>
      <c r="K57" s="10">
        <v>42410</v>
      </c>
      <c r="L57" s="10">
        <v>42417</v>
      </c>
      <c r="M57" s="10">
        <v>42424</v>
      </c>
      <c r="O57" s="8"/>
      <c r="P57" s="7"/>
      <c r="Q57" s="7"/>
      <c r="R57" s="7"/>
      <c r="S57" s="7"/>
      <c r="T57" s="7"/>
      <c r="U57" s="7"/>
      <c r="V57" s="7"/>
      <c r="X57" s="10">
        <v>42349</v>
      </c>
      <c r="Y57" s="10">
        <v>42424</v>
      </c>
      <c r="Z57" s="8">
        <f t="shared" si="2"/>
        <v>73</v>
      </c>
      <c r="AA57" s="8">
        <v>0</v>
      </c>
      <c r="AB57" s="8"/>
      <c r="AC57" s="10">
        <v>42349</v>
      </c>
      <c r="AD57" s="10">
        <v>42424</v>
      </c>
      <c r="AE57" s="8">
        <f t="shared" si="3"/>
        <v>73</v>
      </c>
      <c r="AF57" s="8">
        <v>0</v>
      </c>
    </row>
    <row r="58" spans="1:32" x14ac:dyDescent="0.35">
      <c r="A58" s="93"/>
      <c r="B58" s="12" t="s">
        <v>29</v>
      </c>
      <c r="C58" s="11">
        <v>5</v>
      </c>
      <c r="D58" s="11" t="s">
        <v>24</v>
      </c>
      <c r="E58" s="9">
        <v>42349</v>
      </c>
      <c r="G58" s="10">
        <v>42382</v>
      </c>
      <c r="H58" s="10">
        <v>42389</v>
      </c>
      <c r="I58" s="10">
        <v>42396</v>
      </c>
      <c r="J58" s="10">
        <v>42403</v>
      </c>
      <c r="K58" s="10">
        <v>42410</v>
      </c>
      <c r="L58" s="10">
        <v>42417</v>
      </c>
      <c r="M58" s="10">
        <v>42424</v>
      </c>
      <c r="O58" s="8"/>
      <c r="P58" s="7"/>
      <c r="Q58" s="7"/>
      <c r="R58" s="7"/>
      <c r="S58" s="7"/>
      <c r="T58" s="7"/>
      <c r="U58" s="7"/>
      <c r="V58" s="7"/>
      <c r="X58" s="10">
        <v>42349</v>
      </c>
      <c r="Y58" s="10">
        <v>42424</v>
      </c>
      <c r="Z58" s="8">
        <f t="shared" si="2"/>
        <v>73</v>
      </c>
      <c r="AA58" s="8">
        <v>0</v>
      </c>
      <c r="AB58" s="8"/>
      <c r="AC58" s="10">
        <v>42349</v>
      </c>
      <c r="AD58" s="10">
        <v>42424</v>
      </c>
      <c r="AE58" s="8">
        <f t="shared" si="3"/>
        <v>73</v>
      </c>
      <c r="AF58" s="8">
        <v>0</v>
      </c>
    </row>
    <row r="59" spans="1:32" x14ac:dyDescent="0.35">
      <c r="A59" s="93"/>
      <c r="B59" s="12" t="s">
        <v>29</v>
      </c>
      <c r="C59" s="11">
        <v>6</v>
      </c>
      <c r="D59" s="11" t="s">
        <v>25</v>
      </c>
      <c r="E59" s="9">
        <v>42349</v>
      </c>
      <c r="G59" s="10">
        <v>42382</v>
      </c>
      <c r="H59" s="10">
        <v>42389</v>
      </c>
      <c r="I59" s="10">
        <v>42396</v>
      </c>
      <c r="J59" s="10">
        <v>42403</v>
      </c>
      <c r="K59" s="10">
        <v>42410</v>
      </c>
      <c r="L59" s="10">
        <v>42417</v>
      </c>
      <c r="M59" s="10">
        <v>42424</v>
      </c>
      <c r="O59" s="8"/>
      <c r="P59" s="7"/>
      <c r="Q59" s="7"/>
      <c r="R59" s="7"/>
      <c r="S59" s="7"/>
      <c r="T59" s="7"/>
      <c r="U59" s="7"/>
      <c r="V59" s="7"/>
      <c r="X59" s="10">
        <v>42349</v>
      </c>
      <c r="Y59" s="10">
        <v>42424</v>
      </c>
      <c r="Z59" s="8">
        <f t="shared" si="2"/>
        <v>73</v>
      </c>
      <c r="AA59" s="8">
        <v>0</v>
      </c>
      <c r="AB59" s="8"/>
      <c r="AC59" s="10">
        <v>42349</v>
      </c>
      <c r="AD59" s="10">
        <v>42424</v>
      </c>
      <c r="AE59" s="8">
        <f t="shared" si="3"/>
        <v>73</v>
      </c>
      <c r="AF59" s="8">
        <v>0</v>
      </c>
    </row>
    <row r="60" spans="1:32" x14ac:dyDescent="0.35">
      <c r="A60" s="93">
        <v>1562376</v>
      </c>
      <c r="B60" s="12" t="s">
        <v>29</v>
      </c>
      <c r="C60" s="8">
        <v>2</v>
      </c>
      <c r="D60" s="11" t="s">
        <v>25</v>
      </c>
      <c r="E60" s="10">
        <v>42394</v>
      </c>
      <c r="G60" s="10">
        <v>42431</v>
      </c>
      <c r="H60" s="10">
        <v>42438</v>
      </c>
      <c r="I60" s="10">
        <v>42445</v>
      </c>
      <c r="J60" s="10">
        <v>42452</v>
      </c>
      <c r="K60" s="10">
        <v>42459</v>
      </c>
      <c r="L60" s="10">
        <v>42466</v>
      </c>
      <c r="M60" s="10">
        <v>42473</v>
      </c>
      <c r="O60" s="7"/>
      <c r="P60" s="7"/>
      <c r="Q60" s="7"/>
      <c r="R60" s="7"/>
      <c r="S60" s="7"/>
      <c r="T60" s="7"/>
      <c r="U60" s="7"/>
      <c r="V60" s="7"/>
      <c r="X60" s="10">
        <v>42394</v>
      </c>
      <c r="Y60" s="10">
        <v>42473</v>
      </c>
      <c r="Z60" s="8">
        <f t="shared" si="2"/>
        <v>78</v>
      </c>
      <c r="AA60" s="8">
        <v>0</v>
      </c>
      <c r="AB60" s="8"/>
      <c r="AC60" s="10">
        <v>42394</v>
      </c>
      <c r="AD60" s="10">
        <v>42473</v>
      </c>
      <c r="AE60" s="8">
        <f t="shared" si="3"/>
        <v>78</v>
      </c>
      <c r="AF60" s="8">
        <v>0</v>
      </c>
    </row>
    <row r="61" spans="1:32" x14ac:dyDescent="0.35">
      <c r="A61" s="93"/>
      <c r="B61" s="12" t="s">
        <v>29</v>
      </c>
      <c r="C61" s="8">
        <v>6</v>
      </c>
      <c r="D61" s="11" t="s">
        <v>25</v>
      </c>
      <c r="E61" s="10">
        <v>42394</v>
      </c>
      <c r="G61" s="10">
        <v>42431</v>
      </c>
      <c r="H61" s="10">
        <v>42438</v>
      </c>
      <c r="I61" s="10">
        <v>42445</v>
      </c>
      <c r="J61" s="10">
        <v>42452</v>
      </c>
      <c r="K61" s="10">
        <v>42459</v>
      </c>
      <c r="L61" s="10">
        <v>42466</v>
      </c>
      <c r="M61" s="10">
        <v>42473</v>
      </c>
      <c r="O61" s="7"/>
      <c r="P61" s="7"/>
      <c r="Q61" s="7"/>
      <c r="R61" s="7"/>
      <c r="S61" s="7"/>
      <c r="T61" s="7"/>
      <c r="U61" s="7"/>
      <c r="V61" s="7"/>
      <c r="X61" s="10">
        <v>42394</v>
      </c>
      <c r="Y61" s="10">
        <v>42473</v>
      </c>
      <c r="Z61" s="8">
        <f t="shared" si="2"/>
        <v>78</v>
      </c>
      <c r="AA61" s="8">
        <v>0</v>
      </c>
      <c r="AB61" s="8"/>
      <c r="AC61" s="10">
        <v>42394</v>
      </c>
      <c r="AD61" s="10">
        <v>42473</v>
      </c>
      <c r="AE61" s="8">
        <f t="shared" si="3"/>
        <v>78</v>
      </c>
      <c r="AF61" s="8">
        <v>0</v>
      </c>
    </row>
    <row r="62" spans="1:32" x14ac:dyDescent="0.35">
      <c r="A62" s="93"/>
      <c r="B62" s="12" t="s">
        <v>29</v>
      </c>
      <c r="C62" s="8">
        <v>7</v>
      </c>
      <c r="D62" s="11" t="s">
        <v>24</v>
      </c>
      <c r="E62" s="10">
        <v>42394</v>
      </c>
      <c r="G62" s="10">
        <v>42431</v>
      </c>
      <c r="H62" s="10">
        <v>42438</v>
      </c>
      <c r="I62" s="10">
        <v>42445</v>
      </c>
      <c r="J62" s="10">
        <v>42452</v>
      </c>
      <c r="K62" s="10">
        <v>42459</v>
      </c>
      <c r="L62" s="10">
        <v>42466</v>
      </c>
      <c r="M62" s="10">
        <v>42473</v>
      </c>
      <c r="O62" s="7"/>
      <c r="P62" s="7"/>
      <c r="Q62" s="7"/>
      <c r="R62" s="7"/>
      <c r="S62" s="7"/>
      <c r="T62" s="7"/>
      <c r="U62" s="7"/>
      <c r="V62" s="7"/>
      <c r="X62" s="10">
        <v>42394</v>
      </c>
      <c r="Y62" s="10">
        <v>42473</v>
      </c>
      <c r="Z62" s="8">
        <f t="shared" si="2"/>
        <v>78</v>
      </c>
      <c r="AA62" s="8">
        <v>0</v>
      </c>
      <c r="AB62" s="8"/>
      <c r="AC62" s="10">
        <v>42394</v>
      </c>
      <c r="AD62" s="10">
        <v>42473</v>
      </c>
      <c r="AE62" s="8">
        <f t="shared" si="3"/>
        <v>78</v>
      </c>
      <c r="AF62" s="8">
        <v>0</v>
      </c>
    </row>
    <row r="63" spans="1:32" x14ac:dyDescent="0.35">
      <c r="A63" s="93">
        <v>1562322</v>
      </c>
      <c r="B63" s="12" t="s">
        <v>29</v>
      </c>
      <c r="C63" s="8">
        <v>2</v>
      </c>
      <c r="D63" s="11" t="s">
        <v>24</v>
      </c>
      <c r="E63" s="10">
        <v>42415</v>
      </c>
      <c r="G63" s="10">
        <v>42459</v>
      </c>
      <c r="H63" s="10">
        <v>42466</v>
      </c>
      <c r="I63" s="10">
        <v>42473</v>
      </c>
      <c r="J63" s="10">
        <v>42480</v>
      </c>
      <c r="K63" s="10">
        <v>42487</v>
      </c>
      <c r="L63" s="10">
        <v>42494</v>
      </c>
      <c r="M63" s="10">
        <v>42501</v>
      </c>
      <c r="O63" s="7"/>
      <c r="P63" s="7"/>
      <c r="Q63" s="7"/>
      <c r="R63" s="7"/>
      <c r="S63" s="7"/>
      <c r="T63" s="7"/>
      <c r="U63" s="7"/>
      <c r="V63" s="7"/>
      <c r="X63" s="10">
        <v>42415</v>
      </c>
      <c r="Y63" s="10">
        <v>42501</v>
      </c>
      <c r="Z63" s="8">
        <f t="shared" si="2"/>
        <v>86</v>
      </c>
      <c r="AA63" s="8">
        <v>0</v>
      </c>
      <c r="AB63" s="8"/>
      <c r="AC63" s="10">
        <v>42415</v>
      </c>
      <c r="AD63" s="10">
        <v>42501</v>
      </c>
      <c r="AE63" s="8">
        <f t="shared" si="3"/>
        <v>86</v>
      </c>
      <c r="AF63" s="8">
        <v>0</v>
      </c>
    </row>
    <row r="64" spans="1:32" x14ac:dyDescent="0.35">
      <c r="A64" s="93"/>
      <c r="B64" s="12" t="s">
        <v>29</v>
      </c>
      <c r="C64" s="14">
        <v>4</v>
      </c>
      <c r="D64" s="24" t="s">
        <v>24</v>
      </c>
      <c r="E64" s="20">
        <v>42415</v>
      </c>
      <c r="G64" s="20">
        <v>42459</v>
      </c>
      <c r="H64" s="20">
        <v>42466</v>
      </c>
      <c r="I64" s="20">
        <v>42473</v>
      </c>
      <c r="J64" s="20">
        <v>42480</v>
      </c>
      <c r="K64" s="10">
        <v>42487</v>
      </c>
      <c r="L64" s="20">
        <v>42494</v>
      </c>
      <c r="M64" s="20">
        <v>42501</v>
      </c>
      <c r="O64" s="23">
        <v>42459</v>
      </c>
      <c r="P64" s="22">
        <v>337.37700000000001</v>
      </c>
      <c r="Q64" s="64"/>
      <c r="R64" s="64"/>
      <c r="S64" s="64"/>
      <c r="T64" s="64"/>
      <c r="U64" s="64"/>
      <c r="V64" s="64"/>
      <c r="X64" s="20">
        <v>42415</v>
      </c>
      <c r="Y64" s="20">
        <v>42463</v>
      </c>
      <c r="Z64" s="72">
        <f t="shared" si="2"/>
        <v>48</v>
      </c>
      <c r="AA64" s="8">
        <v>1</v>
      </c>
      <c r="AB64" s="8"/>
      <c r="AC64" s="20">
        <v>42415</v>
      </c>
      <c r="AD64" s="20">
        <v>42459</v>
      </c>
      <c r="AE64" s="72">
        <f t="shared" si="3"/>
        <v>45</v>
      </c>
      <c r="AF64" s="8">
        <v>1</v>
      </c>
    </row>
    <row r="65" spans="1:32" x14ac:dyDescent="0.35">
      <c r="A65" s="93">
        <v>1460686</v>
      </c>
      <c r="B65" s="12" t="s">
        <v>29</v>
      </c>
      <c r="C65" s="8">
        <v>5</v>
      </c>
      <c r="D65" s="11" t="s">
        <v>25</v>
      </c>
      <c r="E65" s="10">
        <v>42417</v>
      </c>
      <c r="G65" s="10">
        <v>42459</v>
      </c>
      <c r="H65" s="10">
        <v>42466</v>
      </c>
      <c r="I65" s="10">
        <v>42473</v>
      </c>
      <c r="J65" s="10">
        <v>42480</v>
      </c>
      <c r="K65" s="10">
        <v>42487</v>
      </c>
      <c r="L65" s="10">
        <v>42494</v>
      </c>
      <c r="M65" s="10">
        <v>42501</v>
      </c>
      <c r="O65" s="7"/>
      <c r="P65" s="7"/>
      <c r="Q65" s="7"/>
      <c r="R65" s="7"/>
      <c r="S65" s="7"/>
      <c r="T65" s="7"/>
      <c r="U65" s="7"/>
      <c r="V65" s="7"/>
      <c r="X65" s="10">
        <v>42417</v>
      </c>
      <c r="Y65" s="10">
        <v>42501</v>
      </c>
      <c r="Z65" s="8">
        <f t="shared" si="2"/>
        <v>84</v>
      </c>
      <c r="AA65" s="8">
        <v>0</v>
      </c>
      <c r="AB65" s="8"/>
      <c r="AC65" s="10">
        <v>42417</v>
      </c>
      <c r="AD65" s="10">
        <v>42501</v>
      </c>
      <c r="AE65" s="8">
        <f t="shared" si="3"/>
        <v>84</v>
      </c>
      <c r="AF65" s="8">
        <v>0</v>
      </c>
    </row>
    <row r="66" spans="1:32" x14ac:dyDescent="0.35">
      <c r="A66" s="93"/>
      <c r="B66" s="12" t="s">
        <v>29</v>
      </c>
      <c r="C66" s="8">
        <v>6</v>
      </c>
      <c r="D66" s="11" t="s">
        <v>24</v>
      </c>
      <c r="E66" s="10">
        <v>42417</v>
      </c>
      <c r="G66" s="10">
        <v>42459</v>
      </c>
      <c r="H66" s="10">
        <v>42466</v>
      </c>
      <c r="I66" s="10">
        <v>42473</v>
      </c>
      <c r="J66" s="10">
        <v>42480</v>
      </c>
      <c r="K66" s="10">
        <v>42487</v>
      </c>
      <c r="L66" s="10">
        <v>42494</v>
      </c>
      <c r="M66" s="10">
        <v>42501</v>
      </c>
      <c r="O66" s="7"/>
      <c r="P66" s="7"/>
      <c r="Q66" s="7"/>
      <c r="R66" s="7"/>
      <c r="S66" s="7"/>
      <c r="T66" s="7"/>
      <c r="U66" s="7"/>
      <c r="V66" s="7"/>
      <c r="X66" s="10">
        <v>42417</v>
      </c>
      <c r="Y66" s="10">
        <v>42501</v>
      </c>
      <c r="Z66" s="8">
        <f t="shared" ref="Z66:Z97" si="4">DAYS360(X66,Y66)</f>
        <v>84</v>
      </c>
      <c r="AA66" s="8">
        <v>0</v>
      </c>
      <c r="AB66" s="8"/>
      <c r="AC66" s="10">
        <v>42417</v>
      </c>
      <c r="AD66" s="10">
        <v>42501</v>
      </c>
      <c r="AE66" s="8">
        <f t="shared" ref="AE66:AE97" si="5">DAYS360(AC66,AD66)</f>
        <v>84</v>
      </c>
      <c r="AF66" s="8">
        <v>0</v>
      </c>
    </row>
    <row r="67" spans="1:32" x14ac:dyDescent="0.35">
      <c r="A67" s="93"/>
      <c r="B67" s="12" t="s">
        <v>29</v>
      </c>
      <c r="C67" s="8">
        <v>7</v>
      </c>
      <c r="D67" s="11" t="s">
        <v>25</v>
      </c>
      <c r="E67" s="10">
        <v>42417</v>
      </c>
      <c r="G67" s="10">
        <v>42459</v>
      </c>
      <c r="H67" s="10">
        <v>42466</v>
      </c>
      <c r="I67" s="10">
        <v>42473</v>
      </c>
      <c r="J67" s="10">
        <v>42480</v>
      </c>
      <c r="K67" s="10">
        <v>42487</v>
      </c>
      <c r="L67" s="10">
        <v>42494</v>
      </c>
      <c r="M67" s="10">
        <v>42501</v>
      </c>
      <c r="O67" s="7"/>
      <c r="P67" s="7"/>
      <c r="Q67" s="7"/>
      <c r="R67" s="7"/>
      <c r="S67" s="7"/>
      <c r="T67" s="7"/>
      <c r="U67" s="7"/>
      <c r="V67" s="7"/>
      <c r="X67" s="10">
        <v>42417</v>
      </c>
      <c r="Y67" s="10">
        <v>42501</v>
      </c>
      <c r="Z67" s="8">
        <f t="shared" si="4"/>
        <v>84</v>
      </c>
      <c r="AA67" s="8">
        <v>0</v>
      </c>
      <c r="AB67" s="8"/>
      <c r="AC67" s="10">
        <v>42417</v>
      </c>
      <c r="AD67" s="10">
        <v>42501</v>
      </c>
      <c r="AE67" s="8">
        <f t="shared" si="5"/>
        <v>84</v>
      </c>
      <c r="AF67" s="8">
        <v>0</v>
      </c>
    </row>
    <row r="68" spans="1:32" x14ac:dyDescent="0.35">
      <c r="A68" s="93">
        <v>1534730</v>
      </c>
      <c r="B68" s="12" t="s">
        <v>29</v>
      </c>
      <c r="C68" s="8">
        <v>2</v>
      </c>
      <c r="D68" s="11" t="s">
        <v>25</v>
      </c>
      <c r="E68" s="9">
        <v>42443</v>
      </c>
      <c r="G68" s="10">
        <v>42473</v>
      </c>
      <c r="H68" s="10">
        <v>42480</v>
      </c>
      <c r="I68" s="10">
        <v>42487</v>
      </c>
      <c r="J68" s="10">
        <v>42494</v>
      </c>
      <c r="K68" s="10">
        <v>42501</v>
      </c>
      <c r="L68" s="10">
        <v>42508</v>
      </c>
      <c r="M68" s="10">
        <v>42515</v>
      </c>
      <c r="O68" s="7"/>
      <c r="P68" s="7"/>
      <c r="Q68" s="7"/>
      <c r="R68" s="7"/>
      <c r="S68" s="7"/>
      <c r="T68" s="7"/>
      <c r="U68" s="7"/>
      <c r="V68" s="7"/>
      <c r="X68" s="10">
        <v>42443</v>
      </c>
      <c r="Y68" s="10">
        <v>42515</v>
      </c>
      <c r="Z68" s="8">
        <f t="shared" si="4"/>
        <v>71</v>
      </c>
      <c r="AA68" s="8">
        <v>0</v>
      </c>
      <c r="AB68" s="8"/>
      <c r="AC68" s="10">
        <v>42443</v>
      </c>
      <c r="AD68" s="10">
        <v>42515</v>
      </c>
      <c r="AE68" s="8">
        <f t="shared" si="5"/>
        <v>71</v>
      </c>
      <c r="AF68" s="8">
        <v>0</v>
      </c>
    </row>
    <row r="69" spans="1:32" x14ac:dyDescent="0.35">
      <c r="A69" s="93"/>
      <c r="B69" s="12" t="s">
        <v>29</v>
      </c>
      <c r="C69" s="8">
        <v>5</v>
      </c>
      <c r="D69" s="11" t="s">
        <v>25</v>
      </c>
      <c r="E69" s="9">
        <v>42443</v>
      </c>
      <c r="G69" s="10">
        <v>42473</v>
      </c>
      <c r="H69" s="10">
        <v>42480</v>
      </c>
      <c r="I69" s="10">
        <v>42487</v>
      </c>
      <c r="J69" s="10">
        <v>42494</v>
      </c>
      <c r="K69" s="10">
        <v>42501</v>
      </c>
      <c r="L69" s="10">
        <v>42508</v>
      </c>
      <c r="M69" s="10">
        <v>42515</v>
      </c>
      <c r="O69" s="7"/>
      <c r="P69" s="7"/>
      <c r="Q69" s="7"/>
      <c r="R69" s="7"/>
      <c r="S69" s="7"/>
      <c r="T69" s="7"/>
      <c r="U69" s="7"/>
      <c r="V69" s="7"/>
      <c r="X69" s="10">
        <v>42443</v>
      </c>
      <c r="Y69" s="10">
        <v>42515</v>
      </c>
      <c r="Z69" s="8">
        <f t="shared" si="4"/>
        <v>71</v>
      </c>
      <c r="AA69" s="8">
        <v>0</v>
      </c>
      <c r="AB69" s="8"/>
      <c r="AC69" s="10">
        <v>42443</v>
      </c>
      <c r="AD69" s="10">
        <v>42515</v>
      </c>
      <c r="AE69" s="8">
        <f t="shared" si="5"/>
        <v>71</v>
      </c>
      <c r="AF69" s="8">
        <v>0</v>
      </c>
    </row>
    <row r="70" spans="1:32" x14ac:dyDescent="0.35">
      <c r="A70" s="93"/>
      <c r="B70" s="12" t="s">
        <v>29</v>
      </c>
      <c r="C70" s="8">
        <v>7</v>
      </c>
      <c r="D70" s="11" t="s">
        <v>24</v>
      </c>
      <c r="E70" s="9">
        <v>42443</v>
      </c>
      <c r="G70" s="10">
        <v>42473</v>
      </c>
      <c r="H70" s="10">
        <v>42480</v>
      </c>
      <c r="I70" s="10">
        <v>42487</v>
      </c>
      <c r="J70" s="10">
        <v>42494</v>
      </c>
      <c r="K70" s="10">
        <v>42501</v>
      </c>
      <c r="L70" s="10">
        <v>42508</v>
      </c>
      <c r="M70" s="10">
        <v>42515</v>
      </c>
      <c r="O70" s="7"/>
      <c r="P70" s="7"/>
      <c r="Q70" s="7"/>
      <c r="R70" s="7"/>
      <c r="S70" s="7"/>
      <c r="T70" s="7"/>
      <c r="U70" s="7"/>
      <c r="V70" s="7"/>
      <c r="X70" s="10">
        <v>42443</v>
      </c>
      <c r="Y70" s="10">
        <v>42515</v>
      </c>
      <c r="Z70" s="8">
        <f t="shared" si="4"/>
        <v>71</v>
      </c>
      <c r="AA70" s="8">
        <v>0</v>
      </c>
      <c r="AB70" s="8"/>
      <c r="AC70" s="10">
        <v>42443</v>
      </c>
      <c r="AD70" s="10">
        <v>42515</v>
      </c>
      <c r="AE70" s="8">
        <f t="shared" si="5"/>
        <v>71</v>
      </c>
      <c r="AF70" s="8">
        <v>0</v>
      </c>
    </row>
    <row r="71" spans="1:32" x14ac:dyDescent="0.35">
      <c r="A71" s="93">
        <v>1562311</v>
      </c>
      <c r="B71" s="12" t="s">
        <v>29</v>
      </c>
      <c r="C71" s="8">
        <v>1</v>
      </c>
      <c r="D71" s="11" t="s">
        <v>24</v>
      </c>
      <c r="E71" s="9">
        <v>42437</v>
      </c>
      <c r="G71" s="10">
        <v>42473</v>
      </c>
      <c r="H71" s="10">
        <v>42480</v>
      </c>
      <c r="I71" s="10">
        <v>42487</v>
      </c>
      <c r="J71" s="10">
        <v>42494</v>
      </c>
      <c r="K71" s="10">
        <v>42501</v>
      </c>
      <c r="L71" s="10">
        <v>42508</v>
      </c>
      <c r="M71" s="10">
        <v>42515</v>
      </c>
      <c r="O71" s="7"/>
      <c r="P71" s="7"/>
      <c r="Q71" s="7"/>
      <c r="R71" s="7"/>
      <c r="S71" s="7"/>
      <c r="T71" s="7"/>
      <c r="U71" s="7"/>
      <c r="V71" s="7"/>
      <c r="X71" s="10">
        <v>42437</v>
      </c>
      <c r="Y71" s="10">
        <v>42515</v>
      </c>
      <c r="Z71" s="8">
        <f t="shared" si="4"/>
        <v>77</v>
      </c>
      <c r="AA71" s="8">
        <v>0</v>
      </c>
      <c r="AB71" s="8"/>
      <c r="AC71" s="10">
        <v>42437</v>
      </c>
      <c r="AD71" s="10">
        <v>42515</v>
      </c>
      <c r="AE71" s="8">
        <f t="shared" si="5"/>
        <v>77</v>
      </c>
      <c r="AF71" s="8">
        <v>0</v>
      </c>
    </row>
    <row r="72" spans="1:32" x14ac:dyDescent="0.35">
      <c r="A72" s="93"/>
      <c r="B72" s="12" t="s">
        <v>29</v>
      </c>
      <c r="C72" s="8">
        <v>4</v>
      </c>
      <c r="D72" s="11" t="s">
        <v>25</v>
      </c>
      <c r="E72" s="9">
        <v>42437</v>
      </c>
      <c r="G72" s="10">
        <v>42473</v>
      </c>
      <c r="H72" s="10">
        <v>42480</v>
      </c>
      <c r="I72" s="10">
        <v>42487</v>
      </c>
      <c r="J72" s="10">
        <v>42494</v>
      </c>
      <c r="K72" s="10">
        <v>42501</v>
      </c>
      <c r="L72" s="10">
        <v>42508</v>
      </c>
      <c r="M72" s="10">
        <v>42515</v>
      </c>
      <c r="O72" s="7"/>
      <c r="P72" s="7"/>
      <c r="Q72" s="7"/>
      <c r="R72" s="7"/>
      <c r="S72" s="7"/>
      <c r="T72" s="7"/>
      <c r="U72" s="7"/>
      <c r="V72" s="7"/>
      <c r="X72" s="10">
        <v>42437</v>
      </c>
      <c r="Y72" s="10">
        <v>42515</v>
      </c>
      <c r="Z72" s="8">
        <f t="shared" si="4"/>
        <v>77</v>
      </c>
      <c r="AA72" s="8">
        <v>0</v>
      </c>
      <c r="AB72" s="8"/>
      <c r="AC72" s="10">
        <v>42437</v>
      </c>
      <c r="AD72" s="10">
        <v>42515</v>
      </c>
      <c r="AE72" s="8">
        <f t="shared" si="5"/>
        <v>77</v>
      </c>
      <c r="AF72" s="8">
        <v>0</v>
      </c>
    </row>
    <row r="73" spans="1:32" x14ac:dyDescent="0.35">
      <c r="A73" s="94">
        <v>1562389</v>
      </c>
      <c r="B73" s="12" t="s">
        <v>29</v>
      </c>
      <c r="C73" s="8">
        <v>6</v>
      </c>
      <c r="D73" s="11" t="s">
        <v>25</v>
      </c>
      <c r="E73" s="9">
        <v>42453</v>
      </c>
      <c r="G73" s="10">
        <v>42480</v>
      </c>
      <c r="H73" s="10">
        <v>42487</v>
      </c>
      <c r="I73" s="10">
        <v>42494</v>
      </c>
      <c r="J73" s="10">
        <v>42501</v>
      </c>
      <c r="K73" s="10">
        <v>42508</v>
      </c>
      <c r="L73" s="10">
        <v>42515</v>
      </c>
      <c r="M73" s="10">
        <v>42522</v>
      </c>
      <c r="O73" s="7"/>
      <c r="P73" s="7"/>
      <c r="Q73" s="7"/>
      <c r="R73" s="7"/>
      <c r="S73" s="7"/>
      <c r="T73" s="7"/>
      <c r="U73" s="7"/>
      <c r="V73" s="7"/>
      <c r="X73" s="10">
        <v>42453</v>
      </c>
      <c r="Y73" s="10">
        <v>42522</v>
      </c>
      <c r="Z73" s="8">
        <f t="shared" si="4"/>
        <v>67</v>
      </c>
      <c r="AA73" s="8">
        <v>0</v>
      </c>
      <c r="AB73" s="8"/>
      <c r="AC73" s="10">
        <v>42453</v>
      </c>
      <c r="AD73" s="10">
        <v>42522</v>
      </c>
      <c r="AE73" s="8">
        <f t="shared" si="5"/>
        <v>67</v>
      </c>
      <c r="AF73" s="8">
        <v>0</v>
      </c>
    </row>
    <row r="74" spans="1:32" x14ac:dyDescent="0.35">
      <c r="A74" s="95"/>
      <c r="B74" s="12" t="s">
        <v>29</v>
      </c>
      <c r="C74" s="8">
        <v>10</v>
      </c>
      <c r="D74" s="11" t="s">
        <v>25</v>
      </c>
      <c r="E74" s="9">
        <v>42453</v>
      </c>
      <c r="G74" s="10">
        <v>42480</v>
      </c>
      <c r="H74" s="10">
        <v>42487</v>
      </c>
      <c r="I74" s="10">
        <v>42494</v>
      </c>
      <c r="J74" s="10">
        <v>42501</v>
      </c>
      <c r="K74" s="10">
        <v>42508</v>
      </c>
      <c r="L74" s="10">
        <v>42515</v>
      </c>
      <c r="M74" s="10">
        <v>42522</v>
      </c>
      <c r="O74" s="7"/>
      <c r="P74" s="7"/>
      <c r="Q74" s="7"/>
      <c r="R74" s="7"/>
      <c r="S74" s="7"/>
      <c r="T74" s="7"/>
      <c r="U74" s="7"/>
      <c r="V74" s="7"/>
      <c r="X74" s="10">
        <v>42453</v>
      </c>
      <c r="Y74" s="10">
        <v>42522</v>
      </c>
      <c r="Z74" s="8">
        <f t="shared" si="4"/>
        <v>67</v>
      </c>
      <c r="AA74" s="8">
        <v>0</v>
      </c>
      <c r="AB74" s="8"/>
      <c r="AC74" s="10">
        <v>42453</v>
      </c>
      <c r="AD74" s="10">
        <v>42522</v>
      </c>
      <c r="AE74" s="8">
        <f t="shared" si="5"/>
        <v>67</v>
      </c>
      <c r="AF74" s="8">
        <v>0</v>
      </c>
    </row>
    <row r="75" spans="1:32" x14ac:dyDescent="0.35">
      <c r="A75" s="96"/>
      <c r="B75" s="12" t="s">
        <v>29</v>
      </c>
      <c r="C75" s="8">
        <v>4</v>
      </c>
      <c r="D75" s="11" t="s">
        <v>25</v>
      </c>
      <c r="E75" s="9">
        <v>42453</v>
      </c>
      <c r="G75" s="10">
        <v>42480</v>
      </c>
      <c r="H75" s="10">
        <v>42487</v>
      </c>
      <c r="I75" s="10">
        <v>42494</v>
      </c>
      <c r="J75" s="10">
        <v>42501</v>
      </c>
      <c r="K75" s="10">
        <v>42508</v>
      </c>
      <c r="L75" s="10">
        <v>42515</v>
      </c>
      <c r="M75" s="10">
        <v>42522</v>
      </c>
      <c r="O75" s="7"/>
      <c r="P75" s="7"/>
      <c r="Q75" s="7"/>
      <c r="R75" s="7"/>
      <c r="S75" s="7"/>
      <c r="T75" s="7"/>
      <c r="U75" s="7"/>
      <c r="V75" s="7"/>
      <c r="X75" s="10">
        <v>42453</v>
      </c>
      <c r="Y75" s="10">
        <v>42522</v>
      </c>
      <c r="Z75" s="8">
        <f t="shared" si="4"/>
        <v>67</v>
      </c>
      <c r="AA75" s="8">
        <v>0</v>
      </c>
      <c r="AB75" s="8"/>
      <c r="AC75" s="10">
        <v>42453</v>
      </c>
      <c r="AD75" s="10">
        <v>42522</v>
      </c>
      <c r="AE75" s="8">
        <f t="shared" si="5"/>
        <v>67</v>
      </c>
      <c r="AF75" s="8">
        <v>0</v>
      </c>
    </row>
    <row r="76" spans="1:32" x14ac:dyDescent="0.35">
      <c r="A76" s="93">
        <v>1460608</v>
      </c>
      <c r="B76" s="12" t="s">
        <v>29</v>
      </c>
      <c r="C76" s="8">
        <v>4</v>
      </c>
      <c r="D76" s="11" t="s">
        <v>24</v>
      </c>
      <c r="E76" s="9">
        <v>42477</v>
      </c>
      <c r="G76" s="10">
        <v>42508</v>
      </c>
      <c r="H76" s="10">
        <v>42515</v>
      </c>
      <c r="I76" s="10">
        <v>42522</v>
      </c>
      <c r="J76" s="10">
        <v>42529</v>
      </c>
      <c r="K76" s="10">
        <v>42536</v>
      </c>
      <c r="L76" s="10">
        <v>42543</v>
      </c>
      <c r="M76" s="10">
        <v>42550</v>
      </c>
      <c r="O76" s="7"/>
      <c r="P76" s="7"/>
      <c r="Q76" s="7"/>
      <c r="R76" s="7"/>
      <c r="S76" s="7"/>
      <c r="T76" s="7"/>
      <c r="U76" s="7"/>
      <c r="V76" s="7"/>
      <c r="X76" s="10">
        <v>42477</v>
      </c>
      <c r="Y76" s="10">
        <v>42550</v>
      </c>
      <c r="Z76" s="8">
        <f t="shared" si="4"/>
        <v>72</v>
      </c>
      <c r="AA76" s="8">
        <v>0</v>
      </c>
      <c r="AB76" s="8"/>
      <c r="AC76" s="10">
        <v>42477</v>
      </c>
      <c r="AD76" s="10">
        <v>42550</v>
      </c>
      <c r="AE76" s="8">
        <f t="shared" si="5"/>
        <v>72</v>
      </c>
      <c r="AF76" s="8">
        <v>0</v>
      </c>
    </row>
    <row r="77" spans="1:32" x14ac:dyDescent="0.35">
      <c r="A77" s="93"/>
      <c r="B77" s="12" t="s">
        <v>29</v>
      </c>
      <c r="C77" s="8">
        <v>6</v>
      </c>
      <c r="D77" s="11" t="s">
        <v>25</v>
      </c>
      <c r="E77" s="9">
        <v>42477</v>
      </c>
      <c r="G77" s="10">
        <v>42508</v>
      </c>
      <c r="H77" s="10">
        <v>42515</v>
      </c>
      <c r="I77" s="10">
        <v>42522</v>
      </c>
      <c r="J77" s="10">
        <v>42529</v>
      </c>
      <c r="K77" s="10">
        <v>42536</v>
      </c>
      <c r="L77" s="10">
        <v>42543</v>
      </c>
      <c r="M77" s="10">
        <v>42550</v>
      </c>
      <c r="O77" s="7"/>
      <c r="P77" s="7"/>
      <c r="Q77" s="7"/>
      <c r="R77" s="7"/>
      <c r="S77" s="7"/>
      <c r="T77" s="7"/>
      <c r="U77" s="7"/>
      <c r="V77" s="7"/>
      <c r="X77" s="10">
        <v>42477</v>
      </c>
      <c r="Y77" s="10">
        <v>42550</v>
      </c>
      <c r="Z77" s="8">
        <f t="shared" si="4"/>
        <v>72</v>
      </c>
      <c r="AA77" s="8">
        <v>0</v>
      </c>
      <c r="AB77" s="8"/>
      <c r="AC77" s="10">
        <v>42477</v>
      </c>
      <c r="AD77" s="10">
        <v>42550</v>
      </c>
      <c r="AE77" s="8">
        <f t="shared" si="5"/>
        <v>72</v>
      </c>
      <c r="AF77" s="8">
        <v>0</v>
      </c>
    </row>
    <row r="78" spans="1:32" x14ac:dyDescent="0.35">
      <c r="A78" s="93">
        <v>1534696</v>
      </c>
      <c r="B78" s="12" t="s">
        <v>29</v>
      </c>
      <c r="C78" s="8">
        <v>2</v>
      </c>
      <c r="D78" s="11" t="s">
        <v>24</v>
      </c>
      <c r="E78" s="9">
        <v>42502</v>
      </c>
      <c r="G78" s="10">
        <v>42536</v>
      </c>
      <c r="H78" s="10">
        <v>42543</v>
      </c>
      <c r="I78" s="10">
        <v>42550</v>
      </c>
      <c r="J78" s="10">
        <v>42557</v>
      </c>
      <c r="K78" s="10">
        <v>42564</v>
      </c>
      <c r="L78" s="10">
        <v>42571</v>
      </c>
      <c r="M78" s="10">
        <v>42578</v>
      </c>
      <c r="O78" s="7"/>
      <c r="P78" s="7"/>
      <c r="Q78" s="19"/>
      <c r="R78" s="19"/>
      <c r="S78" s="7"/>
      <c r="T78" s="7"/>
      <c r="U78" s="7"/>
      <c r="V78" s="7"/>
      <c r="X78" s="10">
        <v>42502</v>
      </c>
      <c r="Y78" s="10">
        <v>42578</v>
      </c>
      <c r="Z78" s="8">
        <f t="shared" si="4"/>
        <v>75</v>
      </c>
      <c r="AA78" s="8">
        <v>0</v>
      </c>
      <c r="AB78" s="8"/>
      <c r="AC78" s="10">
        <v>42502</v>
      </c>
      <c r="AD78" s="10">
        <v>42578</v>
      </c>
      <c r="AE78" s="8">
        <f t="shared" si="5"/>
        <v>75</v>
      </c>
      <c r="AF78" s="8">
        <v>0</v>
      </c>
    </row>
    <row r="79" spans="1:32" x14ac:dyDescent="0.35">
      <c r="A79" s="93"/>
      <c r="B79" s="12" t="s">
        <v>29</v>
      </c>
      <c r="C79" s="8">
        <v>6</v>
      </c>
      <c r="D79" s="11" t="s">
        <v>24</v>
      </c>
      <c r="E79" s="9">
        <v>42502</v>
      </c>
      <c r="G79" s="10">
        <v>42536</v>
      </c>
      <c r="H79" s="10">
        <v>42543</v>
      </c>
      <c r="I79" s="10">
        <v>42550</v>
      </c>
      <c r="J79" s="10">
        <v>42557</v>
      </c>
      <c r="K79" s="10">
        <v>42564</v>
      </c>
      <c r="L79" s="10">
        <v>42571</v>
      </c>
      <c r="M79" s="10">
        <v>42578</v>
      </c>
      <c r="O79" s="7"/>
      <c r="P79" s="7"/>
      <c r="Q79" s="19"/>
      <c r="R79" s="19"/>
      <c r="S79" s="7"/>
      <c r="T79" s="7"/>
      <c r="U79" s="7"/>
      <c r="V79" s="7"/>
      <c r="X79" s="10">
        <v>42502</v>
      </c>
      <c r="Y79" s="10">
        <v>42578</v>
      </c>
      <c r="Z79" s="8">
        <f t="shared" si="4"/>
        <v>75</v>
      </c>
      <c r="AA79" s="8">
        <v>0</v>
      </c>
      <c r="AB79" s="8"/>
      <c r="AC79" s="10">
        <v>42502</v>
      </c>
      <c r="AD79" s="10">
        <v>42578</v>
      </c>
      <c r="AE79" s="8">
        <f t="shared" si="5"/>
        <v>75</v>
      </c>
      <c r="AF79" s="8">
        <v>0</v>
      </c>
    </row>
    <row r="80" spans="1:32" x14ac:dyDescent="0.35">
      <c r="A80" s="94">
        <v>1448932</v>
      </c>
      <c r="B80" s="12" t="s">
        <v>29</v>
      </c>
      <c r="C80" s="8">
        <v>1</v>
      </c>
      <c r="D80" s="11" t="s">
        <v>24</v>
      </c>
      <c r="E80" s="9">
        <v>42499</v>
      </c>
      <c r="G80" s="10">
        <v>42543</v>
      </c>
      <c r="H80" s="10">
        <v>42550</v>
      </c>
      <c r="I80" s="10">
        <v>42557</v>
      </c>
      <c r="J80" s="10">
        <v>42564</v>
      </c>
      <c r="K80" s="10">
        <v>42571</v>
      </c>
      <c r="L80" s="10">
        <v>42578</v>
      </c>
      <c r="M80" s="10">
        <v>42585</v>
      </c>
      <c r="O80" s="7"/>
      <c r="P80" s="7"/>
      <c r="Q80" s="7"/>
      <c r="R80" s="7"/>
      <c r="S80" s="7"/>
      <c r="T80" s="7"/>
      <c r="U80" s="7"/>
      <c r="V80" s="7"/>
      <c r="X80" s="10">
        <v>42499</v>
      </c>
      <c r="Y80" s="10">
        <v>42585</v>
      </c>
      <c r="Z80" s="8">
        <f t="shared" si="4"/>
        <v>84</v>
      </c>
      <c r="AA80" s="8">
        <v>0</v>
      </c>
      <c r="AB80" s="8"/>
      <c r="AC80" s="10">
        <v>42499</v>
      </c>
      <c r="AD80" s="10">
        <v>42585</v>
      </c>
      <c r="AE80" s="8">
        <f t="shared" si="5"/>
        <v>84</v>
      </c>
      <c r="AF80" s="8">
        <v>0</v>
      </c>
    </row>
    <row r="81" spans="1:32" x14ac:dyDescent="0.35">
      <c r="A81" s="95"/>
      <c r="B81" s="12" t="s">
        <v>29</v>
      </c>
      <c r="C81" s="8">
        <v>4</v>
      </c>
      <c r="D81" s="11" t="s">
        <v>24</v>
      </c>
      <c r="E81" s="9">
        <v>42506</v>
      </c>
      <c r="G81" s="10">
        <v>42543</v>
      </c>
      <c r="H81" s="10">
        <v>42550</v>
      </c>
      <c r="I81" s="10">
        <v>42557</v>
      </c>
      <c r="J81" s="10">
        <v>42564</v>
      </c>
      <c r="K81" s="10">
        <v>42571</v>
      </c>
      <c r="L81" s="10">
        <v>42578</v>
      </c>
      <c r="M81" s="10">
        <v>42585</v>
      </c>
      <c r="O81" s="7"/>
      <c r="P81" s="7"/>
      <c r="Q81" s="7"/>
      <c r="R81" s="7"/>
      <c r="S81" s="7"/>
      <c r="T81" s="7"/>
      <c r="U81" s="7"/>
      <c r="V81" s="7"/>
      <c r="X81" s="10">
        <v>42506</v>
      </c>
      <c r="Y81" s="10">
        <v>42585</v>
      </c>
      <c r="Z81" s="8">
        <f t="shared" si="4"/>
        <v>77</v>
      </c>
      <c r="AA81" s="8">
        <v>0</v>
      </c>
      <c r="AB81" s="8"/>
      <c r="AC81" s="10">
        <v>42506</v>
      </c>
      <c r="AD81" s="10">
        <v>42585</v>
      </c>
      <c r="AE81" s="8">
        <f t="shared" si="5"/>
        <v>77</v>
      </c>
      <c r="AF81" s="8">
        <v>0</v>
      </c>
    </row>
    <row r="82" spans="1:32" x14ac:dyDescent="0.35">
      <c r="A82" s="94">
        <v>1562333</v>
      </c>
      <c r="B82" s="12" t="s">
        <v>29</v>
      </c>
      <c r="C82" s="8">
        <v>2</v>
      </c>
      <c r="D82" s="11" t="s">
        <v>25</v>
      </c>
      <c r="E82" s="9">
        <v>42517</v>
      </c>
      <c r="G82" s="10">
        <v>42550</v>
      </c>
      <c r="H82" s="10">
        <v>42557</v>
      </c>
      <c r="I82" s="10">
        <v>42564</v>
      </c>
      <c r="J82" s="10">
        <v>42571</v>
      </c>
      <c r="K82" s="10">
        <v>42578</v>
      </c>
      <c r="L82" s="10">
        <v>42585</v>
      </c>
      <c r="M82" s="10">
        <v>42592</v>
      </c>
      <c r="O82" s="7"/>
      <c r="P82" s="7"/>
      <c r="Q82" s="7"/>
      <c r="R82" s="7"/>
      <c r="S82" s="7"/>
      <c r="T82" s="7"/>
      <c r="U82" s="7"/>
      <c r="V82" s="7"/>
      <c r="X82" s="10">
        <v>42517</v>
      </c>
      <c r="Y82" s="10">
        <v>42589</v>
      </c>
      <c r="Z82" s="8">
        <f t="shared" si="4"/>
        <v>70</v>
      </c>
      <c r="AA82" s="8">
        <v>0</v>
      </c>
      <c r="AB82" s="8"/>
      <c r="AC82" s="10">
        <v>42517</v>
      </c>
      <c r="AD82" s="10">
        <v>42589</v>
      </c>
      <c r="AE82" s="8">
        <f t="shared" si="5"/>
        <v>70</v>
      </c>
      <c r="AF82" s="8">
        <v>0</v>
      </c>
    </row>
    <row r="83" spans="1:32" x14ac:dyDescent="0.35">
      <c r="A83" s="95"/>
      <c r="B83" s="12" t="s">
        <v>29</v>
      </c>
      <c r="C83" s="8">
        <v>3</v>
      </c>
      <c r="D83" s="11" t="s">
        <v>24</v>
      </c>
      <c r="E83" s="9">
        <v>42517</v>
      </c>
      <c r="G83" s="10">
        <v>42550</v>
      </c>
      <c r="H83" s="10">
        <v>42557</v>
      </c>
      <c r="I83" s="10">
        <v>42564</v>
      </c>
      <c r="J83" s="10">
        <v>42571</v>
      </c>
      <c r="K83" s="10">
        <v>42578</v>
      </c>
      <c r="L83" s="10">
        <v>42585</v>
      </c>
      <c r="M83" s="10">
        <v>42592</v>
      </c>
      <c r="O83" s="7"/>
      <c r="P83" s="7"/>
      <c r="Q83" s="7"/>
      <c r="R83" s="7"/>
      <c r="S83" s="7"/>
      <c r="T83" s="7"/>
      <c r="U83" s="7"/>
      <c r="V83" s="7"/>
      <c r="X83" s="10">
        <v>42517</v>
      </c>
      <c r="Y83" s="10">
        <v>42589</v>
      </c>
      <c r="Z83" s="8">
        <f t="shared" si="4"/>
        <v>70</v>
      </c>
      <c r="AA83" s="8">
        <v>0</v>
      </c>
      <c r="AB83" s="8"/>
      <c r="AC83" s="10">
        <v>42517</v>
      </c>
      <c r="AD83" s="10">
        <v>42589</v>
      </c>
      <c r="AE83" s="8">
        <f t="shared" si="5"/>
        <v>70</v>
      </c>
      <c r="AF83" s="8">
        <v>0</v>
      </c>
    </row>
    <row r="84" spans="1:32" x14ac:dyDescent="0.35">
      <c r="A84" s="94">
        <v>1534677</v>
      </c>
      <c r="B84" s="12" t="s">
        <v>29</v>
      </c>
      <c r="C84" s="8">
        <v>1</v>
      </c>
      <c r="D84" s="11" t="s">
        <v>24</v>
      </c>
      <c r="E84" s="9">
        <v>42535</v>
      </c>
      <c r="G84" s="10">
        <v>42564</v>
      </c>
      <c r="H84" s="10">
        <v>42571</v>
      </c>
      <c r="I84" s="10">
        <v>42578</v>
      </c>
      <c r="J84" s="10">
        <v>42585</v>
      </c>
      <c r="K84" s="10">
        <v>42592</v>
      </c>
      <c r="L84" s="10">
        <v>42599</v>
      </c>
      <c r="M84" s="10">
        <v>42606</v>
      </c>
      <c r="O84" s="7"/>
      <c r="P84" s="7"/>
      <c r="Q84" s="7"/>
      <c r="R84" s="7"/>
      <c r="S84" s="7" t="s">
        <v>30</v>
      </c>
      <c r="T84" s="7"/>
      <c r="U84" s="8"/>
      <c r="V84" s="8"/>
      <c r="X84" s="10">
        <v>42535</v>
      </c>
      <c r="Y84" s="10">
        <v>42606</v>
      </c>
      <c r="Z84" s="8">
        <f t="shared" si="4"/>
        <v>70</v>
      </c>
      <c r="AA84" s="8">
        <v>0</v>
      </c>
      <c r="AB84" s="8"/>
      <c r="AC84" s="10">
        <v>42535</v>
      </c>
      <c r="AD84" s="10">
        <v>42606</v>
      </c>
      <c r="AE84" s="8">
        <f t="shared" si="5"/>
        <v>70</v>
      </c>
      <c r="AF84" s="8">
        <v>0</v>
      </c>
    </row>
    <row r="85" spans="1:32" x14ac:dyDescent="0.35">
      <c r="A85" s="96"/>
      <c r="B85" s="12" t="s">
        <v>29</v>
      </c>
      <c r="C85" s="8">
        <v>5</v>
      </c>
      <c r="D85" s="11" t="s">
        <v>24</v>
      </c>
      <c r="E85" s="9">
        <v>42535</v>
      </c>
      <c r="G85" s="10">
        <v>42564</v>
      </c>
      <c r="H85" s="10">
        <v>42571</v>
      </c>
      <c r="I85" s="10">
        <v>42578</v>
      </c>
      <c r="J85" s="10">
        <v>42585</v>
      </c>
      <c r="K85" s="10">
        <v>42592</v>
      </c>
      <c r="L85" s="10">
        <v>42599</v>
      </c>
      <c r="M85" s="10">
        <v>42606</v>
      </c>
      <c r="O85" s="9">
        <v>42585</v>
      </c>
      <c r="P85" s="7"/>
      <c r="Q85" s="7"/>
      <c r="R85" s="7"/>
      <c r="S85" s="7">
        <v>51.418999999999997</v>
      </c>
      <c r="T85" s="7">
        <v>849.00099999999998</v>
      </c>
      <c r="U85" s="64"/>
      <c r="V85" s="64"/>
      <c r="X85" s="10">
        <v>42535</v>
      </c>
      <c r="Y85" s="10">
        <v>42592</v>
      </c>
      <c r="Z85" s="8">
        <f t="shared" si="4"/>
        <v>56</v>
      </c>
      <c r="AA85" s="8">
        <v>1</v>
      </c>
      <c r="AB85" s="8"/>
      <c r="AC85" s="10">
        <v>42535</v>
      </c>
      <c r="AD85" s="10">
        <v>42585</v>
      </c>
      <c r="AE85" s="8">
        <f t="shared" si="5"/>
        <v>49</v>
      </c>
      <c r="AF85" s="8">
        <v>1</v>
      </c>
    </row>
    <row r="86" spans="1:32" x14ac:dyDescent="0.35">
      <c r="A86" s="13">
        <v>1534690</v>
      </c>
      <c r="B86" s="12" t="s">
        <v>29</v>
      </c>
      <c r="C86" s="8">
        <v>5</v>
      </c>
      <c r="D86" s="11" t="s">
        <v>25</v>
      </c>
      <c r="E86" s="9">
        <v>42543</v>
      </c>
      <c r="G86" s="10">
        <v>42571</v>
      </c>
      <c r="H86" s="10">
        <v>42578</v>
      </c>
      <c r="I86" s="10">
        <v>42585</v>
      </c>
      <c r="J86" s="10">
        <v>42592</v>
      </c>
      <c r="K86" s="10">
        <v>42599</v>
      </c>
      <c r="L86" s="10">
        <v>42606</v>
      </c>
      <c r="M86" s="10">
        <v>42613</v>
      </c>
      <c r="O86" s="7"/>
      <c r="P86" s="7"/>
      <c r="Q86" s="7"/>
      <c r="R86" s="7"/>
      <c r="S86" s="7"/>
      <c r="T86" s="7"/>
      <c r="U86" s="7"/>
      <c r="V86" s="7"/>
      <c r="X86" s="10">
        <v>42543</v>
      </c>
      <c r="Y86" s="10">
        <v>42613</v>
      </c>
      <c r="Z86" s="8">
        <f t="shared" si="4"/>
        <v>69</v>
      </c>
      <c r="AA86" s="8">
        <v>0</v>
      </c>
      <c r="AB86" s="8"/>
      <c r="AC86" s="10">
        <v>42543</v>
      </c>
      <c r="AD86" s="10">
        <v>42613</v>
      </c>
      <c r="AE86" s="8">
        <f t="shared" si="5"/>
        <v>69</v>
      </c>
      <c r="AF86" s="8">
        <v>0</v>
      </c>
    </row>
    <row r="87" spans="1:32" x14ac:dyDescent="0.35">
      <c r="A87" s="94">
        <v>1449563</v>
      </c>
      <c r="B87" s="12" t="s">
        <v>29</v>
      </c>
      <c r="C87" s="8">
        <v>1</v>
      </c>
      <c r="D87" s="11" t="s">
        <v>25</v>
      </c>
      <c r="E87" s="9">
        <v>42563</v>
      </c>
      <c r="G87" s="10">
        <v>42592</v>
      </c>
      <c r="H87" s="10">
        <v>42599</v>
      </c>
      <c r="I87" s="10">
        <v>42606</v>
      </c>
      <c r="J87" s="10">
        <v>42613</v>
      </c>
      <c r="K87" s="10">
        <v>42620</v>
      </c>
      <c r="L87" s="10">
        <v>42627</v>
      </c>
      <c r="M87" s="10">
        <v>42634</v>
      </c>
      <c r="O87" s="7"/>
      <c r="P87" s="7"/>
      <c r="Q87" s="7"/>
      <c r="R87" s="7"/>
      <c r="S87" s="7"/>
      <c r="T87" s="8"/>
      <c r="U87" s="7"/>
      <c r="V87" s="7"/>
      <c r="X87" s="10">
        <v>42563</v>
      </c>
      <c r="Y87" s="10">
        <v>42634</v>
      </c>
      <c r="Z87" s="8">
        <f t="shared" si="4"/>
        <v>69</v>
      </c>
      <c r="AA87" s="8">
        <v>0</v>
      </c>
      <c r="AB87" s="8"/>
      <c r="AC87" s="10">
        <v>42563</v>
      </c>
      <c r="AD87" s="10">
        <v>42634</v>
      </c>
      <c r="AE87" s="8">
        <f t="shared" si="5"/>
        <v>69</v>
      </c>
      <c r="AF87" s="8">
        <v>0</v>
      </c>
    </row>
    <row r="88" spans="1:32" x14ac:dyDescent="0.35">
      <c r="A88" s="96"/>
      <c r="B88" s="12" t="s">
        <v>29</v>
      </c>
      <c r="C88" s="8">
        <v>3</v>
      </c>
      <c r="D88" s="11" t="s">
        <v>25</v>
      </c>
      <c r="E88" s="9">
        <v>42563</v>
      </c>
      <c r="G88" s="10">
        <v>42592</v>
      </c>
      <c r="H88" s="10">
        <v>42599</v>
      </c>
      <c r="I88" s="10">
        <v>42606</v>
      </c>
      <c r="J88" s="10">
        <v>42613</v>
      </c>
      <c r="K88" s="10">
        <v>42620</v>
      </c>
      <c r="L88" s="10">
        <v>42627</v>
      </c>
      <c r="M88" s="10">
        <v>42634</v>
      </c>
      <c r="O88" s="7"/>
      <c r="P88" s="7"/>
      <c r="Q88" s="7"/>
      <c r="R88" s="7"/>
      <c r="S88" s="7"/>
      <c r="T88" s="7"/>
      <c r="U88" s="7"/>
      <c r="V88" s="7"/>
      <c r="X88" s="10">
        <v>42563</v>
      </c>
      <c r="Y88" s="10">
        <v>42634</v>
      </c>
      <c r="Z88" s="8">
        <f t="shared" si="4"/>
        <v>69</v>
      </c>
      <c r="AA88" s="8">
        <v>0</v>
      </c>
      <c r="AB88" s="8"/>
      <c r="AC88" s="10">
        <v>42563</v>
      </c>
      <c r="AD88" s="10">
        <v>42634</v>
      </c>
      <c r="AE88" s="8">
        <f t="shared" si="5"/>
        <v>69</v>
      </c>
      <c r="AF88" s="8">
        <v>0</v>
      </c>
    </row>
    <row r="89" spans="1:32" x14ac:dyDescent="0.35">
      <c r="A89" s="94">
        <v>1534651</v>
      </c>
      <c r="B89" s="12" t="s">
        <v>29</v>
      </c>
      <c r="C89" s="8">
        <v>3</v>
      </c>
      <c r="D89" s="11" t="s">
        <v>24</v>
      </c>
      <c r="E89" s="9">
        <v>42581</v>
      </c>
      <c r="G89" s="10">
        <v>42613</v>
      </c>
      <c r="H89" s="10">
        <v>42620</v>
      </c>
      <c r="I89" s="10">
        <v>42627</v>
      </c>
      <c r="J89" s="10">
        <v>42634</v>
      </c>
      <c r="K89" s="10">
        <v>42641</v>
      </c>
      <c r="L89" s="10">
        <v>42648</v>
      </c>
      <c r="M89" s="10">
        <v>42655</v>
      </c>
      <c r="O89" s="7"/>
      <c r="P89" s="7"/>
      <c r="Q89" s="7"/>
      <c r="R89" s="7"/>
      <c r="S89" s="7"/>
      <c r="T89" s="7"/>
      <c r="U89" s="7"/>
      <c r="V89" s="7"/>
      <c r="X89" s="10">
        <v>42581</v>
      </c>
      <c r="Y89" s="10">
        <v>42655</v>
      </c>
      <c r="Z89" s="8">
        <f t="shared" si="4"/>
        <v>72</v>
      </c>
      <c r="AA89" s="8">
        <v>0</v>
      </c>
      <c r="AB89" s="8"/>
      <c r="AC89" s="10">
        <v>42581</v>
      </c>
      <c r="AD89" s="10">
        <v>42655</v>
      </c>
      <c r="AE89" s="8">
        <f t="shared" si="5"/>
        <v>72</v>
      </c>
      <c r="AF89" s="8">
        <v>0</v>
      </c>
    </row>
    <row r="90" spans="1:32" x14ac:dyDescent="0.35">
      <c r="A90" s="95"/>
      <c r="B90" s="12" t="s">
        <v>29</v>
      </c>
      <c r="C90" s="8">
        <v>4</v>
      </c>
      <c r="D90" s="11" t="s">
        <v>24</v>
      </c>
      <c r="E90" s="9">
        <v>42581</v>
      </c>
      <c r="G90" s="10">
        <v>42613</v>
      </c>
      <c r="H90" s="10">
        <v>42620</v>
      </c>
      <c r="I90" s="10">
        <v>42627</v>
      </c>
      <c r="J90" s="10">
        <v>42634</v>
      </c>
      <c r="K90" s="10">
        <v>42641</v>
      </c>
      <c r="L90" s="10">
        <v>42648</v>
      </c>
      <c r="M90" s="10">
        <v>42655</v>
      </c>
      <c r="O90" s="7"/>
      <c r="P90" s="7"/>
      <c r="Q90" s="7"/>
      <c r="R90" s="7"/>
      <c r="S90" s="7"/>
      <c r="T90" s="7"/>
      <c r="U90" s="7"/>
      <c r="V90" s="7"/>
      <c r="X90" s="10">
        <v>42581</v>
      </c>
      <c r="Y90" s="10">
        <v>42655</v>
      </c>
      <c r="Z90" s="8">
        <f t="shared" si="4"/>
        <v>72</v>
      </c>
      <c r="AA90" s="8">
        <v>0</v>
      </c>
      <c r="AB90" s="8"/>
      <c r="AC90" s="10">
        <v>42581</v>
      </c>
      <c r="AD90" s="10">
        <v>42655</v>
      </c>
      <c r="AE90" s="8">
        <f t="shared" si="5"/>
        <v>72</v>
      </c>
      <c r="AF90" s="8">
        <v>0</v>
      </c>
    </row>
    <row r="91" spans="1:32" x14ac:dyDescent="0.35">
      <c r="A91" s="95"/>
      <c r="B91" s="12" t="s">
        <v>29</v>
      </c>
      <c r="C91" s="8">
        <v>5</v>
      </c>
      <c r="D91" s="11" t="s">
        <v>24</v>
      </c>
      <c r="E91" s="9">
        <v>42581</v>
      </c>
      <c r="G91" s="10">
        <v>42613</v>
      </c>
      <c r="H91" s="10">
        <v>42620</v>
      </c>
      <c r="I91" s="10">
        <v>42627</v>
      </c>
      <c r="J91" s="10">
        <v>42634</v>
      </c>
      <c r="K91" s="10">
        <v>42641</v>
      </c>
      <c r="L91" s="10">
        <v>42648</v>
      </c>
      <c r="M91" s="10">
        <v>42655</v>
      </c>
      <c r="O91" s="7"/>
      <c r="P91" s="7"/>
      <c r="Q91" s="7"/>
      <c r="R91" s="7"/>
      <c r="S91" s="7"/>
      <c r="T91" s="7"/>
      <c r="U91" s="7"/>
      <c r="V91" s="7"/>
      <c r="X91" s="10">
        <v>42581</v>
      </c>
      <c r="Y91" s="10">
        <v>42655</v>
      </c>
      <c r="Z91" s="8">
        <f t="shared" si="4"/>
        <v>72</v>
      </c>
      <c r="AA91" s="8">
        <v>0</v>
      </c>
      <c r="AB91" s="8"/>
      <c r="AC91" s="10">
        <v>42581</v>
      </c>
      <c r="AD91" s="10">
        <v>42655</v>
      </c>
      <c r="AE91" s="8">
        <f t="shared" si="5"/>
        <v>72</v>
      </c>
      <c r="AF91" s="8">
        <v>0</v>
      </c>
    </row>
    <row r="92" spans="1:32" x14ac:dyDescent="0.35">
      <c r="A92" s="96"/>
      <c r="B92" s="12" t="s">
        <v>29</v>
      </c>
      <c r="C92" s="8">
        <v>6</v>
      </c>
      <c r="D92" s="11" t="s">
        <v>24</v>
      </c>
      <c r="E92" s="9">
        <v>42581</v>
      </c>
      <c r="G92" s="10">
        <v>42613</v>
      </c>
      <c r="H92" s="10">
        <v>42620</v>
      </c>
      <c r="I92" s="10">
        <v>42627</v>
      </c>
      <c r="J92" s="10">
        <v>42634</v>
      </c>
      <c r="K92" s="10">
        <v>42641</v>
      </c>
      <c r="L92" s="10">
        <v>42648</v>
      </c>
      <c r="M92" s="10">
        <v>42655</v>
      </c>
      <c r="O92" s="7"/>
      <c r="P92" s="7"/>
      <c r="Q92" s="7"/>
      <c r="R92" s="7"/>
      <c r="S92" s="7"/>
      <c r="T92" s="7"/>
      <c r="U92" s="7"/>
      <c r="V92" s="7"/>
      <c r="X92" s="10">
        <v>42581</v>
      </c>
      <c r="Y92" s="10">
        <v>42655</v>
      </c>
      <c r="Z92" s="8">
        <f t="shared" si="4"/>
        <v>72</v>
      </c>
      <c r="AA92" s="8">
        <v>0</v>
      </c>
      <c r="AB92" s="8"/>
      <c r="AC92" s="10">
        <v>42581</v>
      </c>
      <c r="AD92" s="10">
        <v>42655</v>
      </c>
      <c r="AE92" s="8">
        <f t="shared" si="5"/>
        <v>72</v>
      </c>
      <c r="AF92" s="8">
        <v>0</v>
      </c>
    </row>
    <row r="93" spans="1:32" x14ac:dyDescent="0.35">
      <c r="A93" s="94">
        <v>1534728</v>
      </c>
      <c r="B93" s="12" t="s">
        <v>29</v>
      </c>
      <c r="C93" s="8">
        <v>2</v>
      </c>
      <c r="D93" s="11" t="s">
        <v>25</v>
      </c>
      <c r="E93" s="9">
        <v>42600</v>
      </c>
      <c r="G93" s="10">
        <v>42634</v>
      </c>
      <c r="H93" s="10">
        <v>42641</v>
      </c>
      <c r="I93" s="10">
        <v>42648</v>
      </c>
      <c r="J93" s="10">
        <v>42655</v>
      </c>
      <c r="K93" s="10">
        <v>42662</v>
      </c>
      <c r="L93" s="10">
        <v>42669</v>
      </c>
      <c r="M93" s="10">
        <v>42676</v>
      </c>
      <c r="O93" s="7"/>
      <c r="P93" s="7"/>
      <c r="Q93" s="7"/>
      <c r="R93" s="7"/>
      <c r="S93" s="7"/>
      <c r="T93" s="7"/>
      <c r="U93" s="7"/>
      <c r="V93" s="7"/>
      <c r="X93" s="10">
        <v>42600</v>
      </c>
      <c r="Y93" s="10">
        <v>42676</v>
      </c>
      <c r="Z93" s="8">
        <f t="shared" si="4"/>
        <v>74</v>
      </c>
      <c r="AA93" s="8">
        <v>0</v>
      </c>
      <c r="AB93" s="8"/>
      <c r="AC93" s="10">
        <v>42600</v>
      </c>
      <c r="AD93" s="10">
        <v>42676</v>
      </c>
      <c r="AE93" s="8">
        <f t="shared" si="5"/>
        <v>74</v>
      </c>
      <c r="AF93" s="8">
        <v>0</v>
      </c>
    </row>
    <row r="94" spans="1:32" x14ac:dyDescent="0.35">
      <c r="A94" s="95"/>
      <c r="B94" s="12" t="s">
        <v>29</v>
      </c>
      <c r="C94" s="8">
        <v>3</v>
      </c>
      <c r="D94" s="11" t="s">
        <v>25</v>
      </c>
      <c r="E94" s="9">
        <v>42600</v>
      </c>
      <c r="G94" s="10">
        <v>42634</v>
      </c>
      <c r="H94" s="10">
        <v>42641</v>
      </c>
      <c r="I94" s="10">
        <v>42648</v>
      </c>
      <c r="J94" s="10">
        <v>42655</v>
      </c>
      <c r="K94" s="10">
        <v>42662</v>
      </c>
      <c r="L94" s="10">
        <v>42669</v>
      </c>
      <c r="M94" s="10">
        <v>42676</v>
      </c>
      <c r="O94" s="7"/>
      <c r="P94" s="7"/>
      <c r="Q94" s="7"/>
      <c r="R94" s="7"/>
      <c r="S94" s="7"/>
      <c r="T94" s="7"/>
      <c r="U94" s="7"/>
      <c r="V94" s="7"/>
      <c r="X94" s="10">
        <v>42600</v>
      </c>
      <c r="Y94" s="10">
        <v>42676</v>
      </c>
      <c r="Z94" s="8">
        <f t="shared" si="4"/>
        <v>74</v>
      </c>
      <c r="AA94" s="8">
        <v>0</v>
      </c>
      <c r="AB94" s="8"/>
      <c r="AC94" s="10">
        <v>42600</v>
      </c>
      <c r="AD94" s="10">
        <v>42676</v>
      </c>
      <c r="AE94" s="8">
        <f t="shared" si="5"/>
        <v>74</v>
      </c>
      <c r="AF94" s="8">
        <v>0</v>
      </c>
    </row>
    <row r="95" spans="1:32" x14ac:dyDescent="0.35">
      <c r="A95" s="95"/>
      <c r="B95" s="12" t="s">
        <v>29</v>
      </c>
      <c r="C95" s="8">
        <v>4</v>
      </c>
      <c r="D95" s="11" t="s">
        <v>25</v>
      </c>
      <c r="E95" s="9">
        <v>42600</v>
      </c>
      <c r="G95" s="10">
        <v>42634</v>
      </c>
      <c r="H95" s="10">
        <v>42641</v>
      </c>
      <c r="I95" s="10">
        <v>42648</v>
      </c>
      <c r="J95" s="10">
        <v>42655</v>
      </c>
      <c r="K95" s="10">
        <v>42662</v>
      </c>
      <c r="L95" s="10">
        <v>42669</v>
      </c>
      <c r="M95" s="10">
        <v>42676</v>
      </c>
      <c r="O95" s="7"/>
      <c r="P95" s="7"/>
      <c r="Q95" s="7"/>
      <c r="R95" s="7"/>
      <c r="S95" s="7"/>
      <c r="T95" s="7"/>
      <c r="U95" s="7"/>
      <c r="V95" s="7"/>
      <c r="X95" s="10">
        <v>42600</v>
      </c>
      <c r="Y95" s="10">
        <v>42676</v>
      </c>
      <c r="Z95" s="8">
        <f t="shared" si="4"/>
        <v>74</v>
      </c>
      <c r="AA95" s="8">
        <v>0</v>
      </c>
      <c r="AB95" s="8"/>
      <c r="AC95" s="10">
        <v>42600</v>
      </c>
      <c r="AD95" s="10">
        <v>42676</v>
      </c>
      <c r="AE95" s="8">
        <f t="shared" si="5"/>
        <v>74</v>
      </c>
      <c r="AF95" s="8">
        <v>0</v>
      </c>
    </row>
    <row r="96" spans="1:32" x14ac:dyDescent="0.35">
      <c r="A96" s="95"/>
      <c r="B96" s="12" t="s">
        <v>29</v>
      </c>
      <c r="C96" s="8">
        <v>7</v>
      </c>
      <c r="D96" s="11" t="s">
        <v>24</v>
      </c>
      <c r="E96" s="9">
        <v>42600</v>
      </c>
      <c r="G96" s="10">
        <v>42634</v>
      </c>
      <c r="H96" s="10">
        <v>42641</v>
      </c>
      <c r="I96" s="10">
        <v>42648</v>
      </c>
      <c r="J96" s="10">
        <v>42655</v>
      </c>
      <c r="K96" s="10">
        <v>42662</v>
      </c>
      <c r="L96" s="10">
        <v>42669</v>
      </c>
      <c r="M96" s="10">
        <v>42676</v>
      </c>
      <c r="O96" s="9">
        <v>42641</v>
      </c>
      <c r="P96" s="7"/>
      <c r="Q96" s="7">
        <v>34.820999999999998</v>
      </c>
      <c r="R96" s="8">
        <f>34.821+134.036+93.084</f>
        <v>261.94100000000003</v>
      </c>
      <c r="S96" s="64"/>
      <c r="T96" s="64"/>
      <c r="U96" s="64"/>
      <c r="V96" s="64"/>
      <c r="X96" s="10">
        <v>42600</v>
      </c>
      <c r="Y96" s="10">
        <v>42653</v>
      </c>
      <c r="Z96" s="8">
        <f t="shared" si="4"/>
        <v>52</v>
      </c>
      <c r="AA96" s="8">
        <v>1</v>
      </c>
      <c r="AB96" s="8"/>
      <c r="AC96" s="10">
        <v>42600</v>
      </c>
      <c r="AD96" s="10">
        <v>42641</v>
      </c>
      <c r="AE96" s="8">
        <f t="shared" si="5"/>
        <v>40</v>
      </c>
      <c r="AF96" s="8">
        <v>1</v>
      </c>
    </row>
    <row r="97" spans="1:32" x14ac:dyDescent="0.35">
      <c r="A97" s="96"/>
      <c r="B97" s="12" t="s">
        <v>29</v>
      </c>
      <c r="C97" s="8">
        <v>8</v>
      </c>
      <c r="D97" s="11" t="s">
        <v>24</v>
      </c>
      <c r="E97" s="9">
        <v>42600</v>
      </c>
      <c r="G97" s="10">
        <v>42634</v>
      </c>
      <c r="H97" s="10">
        <v>42641</v>
      </c>
      <c r="I97" s="10">
        <v>42648</v>
      </c>
      <c r="J97" s="10">
        <v>42655</v>
      </c>
      <c r="K97" s="10">
        <v>42662</v>
      </c>
      <c r="L97" s="10">
        <v>42669</v>
      </c>
      <c r="M97" s="10">
        <v>42676</v>
      </c>
      <c r="O97" s="9">
        <v>42655</v>
      </c>
      <c r="P97" s="7"/>
      <c r="Q97" s="7"/>
      <c r="R97" s="8"/>
      <c r="S97" s="8"/>
      <c r="T97" s="7">
        <v>18.646999999999998</v>
      </c>
      <c r="U97" s="8">
        <v>78.361000000000004</v>
      </c>
      <c r="V97" s="8">
        <v>340.78899999999999</v>
      </c>
      <c r="X97" s="10">
        <v>42600</v>
      </c>
      <c r="Y97" s="10">
        <v>42676</v>
      </c>
      <c r="Z97" s="8">
        <f t="shared" si="4"/>
        <v>74</v>
      </c>
      <c r="AA97" s="8">
        <v>0</v>
      </c>
      <c r="AB97" s="8"/>
      <c r="AC97" s="10">
        <v>42600</v>
      </c>
      <c r="AD97" s="10">
        <v>42655</v>
      </c>
      <c r="AE97" s="8">
        <f t="shared" si="5"/>
        <v>54</v>
      </c>
      <c r="AF97" s="8">
        <v>1</v>
      </c>
    </row>
    <row r="98" spans="1:32" x14ac:dyDescent="0.35">
      <c r="A98" s="94">
        <v>1562308</v>
      </c>
      <c r="B98" s="12" t="s">
        <v>29</v>
      </c>
      <c r="C98" s="8">
        <v>1</v>
      </c>
      <c r="D98" s="11" t="s">
        <v>24</v>
      </c>
      <c r="E98" s="9">
        <v>42605</v>
      </c>
      <c r="G98" s="10">
        <v>42641</v>
      </c>
      <c r="H98" s="10">
        <v>42648</v>
      </c>
      <c r="I98" s="10">
        <v>42655</v>
      </c>
      <c r="J98" s="10">
        <v>42662</v>
      </c>
      <c r="K98" s="10">
        <v>42669</v>
      </c>
      <c r="L98" s="10">
        <v>42676</v>
      </c>
      <c r="M98" s="10">
        <v>42683</v>
      </c>
      <c r="O98" s="7"/>
      <c r="P98" s="7"/>
      <c r="Q98" s="7"/>
      <c r="R98" s="7"/>
      <c r="S98" s="7"/>
      <c r="T98" s="7"/>
      <c r="U98" s="7"/>
      <c r="V98" s="7"/>
      <c r="X98" s="10">
        <v>42605</v>
      </c>
      <c r="Y98" s="10">
        <v>42683</v>
      </c>
      <c r="Z98" s="8">
        <f t="shared" ref="Z98:Z129" si="6">DAYS360(X98,Y98)</f>
        <v>76</v>
      </c>
      <c r="AA98" s="8">
        <v>0</v>
      </c>
      <c r="AB98" s="8"/>
      <c r="AC98" s="10">
        <v>42605</v>
      </c>
      <c r="AD98" s="10">
        <v>42683</v>
      </c>
      <c r="AE98" s="8">
        <f t="shared" ref="AE98:AE129" si="7">DAYS360(AC98,AD98)</f>
        <v>76</v>
      </c>
      <c r="AF98" s="8">
        <v>0</v>
      </c>
    </row>
    <row r="99" spans="1:32" x14ac:dyDescent="0.35">
      <c r="A99" s="95"/>
      <c r="B99" s="12" t="s">
        <v>29</v>
      </c>
      <c r="C99" s="7">
        <v>4</v>
      </c>
      <c r="D99" s="11" t="s">
        <v>25</v>
      </c>
      <c r="E99" s="9">
        <v>42605</v>
      </c>
      <c r="G99" s="10">
        <v>42641</v>
      </c>
      <c r="H99" s="10">
        <v>42648</v>
      </c>
      <c r="I99" s="10">
        <v>42655</v>
      </c>
      <c r="J99" s="10">
        <v>42662</v>
      </c>
      <c r="K99" s="10">
        <v>42669</v>
      </c>
      <c r="L99" s="10">
        <v>42676</v>
      </c>
      <c r="M99" s="10">
        <v>42683</v>
      </c>
      <c r="O99" s="7"/>
      <c r="P99" s="7"/>
      <c r="Q99" s="7"/>
      <c r="R99" s="7"/>
      <c r="S99" s="7"/>
      <c r="T99" s="7"/>
      <c r="U99" s="7"/>
      <c r="V99" s="7"/>
      <c r="X99" s="10">
        <v>42605</v>
      </c>
      <c r="Y99" s="10">
        <v>42683</v>
      </c>
      <c r="Z99" s="8">
        <f t="shared" si="6"/>
        <v>76</v>
      </c>
      <c r="AA99" s="8">
        <v>0</v>
      </c>
      <c r="AB99" s="8"/>
      <c r="AC99" s="10">
        <v>42605</v>
      </c>
      <c r="AD99" s="10">
        <v>42683</v>
      </c>
      <c r="AE99" s="8">
        <f t="shared" si="7"/>
        <v>76</v>
      </c>
      <c r="AF99" s="8">
        <v>0</v>
      </c>
    </row>
    <row r="100" spans="1:32" x14ac:dyDescent="0.35">
      <c r="A100" s="96"/>
      <c r="B100" s="12" t="s">
        <v>29</v>
      </c>
      <c r="C100" s="8">
        <v>6</v>
      </c>
      <c r="D100" s="11" t="s">
        <v>24</v>
      </c>
      <c r="E100" s="9">
        <v>42605</v>
      </c>
      <c r="G100" s="10">
        <v>42641</v>
      </c>
      <c r="H100" s="10">
        <v>42648</v>
      </c>
      <c r="I100" s="10">
        <v>42655</v>
      </c>
      <c r="J100" s="10">
        <v>42662</v>
      </c>
      <c r="K100" s="10">
        <v>42669</v>
      </c>
      <c r="L100" s="10">
        <v>42676</v>
      </c>
      <c r="M100" s="10">
        <v>42683</v>
      </c>
      <c r="O100" s="9">
        <v>42662</v>
      </c>
      <c r="P100" s="7"/>
      <c r="Q100" s="7"/>
      <c r="R100" s="7"/>
      <c r="S100" s="18">
        <v>32.368000000000002</v>
      </c>
      <c r="T100" s="18">
        <v>47.987000000000002</v>
      </c>
      <c r="U100" s="18">
        <v>63.258000000000003</v>
      </c>
      <c r="V100" s="18">
        <v>72.03</v>
      </c>
      <c r="X100" s="10">
        <v>42605</v>
      </c>
      <c r="Y100" s="10">
        <v>42683</v>
      </c>
      <c r="Z100" s="8">
        <f t="shared" si="6"/>
        <v>76</v>
      </c>
      <c r="AA100" s="8">
        <v>0</v>
      </c>
      <c r="AB100" s="8"/>
      <c r="AC100" s="10">
        <v>42605</v>
      </c>
      <c r="AD100" s="10">
        <v>42662</v>
      </c>
      <c r="AE100" s="8">
        <f t="shared" si="7"/>
        <v>56</v>
      </c>
      <c r="AF100" s="8">
        <v>1</v>
      </c>
    </row>
    <row r="101" spans="1:32" x14ac:dyDescent="0.35">
      <c r="A101" s="13">
        <v>1535425</v>
      </c>
      <c r="B101" s="12" t="s">
        <v>29</v>
      </c>
      <c r="C101" s="8">
        <v>3</v>
      </c>
      <c r="D101" s="11" t="s">
        <v>24</v>
      </c>
      <c r="E101" s="9">
        <v>42623</v>
      </c>
      <c r="G101" s="10">
        <v>42655</v>
      </c>
      <c r="H101" s="10">
        <v>42662</v>
      </c>
      <c r="I101" s="10">
        <v>42669</v>
      </c>
      <c r="J101" s="10">
        <v>42676</v>
      </c>
      <c r="K101" s="10">
        <v>42683</v>
      </c>
      <c r="L101" s="10">
        <v>42690</v>
      </c>
      <c r="M101" s="10">
        <v>42697</v>
      </c>
      <c r="O101" s="9">
        <v>42697</v>
      </c>
      <c r="P101" s="7"/>
      <c r="Q101" s="7"/>
      <c r="R101" s="7"/>
      <c r="S101" s="7"/>
      <c r="T101" s="7"/>
      <c r="U101" s="7"/>
      <c r="V101" s="17">
        <v>9.7189999999999994</v>
      </c>
      <c r="X101" s="10">
        <v>42623</v>
      </c>
      <c r="Y101" s="10">
        <v>42697</v>
      </c>
      <c r="Z101" s="8">
        <f t="shared" si="6"/>
        <v>73</v>
      </c>
      <c r="AA101" s="8">
        <v>0</v>
      </c>
      <c r="AB101" s="8"/>
      <c r="AC101" s="10">
        <v>42623</v>
      </c>
      <c r="AD101" s="10">
        <v>42696</v>
      </c>
      <c r="AE101" s="8">
        <f t="shared" si="7"/>
        <v>72</v>
      </c>
      <c r="AF101" s="8">
        <v>1</v>
      </c>
    </row>
    <row r="102" spans="1:32" x14ac:dyDescent="0.35">
      <c r="A102" s="94">
        <v>1562339</v>
      </c>
      <c r="B102" s="12" t="s">
        <v>29</v>
      </c>
      <c r="C102" s="8">
        <v>1</v>
      </c>
      <c r="D102" s="11" t="s">
        <v>24</v>
      </c>
      <c r="E102" s="9">
        <v>42673</v>
      </c>
      <c r="G102" s="10">
        <v>42704</v>
      </c>
      <c r="H102" s="10">
        <v>42711</v>
      </c>
      <c r="I102" s="10">
        <v>42718</v>
      </c>
      <c r="J102" s="10">
        <v>42725</v>
      </c>
      <c r="K102" s="10">
        <v>42732</v>
      </c>
      <c r="L102" s="10">
        <v>42739</v>
      </c>
      <c r="M102" s="10">
        <v>42746</v>
      </c>
      <c r="O102" s="9">
        <v>42711</v>
      </c>
      <c r="P102" s="7"/>
      <c r="Q102" s="7">
        <v>7.9589999999999996</v>
      </c>
      <c r="R102" s="8">
        <v>46.515999999999998</v>
      </c>
      <c r="S102" s="16">
        <v>445.34500000000003</v>
      </c>
      <c r="T102" s="64"/>
      <c r="U102" s="64"/>
      <c r="V102" s="64"/>
      <c r="X102" s="10">
        <v>42673</v>
      </c>
      <c r="Y102" s="75">
        <v>42726</v>
      </c>
      <c r="Z102" s="8">
        <f t="shared" si="6"/>
        <v>52</v>
      </c>
      <c r="AA102" s="8">
        <v>1</v>
      </c>
      <c r="AB102" s="8"/>
      <c r="AC102" s="10">
        <v>42673</v>
      </c>
      <c r="AD102" s="10">
        <v>42711</v>
      </c>
      <c r="AE102" s="8">
        <f t="shared" si="7"/>
        <v>37</v>
      </c>
      <c r="AF102" s="8">
        <v>1</v>
      </c>
    </row>
    <row r="103" spans="1:32" x14ac:dyDescent="0.35">
      <c r="A103" s="95"/>
      <c r="B103" s="12" t="s">
        <v>29</v>
      </c>
      <c r="C103" s="8">
        <v>2</v>
      </c>
      <c r="D103" s="11" t="s">
        <v>24</v>
      </c>
      <c r="E103" s="9">
        <v>42673</v>
      </c>
      <c r="G103" s="10">
        <v>42704</v>
      </c>
      <c r="H103" s="10">
        <v>42711</v>
      </c>
      <c r="I103" s="10">
        <v>42718</v>
      </c>
      <c r="J103" s="10">
        <v>42725</v>
      </c>
      <c r="K103" s="10">
        <v>42732</v>
      </c>
      <c r="L103" s="10">
        <v>42739</v>
      </c>
      <c r="M103" s="10">
        <v>42746</v>
      </c>
      <c r="O103" s="9">
        <v>42711</v>
      </c>
      <c r="P103" s="7"/>
      <c r="Q103" s="7">
        <v>42.593000000000004</v>
      </c>
      <c r="R103" s="7">
        <v>805.61500000000001</v>
      </c>
      <c r="S103" s="64"/>
      <c r="T103" s="64"/>
      <c r="U103" s="64"/>
      <c r="V103" s="64"/>
      <c r="X103" s="10">
        <v>42673</v>
      </c>
      <c r="Y103" s="10">
        <v>42720</v>
      </c>
      <c r="Z103" s="8">
        <f t="shared" si="6"/>
        <v>46</v>
      </c>
      <c r="AA103" s="8">
        <v>1</v>
      </c>
      <c r="AB103" s="8"/>
      <c r="AC103" s="10">
        <v>42673</v>
      </c>
      <c r="AD103" s="10">
        <v>42711</v>
      </c>
      <c r="AE103" s="8">
        <f t="shared" si="7"/>
        <v>37</v>
      </c>
      <c r="AF103" s="8">
        <v>1</v>
      </c>
    </row>
    <row r="104" spans="1:32" x14ac:dyDescent="0.35">
      <c r="A104" s="95"/>
      <c r="B104" s="12" t="s">
        <v>29</v>
      </c>
      <c r="C104" s="8">
        <v>3</v>
      </c>
      <c r="D104" s="11" t="s">
        <v>24</v>
      </c>
      <c r="E104" s="9">
        <v>42673</v>
      </c>
      <c r="G104" s="10">
        <v>42704</v>
      </c>
      <c r="H104" s="10">
        <v>42711</v>
      </c>
      <c r="I104" s="10">
        <v>42718</v>
      </c>
      <c r="J104" s="10">
        <v>42725</v>
      </c>
      <c r="K104" s="10">
        <v>42732</v>
      </c>
      <c r="L104" s="10">
        <v>42739</v>
      </c>
      <c r="M104" s="10">
        <v>42746</v>
      </c>
      <c r="O104" s="7"/>
      <c r="P104" s="7"/>
      <c r="Q104" s="7"/>
      <c r="R104" s="7"/>
      <c r="S104" s="7"/>
      <c r="T104" s="7"/>
      <c r="U104" s="7"/>
      <c r="V104" s="7"/>
      <c r="X104" s="10">
        <v>42673</v>
      </c>
      <c r="Y104" s="10">
        <v>42746</v>
      </c>
      <c r="Z104" s="8">
        <f t="shared" si="6"/>
        <v>71</v>
      </c>
      <c r="AA104" s="8">
        <v>0</v>
      </c>
      <c r="AB104" s="8"/>
      <c r="AC104" s="10">
        <v>42673</v>
      </c>
      <c r="AD104" s="10">
        <v>42746</v>
      </c>
      <c r="AE104" s="8">
        <f t="shared" si="7"/>
        <v>71</v>
      </c>
      <c r="AF104" s="8">
        <v>0</v>
      </c>
    </row>
    <row r="105" spans="1:32" x14ac:dyDescent="0.35">
      <c r="A105" s="95"/>
      <c r="B105" s="12" t="s">
        <v>29</v>
      </c>
      <c r="C105" s="8">
        <v>5</v>
      </c>
      <c r="D105" s="11" t="s">
        <v>25</v>
      </c>
      <c r="E105" s="9">
        <v>42673</v>
      </c>
      <c r="G105" s="10">
        <v>42704</v>
      </c>
      <c r="H105" s="10">
        <v>42711</v>
      </c>
      <c r="I105" s="10">
        <v>42718</v>
      </c>
      <c r="J105" s="10">
        <v>42725</v>
      </c>
      <c r="K105" s="10">
        <v>42732</v>
      </c>
      <c r="L105" s="10">
        <v>42739</v>
      </c>
      <c r="M105" s="10">
        <v>42746</v>
      </c>
      <c r="O105" s="7"/>
      <c r="P105" s="7"/>
      <c r="Q105" s="7"/>
      <c r="R105" s="7"/>
      <c r="S105" s="7"/>
      <c r="T105" s="7"/>
      <c r="U105" s="7"/>
      <c r="V105" s="7"/>
      <c r="X105" s="10">
        <v>42673</v>
      </c>
      <c r="Y105" s="10">
        <v>42746</v>
      </c>
      <c r="Z105" s="8">
        <f t="shared" si="6"/>
        <v>71</v>
      </c>
      <c r="AA105" s="8">
        <v>0</v>
      </c>
      <c r="AB105" s="8"/>
      <c r="AC105" s="10">
        <v>42673</v>
      </c>
      <c r="AD105" s="10">
        <v>42746</v>
      </c>
      <c r="AE105" s="8">
        <f t="shared" si="7"/>
        <v>71</v>
      </c>
      <c r="AF105" s="8">
        <v>0</v>
      </c>
    </row>
    <row r="106" spans="1:32" x14ac:dyDescent="0.35">
      <c r="A106" s="96"/>
      <c r="B106" s="12" t="s">
        <v>29</v>
      </c>
      <c r="C106" s="8">
        <v>6</v>
      </c>
      <c r="D106" s="11" t="s">
        <v>24</v>
      </c>
      <c r="E106" s="9">
        <v>42673</v>
      </c>
      <c r="G106" s="10">
        <v>42704</v>
      </c>
      <c r="H106" s="10">
        <v>42711</v>
      </c>
      <c r="I106" s="10">
        <v>42718</v>
      </c>
      <c r="J106" s="10">
        <v>42725</v>
      </c>
      <c r="K106" s="10">
        <v>42732</v>
      </c>
      <c r="L106" s="10">
        <v>42739</v>
      </c>
      <c r="M106" s="10">
        <v>42746</v>
      </c>
      <c r="O106" s="9">
        <v>42718</v>
      </c>
      <c r="P106" s="7"/>
      <c r="Q106" s="7"/>
      <c r="R106" s="8">
        <v>99.185000000000002</v>
      </c>
      <c r="S106" s="16">
        <v>510.79599999999999</v>
      </c>
      <c r="T106" s="64"/>
      <c r="U106" s="64"/>
      <c r="V106" s="64"/>
      <c r="X106" s="10">
        <v>42673</v>
      </c>
      <c r="Y106" s="10">
        <v>42726</v>
      </c>
      <c r="Z106" s="8">
        <f t="shared" si="6"/>
        <v>52</v>
      </c>
      <c r="AA106" s="8">
        <v>1</v>
      </c>
      <c r="AB106" s="8"/>
      <c r="AC106" s="10">
        <v>42673</v>
      </c>
      <c r="AD106" s="10">
        <v>42718</v>
      </c>
      <c r="AE106" s="8">
        <f t="shared" si="7"/>
        <v>44</v>
      </c>
      <c r="AF106" s="8">
        <v>1</v>
      </c>
    </row>
    <row r="107" spans="1:32" x14ac:dyDescent="0.35">
      <c r="A107" s="94">
        <v>1534646</v>
      </c>
      <c r="B107" s="12" t="s">
        <v>29</v>
      </c>
      <c r="C107" s="8">
        <v>1</v>
      </c>
      <c r="D107" s="11" t="s">
        <v>24</v>
      </c>
      <c r="E107" s="9">
        <v>42674</v>
      </c>
      <c r="G107" s="10">
        <v>42704</v>
      </c>
      <c r="H107" s="10">
        <v>42711</v>
      </c>
      <c r="I107" s="10">
        <v>42718</v>
      </c>
      <c r="J107" s="10">
        <v>42725</v>
      </c>
      <c r="K107" s="10">
        <v>42732</v>
      </c>
      <c r="L107" s="10">
        <v>42739</v>
      </c>
      <c r="M107" s="10">
        <v>42746</v>
      </c>
      <c r="O107" s="9">
        <v>42711</v>
      </c>
      <c r="P107" s="7"/>
      <c r="Q107" s="7">
        <v>23.63</v>
      </c>
      <c r="R107" s="8">
        <v>47.667000000000002</v>
      </c>
      <c r="S107" s="8">
        <v>62.017000000000003</v>
      </c>
      <c r="T107" s="8">
        <v>108.14400000000001</v>
      </c>
      <c r="U107" s="16">
        <v>96.08</v>
      </c>
      <c r="V107" s="7">
        <v>230.19</v>
      </c>
      <c r="X107" s="10">
        <v>42674</v>
      </c>
      <c r="Y107" s="10">
        <v>42747</v>
      </c>
      <c r="Z107" s="8">
        <f t="shared" si="6"/>
        <v>72</v>
      </c>
      <c r="AA107" s="8">
        <v>0</v>
      </c>
      <c r="AB107" s="8"/>
      <c r="AC107" s="10">
        <v>42674</v>
      </c>
      <c r="AD107" s="10">
        <v>42711</v>
      </c>
      <c r="AE107" s="8">
        <f t="shared" si="7"/>
        <v>37</v>
      </c>
      <c r="AF107" s="8">
        <v>1</v>
      </c>
    </row>
    <row r="108" spans="1:32" x14ac:dyDescent="0.35">
      <c r="A108" s="95"/>
      <c r="B108" s="12" t="s">
        <v>29</v>
      </c>
      <c r="C108" s="8">
        <v>2</v>
      </c>
      <c r="D108" s="11" t="s">
        <v>25</v>
      </c>
      <c r="E108" s="9">
        <v>42674</v>
      </c>
      <c r="G108" s="10">
        <v>42704</v>
      </c>
      <c r="H108" s="10">
        <v>42711</v>
      </c>
      <c r="I108" s="10">
        <v>42718</v>
      </c>
      <c r="J108" s="10">
        <v>42725</v>
      </c>
      <c r="K108" s="10">
        <v>42732</v>
      </c>
      <c r="L108" s="10">
        <v>42739</v>
      </c>
      <c r="M108" s="10">
        <v>42746</v>
      </c>
      <c r="O108" s="7"/>
      <c r="P108" s="7"/>
      <c r="Q108" s="7"/>
      <c r="R108" s="7"/>
      <c r="S108" s="8"/>
      <c r="T108" s="7"/>
      <c r="U108" s="7"/>
      <c r="V108" s="7"/>
      <c r="X108" s="10">
        <v>42674</v>
      </c>
      <c r="Y108" s="10">
        <v>42746</v>
      </c>
      <c r="Z108" s="8">
        <f t="shared" si="6"/>
        <v>71</v>
      </c>
      <c r="AA108" s="8">
        <v>0</v>
      </c>
      <c r="AB108" s="8"/>
      <c r="AC108" s="10">
        <v>42674</v>
      </c>
      <c r="AD108" s="10">
        <v>42746</v>
      </c>
      <c r="AE108" s="8">
        <f t="shared" si="7"/>
        <v>71</v>
      </c>
      <c r="AF108" s="8">
        <v>0</v>
      </c>
    </row>
    <row r="109" spans="1:32" x14ac:dyDescent="0.35">
      <c r="A109" s="96"/>
      <c r="B109" s="12" t="s">
        <v>29</v>
      </c>
      <c r="C109" s="8">
        <v>3</v>
      </c>
      <c r="D109" s="11" t="s">
        <v>25</v>
      </c>
      <c r="E109" s="9">
        <v>42674</v>
      </c>
      <c r="G109" s="10">
        <v>42704</v>
      </c>
      <c r="H109" s="10">
        <v>42711</v>
      </c>
      <c r="I109" s="10">
        <v>42718</v>
      </c>
      <c r="J109" s="10">
        <v>42725</v>
      </c>
      <c r="K109" s="10">
        <v>42732</v>
      </c>
      <c r="L109" s="10">
        <v>42739</v>
      </c>
      <c r="M109" s="10">
        <v>42746</v>
      </c>
      <c r="O109" s="9">
        <v>42725</v>
      </c>
      <c r="P109" s="7"/>
      <c r="Q109" s="7"/>
      <c r="R109" s="7"/>
      <c r="S109" s="15">
        <v>42.097000000000001</v>
      </c>
      <c r="T109" s="14">
        <v>225.428</v>
      </c>
      <c r="U109" s="64"/>
      <c r="V109" s="64"/>
      <c r="X109" s="10">
        <v>42674</v>
      </c>
      <c r="Y109" s="10">
        <v>42733</v>
      </c>
      <c r="Z109" s="8">
        <f t="shared" si="6"/>
        <v>59</v>
      </c>
      <c r="AA109" s="8">
        <v>1</v>
      </c>
      <c r="AB109" s="8"/>
      <c r="AC109" s="10">
        <v>42674</v>
      </c>
      <c r="AD109" s="10">
        <v>42725</v>
      </c>
      <c r="AE109" s="8">
        <f t="shared" si="7"/>
        <v>51</v>
      </c>
      <c r="AF109" s="8">
        <v>1</v>
      </c>
    </row>
    <row r="110" spans="1:32" x14ac:dyDescent="0.35">
      <c r="A110" s="13">
        <v>1460655</v>
      </c>
      <c r="B110" s="12" t="s">
        <v>29</v>
      </c>
      <c r="C110" s="8">
        <v>4</v>
      </c>
      <c r="D110" s="11" t="s">
        <v>25</v>
      </c>
      <c r="E110" s="9">
        <v>42736</v>
      </c>
      <c r="G110" s="10">
        <v>42767</v>
      </c>
      <c r="H110" s="10">
        <v>42774</v>
      </c>
      <c r="I110" s="10">
        <v>42781</v>
      </c>
      <c r="J110" s="10">
        <v>42788</v>
      </c>
      <c r="K110" s="10">
        <v>42795</v>
      </c>
      <c r="L110" s="10">
        <v>42802</v>
      </c>
      <c r="M110" s="10">
        <v>42809</v>
      </c>
      <c r="O110" s="7"/>
      <c r="P110" s="7"/>
      <c r="Q110" s="7"/>
      <c r="R110" s="7"/>
      <c r="S110" s="7"/>
      <c r="T110" s="7"/>
      <c r="U110" s="7"/>
      <c r="V110" s="7"/>
      <c r="X110" s="10">
        <v>42736</v>
      </c>
      <c r="Y110" s="10">
        <v>42809</v>
      </c>
      <c r="Z110" s="8">
        <f t="shared" si="6"/>
        <v>74</v>
      </c>
      <c r="AA110" s="8">
        <v>0</v>
      </c>
      <c r="AB110" s="8"/>
      <c r="AC110" s="10">
        <v>42736</v>
      </c>
      <c r="AD110" s="10">
        <v>42809</v>
      </c>
      <c r="AE110" s="8">
        <f t="shared" si="7"/>
        <v>74</v>
      </c>
      <c r="AF110" s="8">
        <v>0</v>
      </c>
    </row>
    <row r="111" spans="1:32" x14ac:dyDescent="0.35">
      <c r="A111" s="13">
        <v>1534651</v>
      </c>
      <c r="B111" s="12" t="s">
        <v>29</v>
      </c>
      <c r="C111" s="8">
        <v>5</v>
      </c>
      <c r="D111" s="11" t="s">
        <v>24</v>
      </c>
      <c r="E111" s="9">
        <v>42749</v>
      </c>
      <c r="G111" s="10">
        <v>42781</v>
      </c>
      <c r="H111" s="10">
        <v>42788</v>
      </c>
      <c r="I111" s="10">
        <v>42795</v>
      </c>
      <c r="J111" s="10">
        <v>42802</v>
      </c>
      <c r="K111" s="10">
        <v>42809</v>
      </c>
      <c r="L111" s="10">
        <v>42816</v>
      </c>
      <c r="M111" s="10">
        <v>42823</v>
      </c>
      <c r="O111" s="7"/>
      <c r="P111" s="7"/>
      <c r="Q111" s="7"/>
      <c r="R111" s="7"/>
      <c r="S111" s="7"/>
      <c r="T111" s="7"/>
      <c r="U111" s="7"/>
      <c r="V111" s="7"/>
      <c r="X111" s="10">
        <v>42749</v>
      </c>
      <c r="Y111" s="10">
        <v>42823</v>
      </c>
      <c r="Z111" s="8">
        <f t="shared" si="6"/>
        <v>75</v>
      </c>
      <c r="AA111" s="8">
        <v>0</v>
      </c>
      <c r="AB111" s="8"/>
      <c r="AC111" s="10">
        <v>42749</v>
      </c>
      <c r="AD111" s="10">
        <v>42823</v>
      </c>
      <c r="AE111" s="8">
        <f t="shared" si="7"/>
        <v>75</v>
      </c>
      <c r="AF111" s="8">
        <v>0</v>
      </c>
    </row>
    <row r="112" spans="1:32" x14ac:dyDescent="0.35">
      <c r="A112" s="93">
        <v>1604955</v>
      </c>
      <c r="B112" s="12" t="s">
        <v>29</v>
      </c>
      <c r="C112" s="8">
        <v>2</v>
      </c>
      <c r="D112" s="11" t="s">
        <v>25</v>
      </c>
      <c r="E112" s="9">
        <v>42800</v>
      </c>
      <c r="G112" s="10">
        <v>42830</v>
      </c>
      <c r="H112" s="10">
        <v>42837</v>
      </c>
      <c r="I112" s="10">
        <v>42844</v>
      </c>
      <c r="J112" s="10">
        <v>42851</v>
      </c>
      <c r="K112" s="10">
        <v>42858</v>
      </c>
      <c r="L112" s="10">
        <v>42865</v>
      </c>
      <c r="M112" s="10">
        <v>42872</v>
      </c>
      <c r="O112" s="7"/>
      <c r="P112" s="7"/>
      <c r="Q112" s="7"/>
      <c r="R112" s="7"/>
      <c r="S112" s="7"/>
      <c r="T112" s="8"/>
      <c r="U112" s="7"/>
      <c r="V112" s="7"/>
      <c r="X112" s="10">
        <v>42800</v>
      </c>
      <c r="Y112" s="10">
        <v>42872</v>
      </c>
      <c r="Z112" s="8">
        <f t="shared" si="6"/>
        <v>71</v>
      </c>
      <c r="AA112" s="8">
        <v>0</v>
      </c>
      <c r="AB112" s="8"/>
      <c r="AC112" s="10">
        <v>42800</v>
      </c>
      <c r="AD112" s="10">
        <v>42872</v>
      </c>
      <c r="AE112" s="8">
        <f t="shared" si="7"/>
        <v>71</v>
      </c>
      <c r="AF112" s="8">
        <v>0</v>
      </c>
    </row>
    <row r="113" spans="1:32" x14ac:dyDescent="0.35">
      <c r="A113" s="93"/>
      <c r="B113" s="12" t="s">
        <v>29</v>
      </c>
      <c r="C113" s="8">
        <v>5</v>
      </c>
      <c r="D113" s="11" t="s">
        <v>25</v>
      </c>
      <c r="E113" s="9">
        <v>42800</v>
      </c>
      <c r="G113" s="10">
        <v>42830</v>
      </c>
      <c r="H113" s="10">
        <v>42837</v>
      </c>
      <c r="I113" s="10">
        <v>42844</v>
      </c>
      <c r="J113" s="10">
        <v>42851</v>
      </c>
      <c r="K113" s="10">
        <v>42858</v>
      </c>
      <c r="L113" s="10">
        <v>42865</v>
      </c>
      <c r="M113" s="10">
        <v>42872</v>
      </c>
      <c r="O113" s="7"/>
      <c r="P113" s="7"/>
      <c r="Q113" s="7"/>
      <c r="R113" s="7"/>
      <c r="S113" s="7"/>
      <c r="T113" s="7"/>
      <c r="U113" s="7"/>
      <c r="V113" s="7"/>
      <c r="X113" s="10">
        <v>42800</v>
      </c>
      <c r="Y113" s="10">
        <v>42872</v>
      </c>
      <c r="Z113" s="8">
        <f t="shared" si="6"/>
        <v>71</v>
      </c>
      <c r="AA113" s="8">
        <v>0</v>
      </c>
      <c r="AB113" s="8"/>
      <c r="AC113" s="10">
        <v>42800</v>
      </c>
      <c r="AD113" s="10">
        <v>42872</v>
      </c>
      <c r="AE113" s="8">
        <f t="shared" si="7"/>
        <v>71</v>
      </c>
      <c r="AF113" s="8">
        <v>0</v>
      </c>
    </row>
    <row r="114" spans="1:32" x14ac:dyDescent="0.35">
      <c r="A114" s="93">
        <v>1460603</v>
      </c>
      <c r="B114" s="12" t="s">
        <v>29</v>
      </c>
      <c r="C114" s="8">
        <v>5</v>
      </c>
      <c r="D114" s="11" t="s">
        <v>25</v>
      </c>
      <c r="E114" s="9">
        <v>42824</v>
      </c>
      <c r="G114" s="10">
        <v>42858</v>
      </c>
      <c r="H114" s="10">
        <v>42865</v>
      </c>
      <c r="I114" s="10">
        <v>42872</v>
      </c>
      <c r="J114" s="10">
        <v>42879</v>
      </c>
      <c r="K114" s="10">
        <v>42886</v>
      </c>
      <c r="L114" s="10">
        <v>42893</v>
      </c>
      <c r="M114" s="10">
        <v>42900</v>
      </c>
      <c r="O114" s="7"/>
      <c r="P114" s="7"/>
      <c r="Q114" s="7"/>
      <c r="R114" s="7"/>
      <c r="S114" s="7"/>
      <c r="T114" s="7"/>
      <c r="U114" s="7"/>
      <c r="V114" s="7"/>
      <c r="X114" s="10">
        <v>42824</v>
      </c>
      <c r="Y114" s="10">
        <v>42900</v>
      </c>
      <c r="Z114" s="8">
        <f t="shared" si="6"/>
        <v>74</v>
      </c>
      <c r="AA114" s="8">
        <v>0</v>
      </c>
      <c r="AB114" s="8"/>
      <c r="AC114" s="10">
        <v>42824</v>
      </c>
      <c r="AD114" s="10">
        <v>42900</v>
      </c>
      <c r="AE114" s="8">
        <f t="shared" si="7"/>
        <v>74</v>
      </c>
      <c r="AF114" s="8">
        <v>0</v>
      </c>
    </row>
    <row r="115" spans="1:32" x14ac:dyDescent="0.35">
      <c r="A115" s="93"/>
      <c r="B115" s="12" t="s">
        <v>29</v>
      </c>
      <c r="C115" s="8">
        <v>7</v>
      </c>
      <c r="D115" s="11" t="s">
        <v>25</v>
      </c>
      <c r="E115" s="9">
        <v>42824</v>
      </c>
      <c r="G115" s="10">
        <v>42858</v>
      </c>
      <c r="H115" s="10">
        <v>42865</v>
      </c>
      <c r="I115" s="10">
        <v>42872</v>
      </c>
      <c r="J115" s="10">
        <v>42879</v>
      </c>
      <c r="K115" s="10">
        <v>42886</v>
      </c>
      <c r="L115" s="10">
        <v>42893</v>
      </c>
      <c r="M115" s="10">
        <v>42900</v>
      </c>
      <c r="O115" s="9">
        <v>42886</v>
      </c>
      <c r="P115" s="7"/>
      <c r="Q115" s="7"/>
      <c r="R115" s="7"/>
      <c r="S115" s="7"/>
      <c r="T115" s="7">
        <v>63.463999999999999</v>
      </c>
      <c r="U115" s="8">
        <v>182.40700000000001</v>
      </c>
      <c r="V115" s="7">
        <v>378.45699999999999</v>
      </c>
      <c r="X115" s="10">
        <v>42824</v>
      </c>
      <c r="Y115" s="10">
        <v>42900</v>
      </c>
      <c r="Z115" s="8">
        <f t="shared" si="6"/>
        <v>74</v>
      </c>
      <c r="AA115" s="8">
        <v>0</v>
      </c>
      <c r="AB115" s="8"/>
      <c r="AC115" s="10">
        <v>42824</v>
      </c>
      <c r="AD115" s="10">
        <v>42886</v>
      </c>
      <c r="AE115" s="8">
        <f t="shared" si="7"/>
        <v>60</v>
      </c>
      <c r="AF115" s="8">
        <v>1</v>
      </c>
    </row>
    <row r="116" spans="1:32" x14ac:dyDescent="0.35">
      <c r="A116" s="93">
        <v>1562369</v>
      </c>
      <c r="B116" s="12" t="s">
        <v>29</v>
      </c>
      <c r="C116" s="8">
        <v>3</v>
      </c>
      <c r="D116" s="11" t="s">
        <v>25</v>
      </c>
      <c r="E116" s="9">
        <v>42826</v>
      </c>
      <c r="G116" s="10">
        <v>42858</v>
      </c>
      <c r="H116" s="10">
        <v>42865</v>
      </c>
      <c r="I116" s="10">
        <v>42872</v>
      </c>
      <c r="J116" s="10">
        <v>42879</v>
      </c>
      <c r="K116" s="10">
        <v>42886</v>
      </c>
      <c r="L116" s="10">
        <v>42893</v>
      </c>
      <c r="M116" s="10">
        <v>42900</v>
      </c>
      <c r="O116" s="9">
        <v>42865</v>
      </c>
      <c r="P116" s="7"/>
      <c r="Q116" s="7">
        <v>38.9</v>
      </c>
      <c r="R116" s="7">
        <v>102.312</v>
      </c>
      <c r="S116" s="7">
        <v>166.03399999999999</v>
      </c>
      <c r="T116" s="7">
        <v>187.32</v>
      </c>
      <c r="U116" s="64"/>
      <c r="V116" s="64"/>
      <c r="X116" s="10">
        <v>42826</v>
      </c>
      <c r="Y116" s="10">
        <v>42890</v>
      </c>
      <c r="Z116" s="8">
        <f t="shared" si="6"/>
        <v>63</v>
      </c>
      <c r="AA116" s="8">
        <v>1</v>
      </c>
      <c r="AB116" s="8"/>
      <c r="AC116" s="10">
        <v>42826</v>
      </c>
      <c r="AD116" s="10">
        <v>42865</v>
      </c>
      <c r="AE116" s="8">
        <f t="shared" si="7"/>
        <v>39</v>
      </c>
      <c r="AF116" s="8">
        <v>1</v>
      </c>
    </row>
    <row r="117" spans="1:32" x14ac:dyDescent="0.35">
      <c r="A117" s="93"/>
      <c r="B117" s="12" t="s">
        <v>29</v>
      </c>
      <c r="C117" s="8">
        <v>4</v>
      </c>
      <c r="D117" s="11" t="s">
        <v>25</v>
      </c>
      <c r="E117" s="9">
        <v>42826</v>
      </c>
      <c r="G117" s="10">
        <v>42858</v>
      </c>
      <c r="H117" s="10">
        <v>42865</v>
      </c>
      <c r="I117" s="10">
        <v>42872</v>
      </c>
      <c r="J117" s="10">
        <v>42879</v>
      </c>
      <c r="K117" s="10">
        <v>42886</v>
      </c>
      <c r="L117" s="10">
        <v>42893</v>
      </c>
      <c r="M117" s="10">
        <v>42900</v>
      </c>
      <c r="O117" s="7"/>
      <c r="P117" s="7"/>
      <c r="Q117" s="7"/>
      <c r="R117" s="7"/>
      <c r="S117" s="7"/>
      <c r="T117" s="7"/>
      <c r="U117" s="7"/>
      <c r="V117" s="7"/>
      <c r="X117" s="10">
        <v>42826</v>
      </c>
      <c r="Y117" s="10">
        <v>42900</v>
      </c>
      <c r="Z117" s="8">
        <f t="shared" si="6"/>
        <v>73</v>
      </c>
      <c r="AA117" s="8">
        <v>0</v>
      </c>
      <c r="AB117" s="8"/>
      <c r="AC117" s="10">
        <v>42826</v>
      </c>
      <c r="AD117" s="10">
        <v>42900</v>
      </c>
      <c r="AE117" s="8">
        <f t="shared" si="7"/>
        <v>73</v>
      </c>
      <c r="AF117" s="8">
        <v>0</v>
      </c>
    </row>
    <row r="118" spans="1:32" x14ac:dyDescent="0.35">
      <c r="A118" s="93">
        <v>1636410</v>
      </c>
      <c r="B118" s="12" t="s">
        <v>29</v>
      </c>
      <c r="C118" s="8">
        <v>1</v>
      </c>
      <c r="D118" s="11" t="s">
        <v>24</v>
      </c>
      <c r="E118" s="9">
        <v>42852</v>
      </c>
      <c r="G118" s="10">
        <v>42886</v>
      </c>
      <c r="H118" s="10">
        <v>42893</v>
      </c>
      <c r="I118" s="10">
        <v>42900</v>
      </c>
      <c r="J118" s="10">
        <v>42907</v>
      </c>
      <c r="K118" s="10">
        <v>42914</v>
      </c>
      <c r="L118" s="10">
        <v>42921</v>
      </c>
      <c r="M118" s="10">
        <v>42928</v>
      </c>
      <c r="O118" s="9">
        <v>42886</v>
      </c>
      <c r="P118" s="8">
        <v>35.911999999999999</v>
      </c>
      <c r="Q118" s="7">
        <v>257.31700000000001</v>
      </c>
      <c r="R118" s="64"/>
      <c r="S118" s="64"/>
      <c r="T118" s="64"/>
      <c r="U118" s="64"/>
      <c r="V118" s="64"/>
      <c r="X118" s="10">
        <v>42852</v>
      </c>
      <c r="Y118" s="10">
        <v>42898</v>
      </c>
      <c r="Z118" s="8">
        <f t="shared" si="6"/>
        <v>45</v>
      </c>
      <c r="AA118" s="8">
        <v>1</v>
      </c>
      <c r="AB118" s="8"/>
      <c r="AC118" s="10">
        <v>42852</v>
      </c>
      <c r="AD118" s="10">
        <v>42886</v>
      </c>
      <c r="AE118" s="8">
        <f t="shared" si="7"/>
        <v>34</v>
      </c>
      <c r="AF118" s="8">
        <v>1</v>
      </c>
    </row>
    <row r="119" spans="1:32" x14ac:dyDescent="0.35">
      <c r="A119" s="93"/>
      <c r="B119" s="12" t="s">
        <v>29</v>
      </c>
      <c r="C119" s="8">
        <v>4</v>
      </c>
      <c r="D119" s="11" t="s">
        <v>24</v>
      </c>
      <c r="E119" s="9">
        <v>42852</v>
      </c>
      <c r="G119" s="10">
        <v>42886</v>
      </c>
      <c r="H119" s="10">
        <v>42893</v>
      </c>
      <c r="I119" s="10">
        <v>42900</v>
      </c>
      <c r="J119" s="10">
        <v>42907</v>
      </c>
      <c r="K119" s="10">
        <v>42914</v>
      </c>
      <c r="L119" s="10">
        <v>42921</v>
      </c>
      <c r="M119" s="10">
        <v>42928</v>
      </c>
      <c r="O119" s="7"/>
      <c r="P119" s="7"/>
      <c r="Q119" s="7"/>
      <c r="R119" s="7"/>
      <c r="S119" s="7"/>
      <c r="T119" s="7"/>
      <c r="U119" s="7"/>
      <c r="V119" s="7"/>
      <c r="X119" s="10">
        <v>42852</v>
      </c>
      <c r="Y119" s="10">
        <v>42928</v>
      </c>
      <c r="Z119" s="8">
        <f t="shared" si="6"/>
        <v>75</v>
      </c>
      <c r="AA119" s="8">
        <v>0</v>
      </c>
      <c r="AB119" s="8"/>
      <c r="AC119" s="10">
        <v>42852</v>
      </c>
      <c r="AD119" s="10">
        <v>42928</v>
      </c>
      <c r="AE119" s="8">
        <f t="shared" si="7"/>
        <v>75</v>
      </c>
      <c r="AF119" s="8">
        <v>0</v>
      </c>
    </row>
    <row r="120" spans="1:32" x14ac:dyDescent="0.35">
      <c r="A120" s="93"/>
      <c r="B120" s="12" t="s">
        <v>29</v>
      </c>
      <c r="C120" s="8">
        <v>5</v>
      </c>
      <c r="D120" s="11" t="s">
        <v>25</v>
      </c>
      <c r="E120" s="9">
        <v>42852</v>
      </c>
      <c r="G120" s="10">
        <v>42886</v>
      </c>
      <c r="H120" s="10">
        <v>42893</v>
      </c>
      <c r="I120" s="10">
        <v>42900</v>
      </c>
      <c r="J120" s="10">
        <v>42907</v>
      </c>
      <c r="K120" s="10">
        <v>42914</v>
      </c>
      <c r="L120" s="10">
        <v>42921</v>
      </c>
      <c r="M120" s="10">
        <v>42928</v>
      </c>
      <c r="O120" s="7"/>
      <c r="P120" s="7"/>
      <c r="Q120" s="7"/>
      <c r="R120" s="7"/>
      <c r="S120" s="7"/>
      <c r="T120" s="7"/>
      <c r="U120" s="7"/>
      <c r="V120" s="7"/>
      <c r="X120" s="10">
        <v>42852</v>
      </c>
      <c r="Y120" s="10">
        <v>42928</v>
      </c>
      <c r="Z120" s="8">
        <f t="shared" si="6"/>
        <v>75</v>
      </c>
      <c r="AA120" s="8">
        <v>0</v>
      </c>
      <c r="AB120" s="8"/>
      <c r="AC120" s="10">
        <v>42852</v>
      </c>
      <c r="AD120" s="10">
        <v>42928</v>
      </c>
      <c r="AE120" s="8">
        <f t="shared" si="7"/>
        <v>75</v>
      </c>
      <c r="AF120" s="8">
        <v>0</v>
      </c>
    </row>
    <row r="121" spans="1:32" x14ac:dyDescent="0.35">
      <c r="A121" s="93"/>
      <c r="B121" s="12" t="s">
        <v>29</v>
      </c>
      <c r="C121" s="8">
        <v>5</v>
      </c>
      <c r="D121" s="11" t="s">
        <v>25</v>
      </c>
      <c r="E121" s="9">
        <v>42852</v>
      </c>
      <c r="G121" s="10">
        <v>42886</v>
      </c>
      <c r="H121" s="10">
        <v>42893</v>
      </c>
      <c r="I121" s="10">
        <v>42900</v>
      </c>
      <c r="J121" s="10">
        <v>42907</v>
      </c>
      <c r="K121" s="10">
        <v>42914</v>
      </c>
      <c r="L121" s="10">
        <v>42921</v>
      </c>
      <c r="M121" s="10">
        <v>42928</v>
      </c>
      <c r="O121" s="7"/>
      <c r="P121" s="7"/>
      <c r="Q121" s="7"/>
      <c r="R121" s="7"/>
      <c r="S121" s="7"/>
      <c r="T121" s="7"/>
      <c r="U121" s="7"/>
      <c r="V121" s="7"/>
      <c r="X121" s="10">
        <v>42852</v>
      </c>
      <c r="Y121" s="10">
        <v>42928</v>
      </c>
      <c r="Z121" s="8">
        <f t="shared" si="6"/>
        <v>75</v>
      </c>
      <c r="AA121" s="8">
        <v>0</v>
      </c>
      <c r="AB121" s="8"/>
      <c r="AC121" s="10">
        <v>42852</v>
      </c>
      <c r="AD121" s="10">
        <v>42928</v>
      </c>
      <c r="AE121" s="8">
        <f t="shared" si="7"/>
        <v>75</v>
      </c>
      <c r="AF121" s="8">
        <v>0</v>
      </c>
    </row>
    <row r="122" spans="1:32" x14ac:dyDescent="0.35">
      <c r="A122" s="13">
        <v>1636392</v>
      </c>
      <c r="B122" s="12" t="s">
        <v>29</v>
      </c>
      <c r="C122" s="8">
        <v>1</v>
      </c>
      <c r="D122" s="11" t="s">
        <v>25</v>
      </c>
      <c r="E122" s="9">
        <v>42867</v>
      </c>
      <c r="G122" s="10">
        <v>42907</v>
      </c>
      <c r="H122" s="10">
        <v>42914</v>
      </c>
      <c r="I122" s="10">
        <v>42921</v>
      </c>
      <c r="J122" s="10">
        <v>42928</v>
      </c>
      <c r="K122" s="10">
        <v>42935</v>
      </c>
      <c r="L122" s="10">
        <v>42942</v>
      </c>
      <c r="M122" s="10">
        <v>42949</v>
      </c>
      <c r="O122" s="9">
        <v>42907</v>
      </c>
      <c r="P122" s="8">
        <v>79.721000000000004</v>
      </c>
      <c r="Q122" s="7">
        <v>582.90800000000002</v>
      </c>
      <c r="R122" s="64"/>
      <c r="S122" s="64"/>
      <c r="T122" s="64"/>
      <c r="U122" s="64"/>
      <c r="V122" s="64"/>
      <c r="X122" s="10">
        <v>42867</v>
      </c>
      <c r="Y122" s="10">
        <v>42916</v>
      </c>
      <c r="Z122" s="8">
        <f t="shared" si="6"/>
        <v>48</v>
      </c>
      <c r="AA122" s="8">
        <v>1</v>
      </c>
      <c r="AB122" s="8"/>
      <c r="AC122" s="10">
        <v>42867</v>
      </c>
      <c r="AD122" s="10">
        <v>42907</v>
      </c>
      <c r="AE122" s="8">
        <f t="shared" si="7"/>
        <v>39</v>
      </c>
      <c r="AF122" s="8">
        <v>1</v>
      </c>
    </row>
    <row r="123" spans="1:32" x14ac:dyDescent="0.35">
      <c r="A123" s="93">
        <v>1636229</v>
      </c>
      <c r="B123" s="12" t="s">
        <v>29</v>
      </c>
      <c r="C123" s="7">
        <v>2</v>
      </c>
      <c r="D123" s="11" t="s">
        <v>24</v>
      </c>
      <c r="E123" s="9">
        <v>42897</v>
      </c>
      <c r="G123" s="10">
        <v>42935</v>
      </c>
      <c r="H123" s="10">
        <v>42942</v>
      </c>
      <c r="I123" s="10">
        <v>42949</v>
      </c>
      <c r="J123" s="10">
        <v>42956</v>
      </c>
      <c r="K123" s="10">
        <v>42963</v>
      </c>
      <c r="L123" s="10">
        <v>42970</v>
      </c>
      <c r="M123" s="10">
        <v>42977</v>
      </c>
      <c r="O123" s="7"/>
      <c r="P123" s="7"/>
      <c r="Q123" s="7"/>
      <c r="R123" s="7"/>
      <c r="S123" s="7"/>
      <c r="T123" s="7"/>
      <c r="U123" s="7"/>
      <c r="V123" s="7"/>
      <c r="X123" s="10">
        <v>42897</v>
      </c>
      <c r="Y123" s="10">
        <v>42977</v>
      </c>
      <c r="Z123" s="8">
        <f t="shared" si="6"/>
        <v>79</v>
      </c>
      <c r="AA123" s="8">
        <v>0</v>
      </c>
      <c r="AB123" s="8"/>
      <c r="AC123" s="10">
        <v>42897</v>
      </c>
      <c r="AD123" s="10">
        <v>42977</v>
      </c>
      <c r="AE123" s="8">
        <f t="shared" si="7"/>
        <v>79</v>
      </c>
      <c r="AF123" s="8">
        <v>0</v>
      </c>
    </row>
    <row r="124" spans="1:32" x14ac:dyDescent="0.35">
      <c r="A124" s="93"/>
      <c r="B124" s="12" t="s">
        <v>29</v>
      </c>
      <c r="C124" s="7">
        <v>5</v>
      </c>
      <c r="D124" s="11" t="s">
        <v>24</v>
      </c>
      <c r="E124" s="9">
        <v>42897</v>
      </c>
      <c r="G124" s="10">
        <v>42935</v>
      </c>
      <c r="H124" s="10">
        <v>42942</v>
      </c>
      <c r="I124" s="10">
        <v>42949</v>
      </c>
      <c r="J124" s="10">
        <v>42956</v>
      </c>
      <c r="K124" s="10">
        <v>42963</v>
      </c>
      <c r="L124" s="10">
        <v>42970</v>
      </c>
      <c r="M124" s="10">
        <v>42977</v>
      </c>
      <c r="O124" s="7"/>
      <c r="P124" s="7"/>
      <c r="Q124" s="7"/>
      <c r="R124" s="7"/>
      <c r="S124" s="7"/>
      <c r="T124" s="7"/>
      <c r="U124" s="7"/>
      <c r="V124" s="7"/>
      <c r="X124" s="10">
        <v>42897</v>
      </c>
      <c r="Y124" s="10">
        <v>42977</v>
      </c>
      <c r="Z124" s="8">
        <f t="shared" si="6"/>
        <v>79</v>
      </c>
      <c r="AA124" s="8">
        <v>0</v>
      </c>
      <c r="AB124" s="8"/>
      <c r="AC124" s="10">
        <v>42897</v>
      </c>
      <c r="AD124" s="10">
        <v>42977</v>
      </c>
      <c r="AE124" s="8">
        <f t="shared" si="7"/>
        <v>79</v>
      </c>
      <c r="AF124" s="8">
        <v>0</v>
      </c>
    </row>
    <row r="125" spans="1:32" x14ac:dyDescent="0.35">
      <c r="A125" s="93"/>
      <c r="B125" s="12" t="s">
        <v>29</v>
      </c>
      <c r="C125" s="7">
        <v>6</v>
      </c>
      <c r="D125" s="11" t="s">
        <v>24</v>
      </c>
      <c r="E125" s="9">
        <v>42897</v>
      </c>
      <c r="G125" s="10">
        <v>42935</v>
      </c>
      <c r="H125" s="10">
        <v>42942</v>
      </c>
      <c r="I125" s="10">
        <v>42949</v>
      </c>
      <c r="J125" s="10">
        <v>42956</v>
      </c>
      <c r="K125" s="10">
        <v>42963</v>
      </c>
      <c r="L125" s="10">
        <v>42970</v>
      </c>
      <c r="M125" s="10">
        <v>42977</v>
      </c>
      <c r="O125" s="7"/>
      <c r="P125" s="7"/>
      <c r="Q125" s="7"/>
      <c r="R125" s="7"/>
      <c r="S125" s="7"/>
      <c r="T125" s="7"/>
      <c r="U125" s="7"/>
      <c r="V125" s="7"/>
      <c r="X125" s="10">
        <v>42897</v>
      </c>
      <c r="Y125" s="10">
        <v>42977</v>
      </c>
      <c r="Z125" s="8">
        <f t="shared" si="6"/>
        <v>79</v>
      </c>
      <c r="AA125" s="8">
        <v>0</v>
      </c>
      <c r="AB125" s="8"/>
      <c r="AC125" s="10">
        <v>42897</v>
      </c>
      <c r="AD125" s="10">
        <v>42977</v>
      </c>
      <c r="AE125" s="8">
        <f t="shared" si="7"/>
        <v>79</v>
      </c>
      <c r="AF125" s="8">
        <v>0</v>
      </c>
    </row>
    <row r="126" spans="1:32" x14ac:dyDescent="0.35">
      <c r="A126" s="94">
        <v>1636248</v>
      </c>
      <c r="B126" s="12" t="s">
        <v>29</v>
      </c>
      <c r="C126" s="7">
        <v>2</v>
      </c>
      <c r="D126" s="11" t="s">
        <v>25</v>
      </c>
      <c r="E126" s="9">
        <v>42917</v>
      </c>
      <c r="G126" s="10">
        <v>42949</v>
      </c>
      <c r="H126" s="10">
        <v>42956</v>
      </c>
      <c r="I126" s="10">
        <v>42963</v>
      </c>
      <c r="J126" s="10">
        <v>42970</v>
      </c>
      <c r="K126" s="10">
        <v>42977</v>
      </c>
      <c r="L126" s="10">
        <v>42984</v>
      </c>
      <c r="M126" s="10">
        <v>42991</v>
      </c>
      <c r="O126" s="7"/>
      <c r="P126" s="7"/>
      <c r="Q126" s="7"/>
      <c r="R126" s="7"/>
      <c r="S126" s="7"/>
      <c r="T126" s="7"/>
      <c r="U126" s="7"/>
      <c r="V126" s="7"/>
      <c r="X126" s="10">
        <v>42917</v>
      </c>
      <c r="Y126" s="10">
        <v>42991</v>
      </c>
      <c r="Z126" s="8">
        <f t="shared" si="6"/>
        <v>72</v>
      </c>
      <c r="AA126" s="8">
        <v>0</v>
      </c>
      <c r="AB126" s="8"/>
      <c r="AC126" s="10">
        <v>42917</v>
      </c>
      <c r="AD126" s="10">
        <v>42991</v>
      </c>
      <c r="AE126" s="8">
        <f t="shared" si="7"/>
        <v>72</v>
      </c>
      <c r="AF126" s="8">
        <v>0</v>
      </c>
    </row>
    <row r="127" spans="1:32" x14ac:dyDescent="0.35">
      <c r="A127" s="95"/>
      <c r="B127" s="12" t="s">
        <v>29</v>
      </c>
      <c r="C127" s="7">
        <v>4</v>
      </c>
      <c r="D127" s="11" t="s">
        <v>25</v>
      </c>
      <c r="E127" s="9">
        <v>42917</v>
      </c>
      <c r="G127" s="10">
        <v>42949</v>
      </c>
      <c r="H127" s="10">
        <v>42956</v>
      </c>
      <c r="I127" s="10">
        <v>42963</v>
      </c>
      <c r="J127" s="10">
        <v>42970</v>
      </c>
      <c r="K127" s="10">
        <v>42977</v>
      </c>
      <c r="L127" s="10">
        <v>42984</v>
      </c>
      <c r="M127" s="10">
        <v>42991</v>
      </c>
      <c r="O127" s="7"/>
      <c r="P127" s="7"/>
      <c r="Q127" s="7"/>
      <c r="R127" s="7"/>
      <c r="S127" s="7"/>
      <c r="T127" s="7"/>
      <c r="U127" s="7"/>
      <c r="V127" s="7"/>
      <c r="X127" s="10">
        <v>42917</v>
      </c>
      <c r="Y127" s="10">
        <v>42991</v>
      </c>
      <c r="Z127" s="8">
        <f t="shared" si="6"/>
        <v>72</v>
      </c>
      <c r="AA127" s="8">
        <v>0</v>
      </c>
      <c r="AB127" s="8"/>
      <c r="AC127" s="10">
        <v>42917</v>
      </c>
      <c r="AD127" s="10">
        <v>42991</v>
      </c>
      <c r="AE127" s="8">
        <f t="shared" si="7"/>
        <v>72</v>
      </c>
      <c r="AF127" s="8">
        <v>0</v>
      </c>
    </row>
    <row r="128" spans="1:32" x14ac:dyDescent="0.35">
      <c r="A128" s="96"/>
      <c r="B128" s="12" t="s">
        <v>29</v>
      </c>
      <c r="C128" s="7">
        <v>8</v>
      </c>
      <c r="D128" s="11" t="s">
        <v>25</v>
      </c>
      <c r="E128" s="9">
        <v>42917</v>
      </c>
      <c r="G128" s="10">
        <v>42949</v>
      </c>
      <c r="H128" s="10">
        <v>42956</v>
      </c>
      <c r="I128" s="10">
        <v>42963</v>
      </c>
      <c r="J128" s="10">
        <v>42970</v>
      </c>
      <c r="K128" s="10">
        <v>42977</v>
      </c>
      <c r="L128" s="10">
        <v>42984</v>
      </c>
      <c r="M128" s="10">
        <v>42991</v>
      </c>
      <c r="O128" s="7"/>
      <c r="P128" s="7"/>
      <c r="Q128" s="7"/>
      <c r="R128" s="7"/>
      <c r="S128" s="7"/>
      <c r="T128" s="7"/>
      <c r="U128" s="7"/>
      <c r="V128" s="7"/>
      <c r="X128" s="10">
        <v>42917</v>
      </c>
      <c r="Y128" s="10">
        <v>42991</v>
      </c>
      <c r="Z128" s="8">
        <f t="shared" si="6"/>
        <v>72</v>
      </c>
      <c r="AA128" s="8">
        <v>0</v>
      </c>
      <c r="AB128" s="8"/>
      <c r="AC128" s="10">
        <v>42917</v>
      </c>
      <c r="AD128" s="10">
        <v>42991</v>
      </c>
      <c r="AE128" s="8">
        <f t="shared" si="7"/>
        <v>72</v>
      </c>
      <c r="AF128" s="8">
        <v>0</v>
      </c>
    </row>
    <row r="129" spans="1:32" x14ac:dyDescent="0.35">
      <c r="A129" s="94">
        <v>1636221</v>
      </c>
      <c r="B129" s="12" t="s">
        <v>29</v>
      </c>
      <c r="C129" s="7">
        <v>3</v>
      </c>
      <c r="D129" s="11" t="s">
        <v>25</v>
      </c>
      <c r="E129" s="9">
        <v>42921</v>
      </c>
      <c r="G129" s="10">
        <v>42956</v>
      </c>
      <c r="H129" s="10">
        <v>42963</v>
      </c>
      <c r="I129" s="10">
        <v>42970</v>
      </c>
      <c r="J129" s="10">
        <v>42977</v>
      </c>
      <c r="K129" s="10">
        <v>42984</v>
      </c>
      <c r="L129" s="10">
        <v>42991</v>
      </c>
      <c r="M129" s="10">
        <v>42998</v>
      </c>
      <c r="O129" s="7"/>
      <c r="P129" s="7"/>
      <c r="Q129" s="7"/>
      <c r="R129" s="7"/>
      <c r="S129" s="7"/>
      <c r="T129" s="7"/>
      <c r="U129" s="7"/>
      <c r="V129" s="7"/>
      <c r="X129" s="10">
        <v>42921</v>
      </c>
      <c r="Y129" s="10">
        <v>42998</v>
      </c>
      <c r="Z129" s="8">
        <f t="shared" si="6"/>
        <v>75</v>
      </c>
      <c r="AA129" s="8">
        <v>0</v>
      </c>
      <c r="AB129" s="8"/>
      <c r="AC129" s="10">
        <v>42921</v>
      </c>
      <c r="AD129" s="10">
        <v>42998</v>
      </c>
      <c r="AE129" s="8">
        <f t="shared" si="7"/>
        <v>75</v>
      </c>
      <c r="AF129" s="8">
        <v>0</v>
      </c>
    </row>
    <row r="130" spans="1:32" x14ac:dyDescent="0.35">
      <c r="A130" s="95"/>
      <c r="B130" s="12" t="s">
        <v>29</v>
      </c>
      <c r="C130" s="7">
        <v>4</v>
      </c>
      <c r="D130" s="11" t="s">
        <v>25</v>
      </c>
      <c r="E130" s="9">
        <v>42921</v>
      </c>
      <c r="G130" s="10">
        <v>42956</v>
      </c>
      <c r="H130" s="10">
        <v>42963</v>
      </c>
      <c r="I130" s="10">
        <v>42970</v>
      </c>
      <c r="J130" s="10">
        <v>42977</v>
      </c>
      <c r="K130" s="10">
        <v>42984</v>
      </c>
      <c r="L130" s="10">
        <v>42991</v>
      </c>
      <c r="M130" s="10">
        <v>42998</v>
      </c>
      <c r="O130" s="7"/>
      <c r="P130" s="7"/>
      <c r="Q130" s="7"/>
      <c r="R130" s="7"/>
      <c r="S130" s="7"/>
      <c r="T130" s="7"/>
      <c r="U130" s="7"/>
      <c r="V130" s="7"/>
      <c r="X130" s="10">
        <v>42921</v>
      </c>
      <c r="Y130" s="10">
        <v>42998</v>
      </c>
      <c r="Z130" s="8">
        <f t="shared" ref="Z130:Z131" si="8">DAYS360(X130,Y130)</f>
        <v>75</v>
      </c>
      <c r="AA130" s="8">
        <v>0</v>
      </c>
      <c r="AB130" s="8"/>
      <c r="AC130" s="10">
        <v>42921</v>
      </c>
      <c r="AD130" s="10">
        <v>42998</v>
      </c>
      <c r="AE130" s="8">
        <f t="shared" ref="AE130:AE131" si="9">DAYS360(AC130,AD130)</f>
        <v>75</v>
      </c>
      <c r="AF130" s="8">
        <v>0</v>
      </c>
    </row>
    <row r="131" spans="1:32" x14ac:dyDescent="0.35">
      <c r="A131" s="96"/>
      <c r="B131" s="12" t="s">
        <v>29</v>
      </c>
      <c r="C131" s="7">
        <v>6</v>
      </c>
      <c r="D131" s="11" t="s">
        <v>25</v>
      </c>
      <c r="E131" s="9">
        <v>42921</v>
      </c>
      <c r="G131" s="10">
        <v>42963</v>
      </c>
      <c r="H131" s="10">
        <v>42970</v>
      </c>
      <c r="I131" s="10">
        <v>42977</v>
      </c>
      <c r="J131" s="10">
        <v>42984</v>
      </c>
      <c r="K131" s="10">
        <v>42991</v>
      </c>
      <c r="L131" s="10">
        <v>42998</v>
      </c>
      <c r="M131" s="10">
        <v>42998</v>
      </c>
      <c r="O131" s="7"/>
      <c r="P131" s="7"/>
      <c r="Q131" s="7"/>
      <c r="R131" s="7"/>
      <c r="S131" s="7"/>
      <c r="T131" s="7"/>
      <c r="U131" s="7"/>
      <c r="V131" s="7"/>
      <c r="X131" s="10">
        <v>42921</v>
      </c>
      <c r="Y131" s="10">
        <v>42998</v>
      </c>
      <c r="Z131" s="8">
        <f t="shared" si="8"/>
        <v>75</v>
      </c>
      <c r="AA131" s="8">
        <v>0</v>
      </c>
      <c r="AB131" s="8"/>
      <c r="AC131" s="10">
        <v>42921</v>
      </c>
      <c r="AD131" s="10">
        <v>42998</v>
      </c>
      <c r="AE131" s="8">
        <f t="shared" si="9"/>
        <v>75</v>
      </c>
      <c r="AF131" s="8">
        <v>0</v>
      </c>
    </row>
    <row r="132" spans="1:32" x14ac:dyDescent="0.35">
      <c r="O132" s="7"/>
      <c r="P132" s="7"/>
      <c r="Q132" s="7"/>
      <c r="R132" s="7"/>
      <c r="S132" s="7"/>
      <c r="T132" s="7"/>
      <c r="U132" s="7"/>
      <c r="V132" s="7"/>
    </row>
    <row r="133" spans="1:32" x14ac:dyDescent="0.35">
      <c r="O133" s="7"/>
      <c r="P133" s="7"/>
      <c r="Q133" s="7"/>
      <c r="R133" s="7"/>
      <c r="S133" s="7"/>
      <c r="T133" s="7"/>
      <c r="U133" s="7"/>
      <c r="V133" s="7"/>
    </row>
    <row r="134" spans="1:32" x14ac:dyDescent="0.35">
      <c r="O134" s="7"/>
      <c r="P134" s="7"/>
      <c r="Q134" s="7"/>
      <c r="R134" s="7"/>
      <c r="S134" s="7"/>
      <c r="T134" s="7"/>
      <c r="U134" s="7"/>
      <c r="V134" s="7"/>
    </row>
    <row r="135" spans="1:32" x14ac:dyDescent="0.35">
      <c r="O135" s="7"/>
      <c r="P135" s="7"/>
      <c r="Q135" s="7"/>
      <c r="R135" s="7"/>
      <c r="S135" s="7"/>
      <c r="T135" s="7"/>
      <c r="U135" s="7"/>
      <c r="V135" s="7"/>
    </row>
    <row r="136" spans="1:32" x14ac:dyDescent="0.35">
      <c r="O136" s="7"/>
      <c r="P136" s="7"/>
      <c r="Q136" s="7"/>
      <c r="R136" s="7"/>
      <c r="S136" s="7"/>
      <c r="T136" s="7"/>
      <c r="U136" s="7"/>
      <c r="V136" s="7"/>
    </row>
  </sheetData>
  <mergeCells count="40">
    <mergeCell ref="A118:A121"/>
    <mergeCell ref="A123:A125"/>
    <mergeCell ref="A126:A128"/>
    <mergeCell ref="A129:A131"/>
    <mergeCell ref="A98:A100"/>
    <mergeCell ref="A102:A106"/>
    <mergeCell ref="A107:A109"/>
    <mergeCell ref="A112:A113"/>
    <mergeCell ref="A114:A115"/>
    <mergeCell ref="A116:A117"/>
    <mergeCell ref="A93:A97"/>
    <mergeCell ref="A65:A67"/>
    <mergeCell ref="A68:A70"/>
    <mergeCell ref="A71:A72"/>
    <mergeCell ref="A73:A75"/>
    <mergeCell ref="A76:A77"/>
    <mergeCell ref="A78:A79"/>
    <mergeCell ref="A80:A81"/>
    <mergeCell ref="A82:A83"/>
    <mergeCell ref="A84:A85"/>
    <mergeCell ref="A87:A88"/>
    <mergeCell ref="A89:A92"/>
    <mergeCell ref="A63:A64"/>
    <mergeCell ref="A25:A28"/>
    <mergeCell ref="A29:A30"/>
    <mergeCell ref="A31:A34"/>
    <mergeCell ref="A35:A38"/>
    <mergeCell ref="A39:A40"/>
    <mergeCell ref="A41:A44"/>
    <mergeCell ref="A45:A48"/>
    <mergeCell ref="A49:A50"/>
    <mergeCell ref="A52:A54"/>
    <mergeCell ref="A55:A59"/>
    <mergeCell ref="A60:A62"/>
    <mergeCell ref="A20:A24"/>
    <mergeCell ref="A2:A5"/>
    <mergeCell ref="A6:A9"/>
    <mergeCell ref="A10:A14"/>
    <mergeCell ref="A15:A17"/>
    <mergeCell ref="A18:A1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AB95E-AFA3-1D44-B874-48A2AC325D8A}">
  <dimension ref="A1:AF34"/>
  <sheetViews>
    <sheetView topLeftCell="A14" workbookViewId="0">
      <selection activeCell="S4" sqref="S4"/>
    </sheetView>
  </sheetViews>
  <sheetFormatPr defaultColWidth="10.6640625" defaultRowHeight="15.5" x14ac:dyDescent="0.35"/>
  <cols>
    <col min="2" max="2" width="20.83203125" bestFit="1" customWidth="1"/>
    <col min="14" max="14" width="12" bestFit="1" customWidth="1"/>
    <col min="25" max="25" width="13.33203125" bestFit="1" customWidth="1"/>
    <col min="29" max="29" width="12" bestFit="1" customWidth="1"/>
    <col min="30" max="30" width="13" bestFit="1" customWidth="1"/>
  </cols>
  <sheetData>
    <row r="1" spans="1:32" s="3" customFormat="1" x14ac:dyDescent="0.35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9</v>
      </c>
      <c r="K1" s="36" t="s">
        <v>10</v>
      </c>
      <c r="L1" s="36" t="s">
        <v>11</v>
      </c>
      <c r="M1" s="4"/>
      <c r="N1" s="36" t="s">
        <v>12</v>
      </c>
      <c r="O1" s="36" t="s">
        <v>13</v>
      </c>
      <c r="P1" s="36" t="s">
        <v>14</v>
      </c>
      <c r="Q1" s="36" t="s">
        <v>15</v>
      </c>
      <c r="R1" s="36" t="s">
        <v>16</v>
      </c>
      <c r="S1" s="36" t="s">
        <v>17</v>
      </c>
      <c r="T1" s="36" t="s">
        <v>18</v>
      </c>
      <c r="U1" s="36" t="s">
        <v>19</v>
      </c>
      <c r="V1" s="36"/>
      <c r="W1" s="36" t="s">
        <v>4</v>
      </c>
      <c r="X1" s="36" t="s">
        <v>20</v>
      </c>
      <c r="Y1" s="36" t="s">
        <v>21</v>
      </c>
      <c r="Z1" s="36" t="s">
        <v>22</v>
      </c>
      <c r="AA1" s="36"/>
      <c r="AB1" s="36" t="s">
        <v>4</v>
      </c>
      <c r="AC1" s="36" t="s">
        <v>12</v>
      </c>
      <c r="AD1" s="36" t="s">
        <v>23</v>
      </c>
      <c r="AE1" s="36" t="s">
        <v>22</v>
      </c>
      <c r="AF1" s="36" t="s">
        <v>47</v>
      </c>
    </row>
    <row r="2" spans="1:32" s="4" customFormat="1" x14ac:dyDescent="0.35">
      <c r="A2" s="104">
        <v>1636311</v>
      </c>
      <c r="B2" s="78" t="s">
        <v>46</v>
      </c>
      <c r="C2" s="4">
        <v>1</v>
      </c>
      <c r="D2" s="4" t="s">
        <v>24</v>
      </c>
      <c r="E2" s="5">
        <v>43059</v>
      </c>
      <c r="F2" s="5">
        <v>43096</v>
      </c>
      <c r="G2" s="5">
        <v>43103</v>
      </c>
      <c r="H2" s="5">
        <v>43110</v>
      </c>
      <c r="I2" s="5">
        <v>43117</v>
      </c>
      <c r="J2" s="5">
        <v>43124</v>
      </c>
      <c r="K2" s="5">
        <v>43131</v>
      </c>
      <c r="L2" s="5">
        <v>43138</v>
      </c>
      <c r="W2" s="5">
        <v>43059</v>
      </c>
      <c r="X2" s="5">
        <v>43138</v>
      </c>
      <c r="Y2" s="4">
        <f t="shared" ref="Y2:Y11" si="0">DAYS360(W2,X2)</f>
        <v>77</v>
      </c>
      <c r="Z2" s="4">
        <v>0</v>
      </c>
      <c r="AB2" s="5">
        <v>43059</v>
      </c>
      <c r="AC2" s="5">
        <v>43138</v>
      </c>
      <c r="AD2" s="4">
        <f t="shared" ref="AD2:AD30" si="1">DAYS360(AB2,AC2)</f>
        <v>77</v>
      </c>
      <c r="AE2" s="4">
        <v>0</v>
      </c>
    </row>
    <row r="3" spans="1:32" s="4" customFormat="1" x14ac:dyDescent="0.35">
      <c r="A3" s="104"/>
      <c r="B3" s="78" t="s">
        <v>46</v>
      </c>
      <c r="C3" s="4">
        <v>2</v>
      </c>
      <c r="D3" s="4" t="s">
        <v>25</v>
      </c>
      <c r="E3" s="5">
        <v>43059</v>
      </c>
      <c r="F3" s="5">
        <v>43096</v>
      </c>
      <c r="G3" s="5">
        <v>43103</v>
      </c>
      <c r="H3" s="5">
        <v>43110</v>
      </c>
      <c r="I3" s="5">
        <v>43117</v>
      </c>
      <c r="J3" s="5">
        <v>43124</v>
      </c>
      <c r="K3" s="5">
        <v>43131</v>
      </c>
      <c r="L3" s="5">
        <v>43138</v>
      </c>
      <c r="W3" s="5">
        <v>43059</v>
      </c>
      <c r="X3" s="5">
        <v>43138</v>
      </c>
      <c r="Y3" s="4">
        <f t="shared" si="0"/>
        <v>77</v>
      </c>
      <c r="Z3" s="4">
        <v>0</v>
      </c>
      <c r="AB3" s="5">
        <v>43059</v>
      </c>
      <c r="AC3" s="5">
        <v>43138</v>
      </c>
      <c r="AD3" s="4">
        <f t="shared" si="1"/>
        <v>77</v>
      </c>
      <c r="AE3" s="4">
        <v>0</v>
      </c>
    </row>
    <row r="4" spans="1:32" s="4" customFormat="1" x14ac:dyDescent="0.35">
      <c r="A4" s="104">
        <v>1636315</v>
      </c>
      <c r="B4" s="78" t="s">
        <v>46</v>
      </c>
      <c r="C4" s="4">
        <v>3</v>
      </c>
      <c r="D4" s="4" t="s">
        <v>24</v>
      </c>
      <c r="E4" s="5">
        <v>43071</v>
      </c>
      <c r="F4" s="5">
        <v>43110</v>
      </c>
      <c r="G4" s="5">
        <v>43117</v>
      </c>
      <c r="H4" s="5">
        <v>43124</v>
      </c>
      <c r="I4" s="5">
        <v>43131</v>
      </c>
      <c r="J4" s="5">
        <v>43138</v>
      </c>
      <c r="K4" s="5">
        <v>43145</v>
      </c>
      <c r="L4" s="5">
        <v>43152</v>
      </c>
      <c r="N4" s="5">
        <v>43117</v>
      </c>
      <c r="P4" s="3">
        <v>16.082999999999998</v>
      </c>
      <c r="Q4" s="3">
        <f>31.826+43.735+20.801</f>
        <v>96.362000000000009</v>
      </c>
      <c r="R4" s="3">
        <f>220.476+89.103</f>
        <v>309.57900000000001</v>
      </c>
      <c r="S4" s="83"/>
      <c r="T4" s="83"/>
      <c r="U4" s="83"/>
      <c r="W4" s="5">
        <v>43071</v>
      </c>
      <c r="X4" s="5">
        <v>43133</v>
      </c>
      <c r="Y4" s="4">
        <f t="shared" si="0"/>
        <v>60</v>
      </c>
      <c r="Z4" s="4">
        <v>1</v>
      </c>
      <c r="AB4" s="5">
        <v>43071</v>
      </c>
      <c r="AC4" s="5">
        <v>43117</v>
      </c>
      <c r="AD4" s="4">
        <f t="shared" si="1"/>
        <v>45</v>
      </c>
      <c r="AE4" s="4">
        <v>1</v>
      </c>
    </row>
    <row r="5" spans="1:32" s="4" customFormat="1" x14ac:dyDescent="0.35">
      <c r="A5" s="104"/>
      <c r="B5" s="78" t="s">
        <v>46</v>
      </c>
      <c r="C5" s="4">
        <v>8</v>
      </c>
      <c r="D5" s="4" t="s">
        <v>24</v>
      </c>
      <c r="E5" s="5">
        <v>43071</v>
      </c>
      <c r="F5" s="5">
        <v>43110</v>
      </c>
      <c r="G5" s="5">
        <v>43117</v>
      </c>
      <c r="H5" s="5">
        <v>43124</v>
      </c>
      <c r="I5" s="5">
        <v>43131</v>
      </c>
      <c r="J5" s="5">
        <v>43138</v>
      </c>
      <c r="K5" s="5">
        <v>43145</v>
      </c>
      <c r="L5" s="5">
        <v>43152</v>
      </c>
      <c r="N5" s="5">
        <v>43110</v>
      </c>
      <c r="O5" s="3">
        <v>104.08799999999999</v>
      </c>
      <c r="P5" s="3">
        <v>789.76</v>
      </c>
      <c r="Q5" s="83"/>
      <c r="R5" s="83"/>
      <c r="S5" s="83"/>
      <c r="T5" s="83"/>
      <c r="U5" s="83"/>
      <c r="W5" s="5">
        <v>43071</v>
      </c>
      <c r="X5" s="5">
        <v>43118</v>
      </c>
      <c r="Y5" s="4">
        <f t="shared" si="0"/>
        <v>46</v>
      </c>
      <c r="Z5" s="4">
        <v>1</v>
      </c>
      <c r="AB5" s="5">
        <v>43071</v>
      </c>
      <c r="AC5" s="5">
        <v>43110</v>
      </c>
      <c r="AD5" s="4">
        <f t="shared" si="1"/>
        <v>38</v>
      </c>
      <c r="AE5" s="4">
        <v>1</v>
      </c>
    </row>
    <row r="6" spans="1:32" s="4" customFormat="1" x14ac:dyDescent="0.35">
      <c r="A6" s="104">
        <v>1636275</v>
      </c>
      <c r="B6" s="78" t="s">
        <v>46</v>
      </c>
      <c r="C6" s="4">
        <v>5</v>
      </c>
      <c r="D6" s="4" t="s">
        <v>24</v>
      </c>
      <c r="E6" s="5">
        <v>43082</v>
      </c>
      <c r="F6" s="5">
        <v>43117</v>
      </c>
      <c r="G6" s="5">
        <v>43124</v>
      </c>
      <c r="H6" s="5">
        <v>43131</v>
      </c>
      <c r="I6" s="5">
        <v>43138</v>
      </c>
      <c r="J6" s="5">
        <v>43145</v>
      </c>
      <c r="K6" s="5">
        <v>43152</v>
      </c>
      <c r="L6" s="5">
        <v>43159</v>
      </c>
      <c r="W6" s="5">
        <v>43082</v>
      </c>
      <c r="X6" s="5">
        <v>43159</v>
      </c>
      <c r="Y6" s="4">
        <f t="shared" si="0"/>
        <v>75</v>
      </c>
      <c r="Z6" s="4">
        <v>0</v>
      </c>
      <c r="AB6" s="5">
        <v>43082</v>
      </c>
      <c r="AC6" s="5">
        <v>43159</v>
      </c>
      <c r="AD6" s="4">
        <f t="shared" si="1"/>
        <v>75</v>
      </c>
      <c r="AE6" s="4">
        <v>0</v>
      </c>
    </row>
    <row r="7" spans="1:32" s="4" customFormat="1" x14ac:dyDescent="0.35">
      <c r="A7" s="104"/>
      <c r="B7" s="78" t="s">
        <v>46</v>
      </c>
      <c r="C7" s="4">
        <v>8</v>
      </c>
      <c r="D7" s="4" t="s">
        <v>24</v>
      </c>
      <c r="E7" s="5">
        <v>43082</v>
      </c>
      <c r="F7" s="5">
        <v>43117</v>
      </c>
      <c r="G7" s="5">
        <v>43124</v>
      </c>
      <c r="H7" s="5">
        <v>43131</v>
      </c>
      <c r="I7" s="5">
        <v>43138</v>
      </c>
      <c r="J7" s="5">
        <v>43145</v>
      </c>
      <c r="K7" s="5">
        <v>43152</v>
      </c>
      <c r="L7" s="5">
        <v>43159</v>
      </c>
      <c r="W7" s="5">
        <v>43082</v>
      </c>
      <c r="X7" s="5">
        <v>43159</v>
      </c>
      <c r="Y7" s="4">
        <f t="shared" si="0"/>
        <v>75</v>
      </c>
      <c r="Z7" s="4">
        <v>0</v>
      </c>
      <c r="AB7" s="5">
        <v>43082</v>
      </c>
      <c r="AC7" s="5">
        <v>43159</v>
      </c>
      <c r="AD7" s="4">
        <f t="shared" si="1"/>
        <v>75</v>
      </c>
      <c r="AE7" s="4">
        <v>0</v>
      </c>
    </row>
    <row r="8" spans="1:32" s="4" customFormat="1" x14ac:dyDescent="0.35">
      <c r="A8" s="78">
        <v>1636283</v>
      </c>
      <c r="B8" s="78" t="s">
        <v>46</v>
      </c>
      <c r="C8" s="4">
        <v>2</v>
      </c>
      <c r="D8" s="4" t="s">
        <v>25</v>
      </c>
      <c r="E8" s="5">
        <v>43091</v>
      </c>
      <c r="F8" s="5">
        <v>43131</v>
      </c>
      <c r="G8" s="5">
        <v>43138</v>
      </c>
      <c r="H8" s="5">
        <v>43145</v>
      </c>
      <c r="I8" s="5">
        <v>43152</v>
      </c>
      <c r="J8" s="5">
        <v>43159</v>
      </c>
      <c r="K8" s="5">
        <v>43166</v>
      </c>
      <c r="L8" s="5">
        <v>43173</v>
      </c>
      <c r="N8" s="5">
        <v>43131</v>
      </c>
      <c r="O8" s="3">
        <v>198.46600000000001</v>
      </c>
      <c r="P8" s="3">
        <v>841.43299999999999</v>
      </c>
      <c r="Q8" s="83"/>
      <c r="R8" s="83"/>
      <c r="S8" s="83"/>
      <c r="T8" s="83"/>
      <c r="U8" s="83"/>
      <c r="W8" s="5">
        <v>43091</v>
      </c>
      <c r="X8" s="5">
        <v>43143</v>
      </c>
      <c r="Y8" s="4">
        <f t="shared" si="0"/>
        <v>50</v>
      </c>
      <c r="Z8" s="4">
        <v>1</v>
      </c>
      <c r="AB8" s="5">
        <v>43091</v>
      </c>
      <c r="AC8" s="5">
        <v>43131</v>
      </c>
      <c r="AD8" s="4">
        <f t="shared" si="1"/>
        <v>39</v>
      </c>
      <c r="AE8" s="4">
        <v>1</v>
      </c>
    </row>
    <row r="9" spans="1:32" s="4" customFormat="1" x14ac:dyDescent="0.35">
      <c r="A9" s="104">
        <v>1636247</v>
      </c>
      <c r="B9" s="78" t="s">
        <v>46</v>
      </c>
      <c r="C9" s="4">
        <v>1</v>
      </c>
      <c r="D9" s="4" t="s">
        <v>24</v>
      </c>
      <c r="E9" s="5">
        <v>43125</v>
      </c>
      <c r="F9" s="5">
        <v>43159</v>
      </c>
      <c r="G9" s="5">
        <v>43166</v>
      </c>
      <c r="H9" s="5">
        <v>43173</v>
      </c>
      <c r="I9" s="5">
        <v>43180</v>
      </c>
      <c r="J9" s="5">
        <v>43187</v>
      </c>
      <c r="K9" s="5">
        <v>43194</v>
      </c>
      <c r="L9" s="5">
        <v>43201</v>
      </c>
      <c r="W9" s="5">
        <v>43125</v>
      </c>
      <c r="X9" s="5">
        <v>43201</v>
      </c>
      <c r="Y9" s="4">
        <f t="shared" si="0"/>
        <v>76</v>
      </c>
      <c r="Z9" s="4">
        <v>0</v>
      </c>
      <c r="AB9" s="5">
        <v>43125</v>
      </c>
      <c r="AC9" s="5">
        <v>43201</v>
      </c>
      <c r="AD9" s="4">
        <f t="shared" si="1"/>
        <v>76</v>
      </c>
      <c r="AE9" s="4">
        <v>0</v>
      </c>
    </row>
    <row r="10" spans="1:32" s="4" customFormat="1" x14ac:dyDescent="0.35">
      <c r="A10" s="104"/>
      <c r="B10" s="78" t="s">
        <v>46</v>
      </c>
      <c r="C10" s="4">
        <v>3</v>
      </c>
      <c r="D10" s="4" t="s">
        <v>24</v>
      </c>
      <c r="E10" s="5">
        <v>43125</v>
      </c>
      <c r="F10" s="5">
        <v>43159</v>
      </c>
      <c r="G10" s="5">
        <v>43166</v>
      </c>
      <c r="H10" s="5">
        <v>43173</v>
      </c>
      <c r="I10" s="5">
        <v>43180</v>
      </c>
      <c r="J10" s="5">
        <v>43187</v>
      </c>
      <c r="K10" s="5">
        <v>43194</v>
      </c>
      <c r="L10" s="5">
        <v>43201</v>
      </c>
      <c r="W10" s="5">
        <v>43125</v>
      </c>
      <c r="X10" s="5">
        <v>43201</v>
      </c>
      <c r="Y10" s="4">
        <f t="shared" si="0"/>
        <v>76</v>
      </c>
      <c r="Z10" s="4">
        <v>0</v>
      </c>
      <c r="AB10" s="5">
        <v>43125</v>
      </c>
      <c r="AC10" s="5">
        <v>43201</v>
      </c>
      <c r="AD10" s="4">
        <f t="shared" si="1"/>
        <v>76</v>
      </c>
      <c r="AE10" s="4">
        <v>0</v>
      </c>
    </row>
    <row r="11" spans="1:32" s="4" customFormat="1" x14ac:dyDescent="0.35">
      <c r="A11" s="104">
        <v>1636415</v>
      </c>
      <c r="B11" s="78" t="s">
        <v>46</v>
      </c>
      <c r="C11" s="3">
        <v>4</v>
      </c>
      <c r="D11" s="4" t="s">
        <v>25</v>
      </c>
      <c r="E11" s="2">
        <v>43127</v>
      </c>
      <c r="F11" s="2">
        <v>43159</v>
      </c>
      <c r="G11" s="2">
        <v>43166</v>
      </c>
      <c r="H11" s="2">
        <v>43173</v>
      </c>
      <c r="I11" s="2">
        <v>43180</v>
      </c>
      <c r="J11" s="2">
        <v>43187</v>
      </c>
      <c r="K11" s="2">
        <v>43194</v>
      </c>
      <c r="L11" s="2">
        <v>43201</v>
      </c>
      <c r="W11" s="2">
        <v>43127</v>
      </c>
      <c r="X11" s="2">
        <v>43201</v>
      </c>
      <c r="Y11" s="3">
        <f t="shared" si="0"/>
        <v>74</v>
      </c>
      <c r="Z11" s="3">
        <v>0</v>
      </c>
      <c r="AB11" s="2">
        <v>43127</v>
      </c>
      <c r="AC11" s="2">
        <v>43201</v>
      </c>
      <c r="AD11" s="3">
        <f t="shared" si="1"/>
        <v>74</v>
      </c>
      <c r="AE11" s="3">
        <v>0</v>
      </c>
    </row>
    <row r="12" spans="1:32" s="4" customFormat="1" x14ac:dyDescent="0.35">
      <c r="A12" s="104"/>
      <c r="B12" s="78" t="s">
        <v>46</v>
      </c>
      <c r="C12" s="3">
        <v>6</v>
      </c>
      <c r="D12" s="4" t="s">
        <v>25</v>
      </c>
      <c r="E12" s="2">
        <v>43127</v>
      </c>
      <c r="F12" s="2">
        <v>43159</v>
      </c>
      <c r="G12" s="2">
        <v>43166</v>
      </c>
      <c r="H12" s="2">
        <v>43173</v>
      </c>
      <c r="I12" s="2">
        <v>43180</v>
      </c>
      <c r="J12" s="2">
        <v>43187</v>
      </c>
      <c r="K12" s="2">
        <v>43194</v>
      </c>
      <c r="L12" s="2">
        <v>43201</v>
      </c>
      <c r="W12" s="2">
        <v>43127</v>
      </c>
      <c r="X12" s="2">
        <v>43201</v>
      </c>
      <c r="Y12" s="3">
        <f>DAYS360(W12,X12)</f>
        <v>74</v>
      </c>
      <c r="Z12" s="3">
        <v>0</v>
      </c>
      <c r="AB12" s="2">
        <v>43127</v>
      </c>
      <c r="AC12" s="2">
        <v>43201</v>
      </c>
      <c r="AD12" s="3">
        <f t="shared" si="1"/>
        <v>74</v>
      </c>
      <c r="AE12" s="3">
        <v>0</v>
      </c>
    </row>
    <row r="13" spans="1:32" s="4" customFormat="1" x14ac:dyDescent="0.35">
      <c r="A13" s="104"/>
      <c r="B13" s="78" t="s">
        <v>46</v>
      </c>
      <c r="C13" s="3">
        <v>7</v>
      </c>
      <c r="D13" s="4" t="s">
        <v>25</v>
      </c>
      <c r="E13" s="2">
        <v>43127</v>
      </c>
      <c r="F13" s="2">
        <v>43159</v>
      </c>
      <c r="G13" s="2">
        <v>43166</v>
      </c>
      <c r="H13" s="2">
        <v>43173</v>
      </c>
      <c r="I13" s="2">
        <v>43180</v>
      </c>
      <c r="J13" s="2">
        <v>43187</v>
      </c>
      <c r="K13" s="2">
        <v>43194</v>
      </c>
      <c r="L13" s="2">
        <v>43201</v>
      </c>
      <c r="N13" s="2">
        <v>43180</v>
      </c>
      <c r="O13"/>
      <c r="P13"/>
      <c r="Q13"/>
      <c r="R13" s="3">
        <v>37.713000000000001</v>
      </c>
      <c r="S13" s="3">
        <v>280.54500000000002</v>
      </c>
      <c r="T13" s="3">
        <v>667.36099999999999</v>
      </c>
      <c r="U13" s="83"/>
      <c r="W13" s="2">
        <v>43127</v>
      </c>
      <c r="X13" s="2">
        <v>43194</v>
      </c>
      <c r="Y13" s="3">
        <f t="shared" ref="Y13:Y30" si="2">DAYS360(W13,X13)</f>
        <v>67</v>
      </c>
      <c r="Z13" s="3">
        <v>1</v>
      </c>
      <c r="AB13" s="2">
        <v>43127</v>
      </c>
      <c r="AC13" s="2">
        <v>43180</v>
      </c>
      <c r="AD13" s="3">
        <f t="shared" si="1"/>
        <v>54</v>
      </c>
      <c r="AE13" s="3">
        <v>1</v>
      </c>
    </row>
    <row r="14" spans="1:32" s="4" customFormat="1" x14ac:dyDescent="0.35">
      <c r="A14" s="104"/>
      <c r="B14" s="78" t="s">
        <v>46</v>
      </c>
      <c r="C14" s="3">
        <v>8</v>
      </c>
      <c r="D14" s="4" t="s">
        <v>24</v>
      </c>
      <c r="E14" s="2">
        <v>43127</v>
      </c>
      <c r="F14" s="2">
        <v>43159</v>
      </c>
      <c r="G14" s="2">
        <v>43166</v>
      </c>
      <c r="H14" s="2">
        <v>43173</v>
      </c>
      <c r="I14" s="2">
        <v>43180</v>
      </c>
      <c r="J14" s="2">
        <v>43187</v>
      </c>
      <c r="K14" s="2">
        <v>43194</v>
      </c>
      <c r="L14" s="2">
        <v>43201</v>
      </c>
      <c r="N14" s="2">
        <v>43201</v>
      </c>
      <c r="O14"/>
      <c r="P14"/>
      <c r="Q14"/>
      <c r="R14" s="3"/>
      <c r="S14"/>
      <c r="T14"/>
      <c r="U14" s="3">
        <v>100.721</v>
      </c>
      <c r="W14" s="2">
        <v>43127</v>
      </c>
      <c r="X14" s="2">
        <v>43201</v>
      </c>
      <c r="Y14" s="3">
        <f t="shared" si="2"/>
        <v>74</v>
      </c>
      <c r="Z14" s="3">
        <v>0</v>
      </c>
      <c r="AB14" s="2">
        <v>43127</v>
      </c>
      <c r="AC14" s="2">
        <v>43201</v>
      </c>
      <c r="AD14" s="3">
        <f t="shared" si="1"/>
        <v>74</v>
      </c>
      <c r="AE14" s="3">
        <v>1</v>
      </c>
    </row>
    <row r="15" spans="1:32" s="4" customFormat="1" x14ac:dyDescent="0.35">
      <c r="A15" s="105">
        <v>1636229</v>
      </c>
      <c r="B15" s="78" t="s">
        <v>46</v>
      </c>
      <c r="C15" s="3">
        <v>1</v>
      </c>
      <c r="D15" s="3" t="s">
        <v>25</v>
      </c>
      <c r="E15" s="2">
        <v>43142</v>
      </c>
      <c r="F15" s="2">
        <v>43173</v>
      </c>
      <c r="G15" s="2">
        <v>43180</v>
      </c>
      <c r="H15" s="2">
        <v>43187</v>
      </c>
      <c r="I15" s="2">
        <v>43194</v>
      </c>
      <c r="J15" s="2">
        <v>43201</v>
      </c>
      <c r="K15" s="2">
        <v>43208</v>
      </c>
      <c r="L15" s="2">
        <v>43215</v>
      </c>
      <c r="N15" s="2">
        <v>43187</v>
      </c>
      <c r="O15"/>
      <c r="P15"/>
      <c r="Q15"/>
      <c r="R15" s="3">
        <f>41.393+27.651</f>
        <v>69.043999999999997</v>
      </c>
      <c r="S15" s="3">
        <f>109.078+59.702</f>
        <v>168.78</v>
      </c>
      <c r="T15" s="3">
        <v>293.59199999999998</v>
      </c>
      <c r="U15" s="83"/>
      <c r="W15" s="2">
        <v>43142</v>
      </c>
      <c r="X15" s="2">
        <v>43207</v>
      </c>
      <c r="Y15" s="3">
        <f t="shared" si="2"/>
        <v>66</v>
      </c>
      <c r="Z15" s="3">
        <v>1</v>
      </c>
      <c r="AB15" s="2">
        <v>43142</v>
      </c>
      <c r="AC15" s="2">
        <v>43187</v>
      </c>
      <c r="AD15" s="3">
        <f t="shared" si="1"/>
        <v>47</v>
      </c>
      <c r="AE15" s="3">
        <v>1</v>
      </c>
    </row>
    <row r="16" spans="1:32" s="4" customFormat="1" x14ac:dyDescent="0.35">
      <c r="A16" s="107"/>
      <c r="B16" s="78" t="s">
        <v>46</v>
      </c>
      <c r="C16" s="3">
        <v>4</v>
      </c>
      <c r="D16" s="3" t="s">
        <v>24</v>
      </c>
      <c r="E16" s="2">
        <v>43142</v>
      </c>
      <c r="F16" s="2">
        <v>43173</v>
      </c>
      <c r="G16" s="2">
        <v>43180</v>
      </c>
      <c r="H16" s="2">
        <v>43187</v>
      </c>
      <c r="I16" s="2">
        <v>43194</v>
      </c>
      <c r="J16" s="2">
        <v>43201</v>
      </c>
      <c r="K16" s="2">
        <v>43208</v>
      </c>
      <c r="L16" s="2">
        <v>43215</v>
      </c>
      <c r="N16" s="2">
        <v>43187</v>
      </c>
      <c r="O16"/>
      <c r="P16"/>
      <c r="Q16"/>
      <c r="R16" s="3">
        <v>38.433</v>
      </c>
      <c r="S16" s="3">
        <v>394.64400000000001</v>
      </c>
      <c r="T16" s="3">
        <v>1129.325</v>
      </c>
      <c r="U16" s="83"/>
      <c r="W16" s="2">
        <v>43142</v>
      </c>
      <c r="X16" s="2">
        <v>43201</v>
      </c>
      <c r="Y16" s="3">
        <f t="shared" si="2"/>
        <v>60</v>
      </c>
      <c r="Z16" s="3">
        <v>1</v>
      </c>
      <c r="AB16" s="2">
        <v>43142</v>
      </c>
      <c r="AC16" s="2">
        <v>43187</v>
      </c>
      <c r="AD16" s="3">
        <f t="shared" si="1"/>
        <v>47</v>
      </c>
      <c r="AE16" s="3">
        <v>1</v>
      </c>
    </row>
    <row r="17" spans="1:31" s="4" customFormat="1" x14ac:dyDescent="0.35">
      <c r="A17" s="104">
        <v>1636247</v>
      </c>
      <c r="B17" s="78" t="s">
        <v>46</v>
      </c>
      <c r="C17" s="4">
        <v>1</v>
      </c>
      <c r="D17" s="4" t="s">
        <v>25</v>
      </c>
      <c r="E17" s="5">
        <v>43190</v>
      </c>
      <c r="F17" s="2">
        <v>43222</v>
      </c>
      <c r="G17" s="2">
        <v>43229</v>
      </c>
      <c r="H17" s="2">
        <v>43236</v>
      </c>
      <c r="I17" s="2">
        <v>43243</v>
      </c>
      <c r="J17" s="2">
        <v>43250</v>
      </c>
      <c r="K17" s="2">
        <v>43257</v>
      </c>
      <c r="L17" s="2">
        <v>43264</v>
      </c>
      <c r="N17" s="5">
        <v>43222</v>
      </c>
      <c r="O17" s="3">
        <v>171.96</v>
      </c>
      <c r="P17" s="3">
        <v>1037.4110000000001</v>
      </c>
      <c r="Q17" s="83"/>
      <c r="R17" s="83"/>
      <c r="S17" s="83"/>
      <c r="T17" s="83"/>
      <c r="U17" s="83"/>
      <c r="W17" s="5">
        <v>43190</v>
      </c>
      <c r="X17" s="5">
        <v>43229</v>
      </c>
      <c r="Y17" s="3">
        <f t="shared" si="2"/>
        <v>39</v>
      </c>
      <c r="Z17" s="4">
        <v>1</v>
      </c>
      <c r="AB17" s="5">
        <v>43190</v>
      </c>
      <c r="AC17" s="5">
        <v>43222</v>
      </c>
      <c r="AD17" s="4">
        <f t="shared" si="1"/>
        <v>32</v>
      </c>
      <c r="AE17" s="4">
        <v>1</v>
      </c>
    </row>
    <row r="18" spans="1:31" s="4" customFormat="1" x14ac:dyDescent="0.35">
      <c r="A18" s="104"/>
      <c r="B18" s="78" t="s">
        <v>46</v>
      </c>
      <c r="C18" s="4">
        <v>4</v>
      </c>
      <c r="D18" s="4" t="s">
        <v>24</v>
      </c>
      <c r="E18" s="5">
        <v>43190</v>
      </c>
      <c r="F18" s="2">
        <v>43222</v>
      </c>
      <c r="G18" s="2">
        <v>43229</v>
      </c>
      <c r="H18" s="2">
        <v>43236</v>
      </c>
      <c r="I18" s="2">
        <v>43243</v>
      </c>
      <c r="J18" s="2">
        <v>43250</v>
      </c>
      <c r="K18" s="2">
        <v>43257</v>
      </c>
      <c r="L18" s="2">
        <v>43264</v>
      </c>
      <c r="W18" s="5">
        <v>43190</v>
      </c>
      <c r="X18" s="5">
        <v>43264</v>
      </c>
      <c r="Y18" s="3">
        <f t="shared" si="2"/>
        <v>73</v>
      </c>
      <c r="Z18" s="4">
        <v>0</v>
      </c>
      <c r="AB18" s="5">
        <v>43190</v>
      </c>
      <c r="AC18" s="5">
        <v>43264</v>
      </c>
      <c r="AD18" s="4">
        <f t="shared" si="1"/>
        <v>73</v>
      </c>
      <c r="AE18" s="4">
        <v>0</v>
      </c>
    </row>
    <row r="19" spans="1:31" s="4" customFormat="1" x14ac:dyDescent="0.35">
      <c r="A19" s="104">
        <v>1636286</v>
      </c>
      <c r="B19" s="78" t="s">
        <v>46</v>
      </c>
      <c r="C19" s="4">
        <v>2</v>
      </c>
      <c r="D19" s="4" t="s">
        <v>25</v>
      </c>
      <c r="E19" s="5">
        <v>43194</v>
      </c>
      <c r="F19" s="2">
        <v>43229</v>
      </c>
      <c r="G19" s="2">
        <v>43236</v>
      </c>
      <c r="H19" s="2">
        <v>43243</v>
      </c>
      <c r="I19" s="2">
        <v>43250</v>
      </c>
      <c r="J19" s="2">
        <v>43257</v>
      </c>
      <c r="K19" s="2">
        <v>43264</v>
      </c>
      <c r="L19" s="5">
        <v>43271</v>
      </c>
      <c r="W19" s="5">
        <v>43194</v>
      </c>
      <c r="X19" s="5">
        <v>43271</v>
      </c>
      <c r="Y19" s="3">
        <f t="shared" si="2"/>
        <v>76</v>
      </c>
      <c r="Z19" s="4">
        <v>0</v>
      </c>
      <c r="AB19" s="5">
        <v>43194</v>
      </c>
      <c r="AC19" s="5">
        <v>43271</v>
      </c>
      <c r="AD19" s="3">
        <f t="shared" si="1"/>
        <v>76</v>
      </c>
      <c r="AE19" s="4">
        <v>0</v>
      </c>
    </row>
    <row r="20" spans="1:31" s="4" customFormat="1" x14ac:dyDescent="0.35">
      <c r="A20" s="105"/>
      <c r="B20" s="78" t="s">
        <v>46</v>
      </c>
      <c r="C20" s="4">
        <v>5</v>
      </c>
      <c r="D20" s="4" t="s">
        <v>24</v>
      </c>
      <c r="E20" s="5">
        <v>43194</v>
      </c>
      <c r="F20" s="2">
        <v>43229</v>
      </c>
      <c r="G20" s="2">
        <v>43236</v>
      </c>
      <c r="H20" s="2">
        <v>43243</v>
      </c>
      <c r="I20" s="2">
        <v>43250</v>
      </c>
      <c r="J20" s="2">
        <v>43257</v>
      </c>
      <c r="K20" s="2">
        <v>43264</v>
      </c>
      <c r="L20" s="5">
        <v>43271</v>
      </c>
      <c r="W20" s="5">
        <v>43194</v>
      </c>
      <c r="X20" s="5">
        <v>43271</v>
      </c>
      <c r="Y20" s="3">
        <f t="shared" si="2"/>
        <v>76</v>
      </c>
      <c r="Z20" s="4">
        <v>0</v>
      </c>
      <c r="AB20" s="5">
        <v>43194</v>
      </c>
      <c r="AC20" s="5">
        <v>43271</v>
      </c>
      <c r="AD20" s="3">
        <f t="shared" si="1"/>
        <v>76</v>
      </c>
      <c r="AE20" s="4">
        <v>0</v>
      </c>
    </row>
    <row r="21" spans="1:31" s="4" customFormat="1" x14ac:dyDescent="0.35">
      <c r="A21" s="105">
        <v>1636320</v>
      </c>
      <c r="B21" s="65" t="s">
        <v>46</v>
      </c>
      <c r="C21" s="4">
        <v>1</v>
      </c>
      <c r="D21" s="4" t="s">
        <v>25</v>
      </c>
      <c r="E21" s="5">
        <v>46866</v>
      </c>
      <c r="F21" s="2">
        <v>43250</v>
      </c>
      <c r="G21" s="2">
        <v>43257</v>
      </c>
      <c r="H21" s="2">
        <v>43264</v>
      </c>
      <c r="I21" s="5">
        <v>43271</v>
      </c>
      <c r="J21" s="5">
        <v>43278</v>
      </c>
      <c r="K21" s="5">
        <v>43285</v>
      </c>
      <c r="L21" s="5">
        <v>43292</v>
      </c>
      <c r="W21" s="5">
        <v>43213</v>
      </c>
      <c r="X21" s="5">
        <v>43292</v>
      </c>
      <c r="Y21" s="3">
        <f t="shared" si="2"/>
        <v>78</v>
      </c>
      <c r="Z21" s="4">
        <v>0</v>
      </c>
      <c r="AB21" s="5">
        <v>43213</v>
      </c>
      <c r="AC21" s="5">
        <v>43292</v>
      </c>
      <c r="AD21" s="3">
        <f t="shared" si="1"/>
        <v>78</v>
      </c>
      <c r="AE21" s="4">
        <v>0</v>
      </c>
    </row>
    <row r="22" spans="1:31" s="4" customFormat="1" x14ac:dyDescent="0.35">
      <c r="A22" s="107"/>
      <c r="B22" s="65" t="s">
        <v>46</v>
      </c>
      <c r="C22" s="4">
        <v>8</v>
      </c>
      <c r="D22" s="4" t="s">
        <v>25</v>
      </c>
      <c r="E22" s="5">
        <v>46866</v>
      </c>
      <c r="F22" s="2">
        <v>43250</v>
      </c>
      <c r="G22" s="2">
        <v>43257</v>
      </c>
      <c r="H22" s="2">
        <v>43264</v>
      </c>
      <c r="I22" s="5">
        <v>43271</v>
      </c>
      <c r="J22" s="5">
        <v>43278</v>
      </c>
      <c r="K22" s="5">
        <v>43285</v>
      </c>
      <c r="L22" s="5">
        <v>43292</v>
      </c>
      <c r="N22" s="5">
        <v>43285</v>
      </c>
      <c r="T22" s="3">
        <v>60.094999999999999</v>
      </c>
      <c r="U22" s="3">
        <v>283.40199999999999</v>
      </c>
      <c r="W22" s="5">
        <v>43213</v>
      </c>
      <c r="X22" s="5">
        <v>43292</v>
      </c>
      <c r="Y22" s="3">
        <f t="shared" si="2"/>
        <v>78</v>
      </c>
      <c r="Z22" s="4">
        <v>0</v>
      </c>
      <c r="AB22" s="5">
        <v>43213</v>
      </c>
      <c r="AC22" s="5">
        <v>43285</v>
      </c>
      <c r="AD22" s="3">
        <f t="shared" si="1"/>
        <v>71</v>
      </c>
      <c r="AE22" s="4">
        <v>1</v>
      </c>
    </row>
    <row r="23" spans="1:31" s="4" customFormat="1" x14ac:dyDescent="0.35">
      <c r="A23" s="78">
        <v>1636313</v>
      </c>
      <c r="B23" s="65" t="s">
        <v>46</v>
      </c>
      <c r="C23" s="4">
        <v>3</v>
      </c>
      <c r="D23" s="4" t="s">
        <v>24</v>
      </c>
      <c r="E23" s="52">
        <v>46866</v>
      </c>
      <c r="F23" s="66">
        <v>43250</v>
      </c>
      <c r="G23" s="66">
        <v>43257</v>
      </c>
      <c r="H23" s="66">
        <v>43264</v>
      </c>
      <c r="I23" s="52">
        <v>43271</v>
      </c>
      <c r="J23" s="52">
        <v>43278</v>
      </c>
      <c r="K23" s="52">
        <v>43285</v>
      </c>
      <c r="L23" s="52">
        <v>43292</v>
      </c>
      <c r="W23" s="5">
        <v>43213</v>
      </c>
      <c r="X23" s="5">
        <v>43292</v>
      </c>
      <c r="Y23" s="3">
        <f t="shared" si="2"/>
        <v>78</v>
      </c>
      <c r="Z23" s="4">
        <v>0</v>
      </c>
      <c r="AB23" s="5">
        <v>43213</v>
      </c>
      <c r="AC23" s="5">
        <v>43292</v>
      </c>
      <c r="AD23" s="3">
        <f t="shared" si="1"/>
        <v>78</v>
      </c>
      <c r="AE23" s="4">
        <v>0</v>
      </c>
    </row>
    <row r="24" spans="1:31" s="4" customFormat="1" x14ac:dyDescent="0.35">
      <c r="A24" s="78">
        <v>1636321</v>
      </c>
      <c r="B24" s="65" t="s">
        <v>46</v>
      </c>
      <c r="C24" s="4">
        <v>2</v>
      </c>
      <c r="D24" s="4" t="s">
        <v>24</v>
      </c>
      <c r="E24" s="52">
        <v>46866</v>
      </c>
      <c r="F24" s="66">
        <v>43250</v>
      </c>
      <c r="G24" s="66">
        <v>43257</v>
      </c>
      <c r="H24" s="66">
        <v>43264</v>
      </c>
      <c r="I24" s="52">
        <v>43271</v>
      </c>
      <c r="J24" s="52">
        <v>43278</v>
      </c>
      <c r="K24" s="52">
        <v>43285</v>
      </c>
      <c r="L24" s="52">
        <v>43292</v>
      </c>
      <c r="N24" s="5">
        <v>43250</v>
      </c>
      <c r="O24" s="4">
        <v>26.911999999999999</v>
      </c>
      <c r="P24" s="3">
        <v>368.73599999999999</v>
      </c>
      <c r="Q24" s="83"/>
      <c r="R24" s="83"/>
      <c r="S24" s="83"/>
      <c r="T24" s="83"/>
      <c r="U24" s="83"/>
      <c r="W24" s="5">
        <v>43213</v>
      </c>
      <c r="X24" s="5">
        <v>43262</v>
      </c>
      <c r="Y24" s="3">
        <f t="shared" si="2"/>
        <v>48</v>
      </c>
      <c r="Z24" s="4">
        <v>1</v>
      </c>
      <c r="AB24" s="5">
        <v>43213</v>
      </c>
      <c r="AC24" s="5">
        <v>43250</v>
      </c>
      <c r="AD24" s="3">
        <f t="shared" si="1"/>
        <v>37</v>
      </c>
      <c r="AE24" s="4">
        <v>1</v>
      </c>
    </row>
    <row r="25" spans="1:31" s="4" customFormat="1" x14ac:dyDescent="0.35">
      <c r="A25" s="104">
        <v>1636249</v>
      </c>
      <c r="B25" s="65" t="s">
        <v>46</v>
      </c>
      <c r="C25" s="3">
        <v>1</v>
      </c>
      <c r="D25" s="3" t="s">
        <v>24</v>
      </c>
      <c r="E25" s="5">
        <v>43229</v>
      </c>
      <c r="F25" s="5">
        <v>43264</v>
      </c>
      <c r="G25" s="5">
        <v>43271</v>
      </c>
      <c r="H25" s="5">
        <v>43278</v>
      </c>
      <c r="I25" s="5">
        <v>43285</v>
      </c>
      <c r="J25" s="5">
        <v>43292</v>
      </c>
      <c r="K25" s="5">
        <v>43299</v>
      </c>
      <c r="L25" s="5">
        <v>43306</v>
      </c>
      <c r="N25" s="5">
        <v>43271</v>
      </c>
      <c r="P25" s="3">
        <v>45.32</v>
      </c>
      <c r="Q25" s="3">
        <v>510.98200000000003</v>
      </c>
      <c r="R25" s="83"/>
      <c r="S25" s="83"/>
      <c r="T25" s="83"/>
      <c r="U25" s="83"/>
      <c r="W25" s="2">
        <v>43229</v>
      </c>
      <c r="X25" s="2">
        <v>43278</v>
      </c>
      <c r="Y25" s="3">
        <f t="shared" si="2"/>
        <v>48</v>
      </c>
      <c r="Z25" s="3">
        <v>1</v>
      </c>
      <c r="AB25" s="2">
        <v>43229</v>
      </c>
      <c r="AC25" s="2">
        <v>43271</v>
      </c>
      <c r="AD25" s="3">
        <f t="shared" si="1"/>
        <v>41</v>
      </c>
      <c r="AE25" s="3">
        <v>1</v>
      </c>
    </row>
    <row r="26" spans="1:31" s="4" customFormat="1" x14ac:dyDescent="0.35">
      <c r="A26" s="104"/>
      <c r="B26" s="65" t="s">
        <v>46</v>
      </c>
      <c r="C26" s="3">
        <v>4</v>
      </c>
      <c r="D26" s="3" t="s">
        <v>25</v>
      </c>
      <c r="E26" s="5">
        <v>43229</v>
      </c>
      <c r="F26" s="5">
        <v>43264</v>
      </c>
      <c r="G26" s="5">
        <v>43271</v>
      </c>
      <c r="H26" s="5">
        <v>43278</v>
      </c>
      <c r="I26" s="5">
        <v>43285</v>
      </c>
      <c r="J26" s="5">
        <v>43292</v>
      </c>
      <c r="K26" s="5">
        <v>43299</v>
      </c>
      <c r="L26" s="5">
        <v>43306</v>
      </c>
      <c r="W26" s="2">
        <v>43229</v>
      </c>
      <c r="X26" s="2">
        <v>43306</v>
      </c>
      <c r="Y26" s="3">
        <f t="shared" si="2"/>
        <v>76</v>
      </c>
      <c r="Z26" s="3">
        <v>0</v>
      </c>
      <c r="AB26" s="2">
        <v>43229</v>
      </c>
      <c r="AC26" s="2">
        <v>43306</v>
      </c>
      <c r="AD26" s="3">
        <f t="shared" si="1"/>
        <v>76</v>
      </c>
      <c r="AE26" s="4">
        <v>0</v>
      </c>
    </row>
    <row r="27" spans="1:31" s="4" customFormat="1" x14ac:dyDescent="0.35">
      <c r="A27" s="104"/>
      <c r="B27" s="65" t="s">
        <v>46</v>
      </c>
      <c r="C27" s="3">
        <v>6</v>
      </c>
      <c r="D27" s="3" t="s">
        <v>25</v>
      </c>
      <c r="E27" s="5">
        <v>43229</v>
      </c>
      <c r="F27" s="5">
        <v>43264</v>
      </c>
      <c r="G27" s="5">
        <v>43271</v>
      </c>
      <c r="H27" s="5">
        <v>43278</v>
      </c>
      <c r="I27" s="5">
        <v>43285</v>
      </c>
      <c r="J27" s="5">
        <v>43292</v>
      </c>
      <c r="K27" s="5">
        <v>43299</v>
      </c>
      <c r="L27" s="5">
        <v>43306</v>
      </c>
      <c r="N27" s="5">
        <v>43264</v>
      </c>
      <c r="O27" s="3">
        <v>158.63</v>
      </c>
      <c r="P27" s="83"/>
      <c r="Q27" s="83"/>
      <c r="R27" s="83"/>
      <c r="S27" s="83"/>
      <c r="T27" s="83"/>
      <c r="U27" s="83"/>
      <c r="V27" s="86"/>
      <c r="W27" s="2">
        <v>43229</v>
      </c>
      <c r="X27" s="2">
        <v>43269</v>
      </c>
      <c r="Y27" s="3">
        <f t="shared" si="2"/>
        <v>39</v>
      </c>
      <c r="Z27" s="3">
        <v>1</v>
      </c>
      <c r="AB27" s="2">
        <v>43229</v>
      </c>
      <c r="AC27" s="2">
        <v>43264</v>
      </c>
      <c r="AD27" s="3">
        <f t="shared" si="1"/>
        <v>34</v>
      </c>
      <c r="AE27" s="3">
        <v>1</v>
      </c>
    </row>
    <row r="28" spans="1:31" s="4" customFormat="1" x14ac:dyDescent="0.35">
      <c r="A28" s="104">
        <v>1636240</v>
      </c>
      <c r="B28" s="65" t="s">
        <v>46</v>
      </c>
      <c r="C28" s="4">
        <v>2</v>
      </c>
      <c r="D28" s="4" t="s">
        <v>25</v>
      </c>
      <c r="E28" s="5">
        <v>43237</v>
      </c>
      <c r="F28" s="5">
        <v>43271</v>
      </c>
      <c r="G28" s="5">
        <v>43278</v>
      </c>
      <c r="H28" s="5">
        <v>43285</v>
      </c>
      <c r="I28" s="5">
        <v>43292</v>
      </c>
      <c r="J28" s="5">
        <v>43299</v>
      </c>
      <c r="K28" s="5">
        <v>43306</v>
      </c>
      <c r="L28" s="5">
        <v>43313</v>
      </c>
      <c r="W28" s="5">
        <v>43237</v>
      </c>
      <c r="X28" s="5">
        <v>43313</v>
      </c>
      <c r="Y28" s="3">
        <f t="shared" si="2"/>
        <v>74</v>
      </c>
      <c r="Z28" s="4">
        <v>0</v>
      </c>
      <c r="AB28" s="5">
        <v>43237</v>
      </c>
      <c r="AC28" s="5">
        <v>43313</v>
      </c>
      <c r="AD28" s="3">
        <f t="shared" si="1"/>
        <v>74</v>
      </c>
      <c r="AE28" s="4">
        <v>0</v>
      </c>
    </row>
    <row r="29" spans="1:31" s="4" customFormat="1" x14ac:dyDescent="0.35">
      <c r="A29" s="104"/>
      <c r="B29" s="65" t="s">
        <v>46</v>
      </c>
      <c r="C29" s="4">
        <v>4</v>
      </c>
      <c r="D29" s="4" t="s">
        <v>25</v>
      </c>
      <c r="E29" s="5">
        <v>43237</v>
      </c>
      <c r="F29" s="5">
        <v>43271</v>
      </c>
      <c r="G29" s="5">
        <v>43278</v>
      </c>
      <c r="H29" s="5">
        <v>43285</v>
      </c>
      <c r="I29" s="5">
        <v>43292</v>
      </c>
      <c r="J29" s="5">
        <v>43299</v>
      </c>
      <c r="K29" s="5">
        <v>43306</v>
      </c>
      <c r="L29" s="5">
        <v>43313</v>
      </c>
      <c r="N29" s="5">
        <v>43278</v>
      </c>
      <c r="S29" s="3">
        <v>61.279000000000003</v>
      </c>
      <c r="T29" s="3">
        <f>20.027+343.026</f>
        <v>363.053</v>
      </c>
      <c r="U29" s="83"/>
      <c r="W29" s="5">
        <v>43237</v>
      </c>
      <c r="X29" s="5">
        <v>43306</v>
      </c>
      <c r="Y29" s="3">
        <f t="shared" si="2"/>
        <v>68</v>
      </c>
      <c r="Z29" s="4">
        <v>1</v>
      </c>
      <c r="AB29" s="5">
        <v>43237</v>
      </c>
      <c r="AC29" s="5">
        <v>43278</v>
      </c>
      <c r="AD29" s="3">
        <f t="shared" si="1"/>
        <v>40</v>
      </c>
      <c r="AE29" s="4">
        <v>1</v>
      </c>
    </row>
    <row r="30" spans="1:31" s="4" customFormat="1" x14ac:dyDescent="0.35">
      <c r="A30" s="104"/>
      <c r="B30" s="65" t="s">
        <v>46</v>
      </c>
      <c r="C30" s="4">
        <v>5</v>
      </c>
      <c r="D30" s="4" t="s">
        <v>25</v>
      </c>
      <c r="E30" s="5">
        <v>43237</v>
      </c>
      <c r="F30" s="5">
        <v>43271</v>
      </c>
      <c r="G30" s="5">
        <v>43278</v>
      </c>
      <c r="H30" s="5">
        <v>43285</v>
      </c>
      <c r="I30" s="5">
        <v>43292</v>
      </c>
      <c r="J30" s="5">
        <v>43299</v>
      </c>
      <c r="K30" s="5">
        <v>43306</v>
      </c>
      <c r="L30" s="5">
        <v>43313</v>
      </c>
      <c r="W30" s="5">
        <v>43237</v>
      </c>
      <c r="X30" s="5">
        <v>43313</v>
      </c>
      <c r="Y30" s="3">
        <f t="shared" si="2"/>
        <v>74</v>
      </c>
      <c r="Z30" s="4">
        <v>0</v>
      </c>
      <c r="AB30" s="5">
        <v>43237</v>
      </c>
      <c r="AC30" s="5">
        <v>43313</v>
      </c>
      <c r="AD30" s="3">
        <f t="shared" si="1"/>
        <v>74</v>
      </c>
      <c r="AE30" s="4">
        <v>0</v>
      </c>
    </row>
    <row r="34" spans="15:15" x14ac:dyDescent="0.35">
      <c r="O34" s="85"/>
    </row>
  </sheetData>
  <mergeCells count="11">
    <mergeCell ref="A15:A16"/>
    <mergeCell ref="A2:A3"/>
    <mergeCell ref="A4:A5"/>
    <mergeCell ref="A6:A7"/>
    <mergeCell ref="A9:A10"/>
    <mergeCell ref="A11:A14"/>
    <mergeCell ref="A17:A18"/>
    <mergeCell ref="A19:A20"/>
    <mergeCell ref="A21:A22"/>
    <mergeCell ref="A25:A27"/>
    <mergeCell ref="A28:A3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D5234-84E3-CB4A-86ED-12643431382A}">
  <dimension ref="A1:AF17"/>
  <sheetViews>
    <sheetView topLeftCell="G1" workbookViewId="0">
      <selection activeCell="U28" sqref="U28"/>
    </sheetView>
  </sheetViews>
  <sheetFormatPr defaultColWidth="10.6640625" defaultRowHeight="15.5" x14ac:dyDescent="0.35"/>
  <cols>
    <col min="2" max="2" width="20.83203125" bestFit="1" customWidth="1"/>
    <col min="14" max="14" width="12" bestFit="1" customWidth="1"/>
    <col min="25" max="25" width="13.33203125" bestFit="1" customWidth="1"/>
    <col min="29" max="29" width="12" bestFit="1" customWidth="1"/>
    <col min="30" max="30" width="13" bestFit="1" customWidth="1"/>
  </cols>
  <sheetData>
    <row r="1" spans="1:32" s="3" customFormat="1" x14ac:dyDescent="0.35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9</v>
      </c>
      <c r="K1" s="36" t="s">
        <v>10</v>
      </c>
      <c r="L1" s="36" t="s">
        <v>11</v>
      </c>
      <c r="M1" s="4"/>
      <c r="N1" s="36" t="s">
        <v>12</v>
      </c>
      <c r="O1" s="36" t="s">
        <v>13</v>
      </c>
      <c r="P1" s="36" t="s">
        <v>14</v>
      </c>
      <c r="Q1" s="36" t="s">
        <v>15</v>
      </c>
      <c r="R1" s="36" t="s">
        <v>16</v>
      </c>
      <c r="S1" s="36" t="s">
        <v>17</v>
      </c>
      <c r="T1" s="36" t="s">
        <v>18</v>
      </c>
      <c r="U1" s="36" t="s">
        <v>19</v>
      </c>
      <c r="V1" s="36"/>
      <c r="W1" s="36" t="s">
        <v>4</v>
      </c>
      <c r="X1" s="36" t="s">
        <v>20</v>
      </c>
      <c r="Y1" s="36" t="s">
        <v>21</v>
      </c>
      <c r="Z1" s="36" t="s">
        <v>22</v>
      </c>
      <c r="AA1" s="36"/>
      <c r="AB1" s="36" t="s">
        <v>4</v>
      </c>
      <c r="AC1" s="36" t="s">
        <v>12</v>
      </c>
      <c r="AD1" s="36" t="s">
        <v>23</v>
      </c>
      <c r="AE1" s="36" t="s">
        <v>22</v>
      </c>
      <c r="AF1" s="36" t="s">
        <v>47</v>
      </c>
    </row>
    <row r="2" spans="1:32" x14ac:dyDescent="0.35">
      <c r="A2" s="104">
        <v>1636360</v>
      </c>
      <c r="B2" s="78" t="s">
        <v>46</v>
      </c>
      <c r="C2" s="3">
        <v>2</v>
      </c>
      <c r="D2" s="3" t="s">
        <v>24</v>
      </c>
      <c r="E2" s="2">
        <v>43360</v>
      </c>
      <c r="F2" s="2">
        <v>43397</v>
      </c>
      <c r="G2" s="2">
        <v>43404</v>
      </c>
      <c r="H2" s="2">
        <v>43411</v>
      </c>
      <c r="I2" s="2">
        <v>43418</v>
      </c>
      <c r="J2" s="2">
        <v>43425</v>
      </c>
      <c r="K2" s="2">
        <v>43432</v>
      </c>
      <c r="L2" s="2">
        <v>43439</v>
      </c>
      <c r="M2" s="3"/>
      <c r="N2" s="3"/>
      <c r="O2" s="3"/>
      <c r="P2" s="3"/>
      <c r="Q2" s="3"/>
      <c r="R2" s="3"/>
      <c r="S2" s="3"/>
      <c r="T2" s="3"/>
      <c r="U2" s="3"/>
      <c r="V2" s="3"/>
      <c r="W2" s="2">
        <v>43360</v>
      </c>
      <c r="X2" s="2">
        <v>43439</v>
      </c>
      <c r="Y2" s="3">
        <f>DAYS360(W2,X2)</f>
        <v>78</v>
      </c>
      <c r="Z2" s="3">
        <v>0</v>
      </c>
      <c r="AA2" s="3"/>
      <c r="AB2" s="2">
        <v>43360</v>
      </c>
      <c r="AC2" s="2">
        <v>43439</v>
      </c>
      <c r="AD2" s="3">
        <f>DAYS360(AB2,AC2)</f>
        <v>78</v>
      </c>
      <c r="AE2" s="3">
        <v>0</v>
      </c>
    </row>
    <row r="3" spans="1:32" x14ac:dyDescent="0.35">
      <c r="A3" s="104"/>
      <c r="B3" s="78" t="s">
        <v>46</v>
      </c>
      <c r="C3" s="3">
        <v>5</v>
      </c>
      <c r="D3" s="3" t="s">
        <v>24</v>
      </c>
      <c r="E3" s="2">
        <v>43360</v>
      </c>
      <c r="F3" s="2">
        <v>43397</v>
      </c>
      <c r="G3" s="2">
        <v>43404</v>
      </c>
      <c r="H3" s="2">
        <v>43411</v>
      </c>
      <c r="I3" s="2">
        <v>43418</v>
      </c>
      <c r="J3" s="2">
        <v>43425</v>
      </c>
      <c r="K3" s="2">
        <v>43432</v>
      </c>
      <c r="L3" s="2">
        <v>43439</v>
      </c>
      <c r="M3" s="3"/>
      <c r="N3" s="3"/>
      <c r="O3" s="3"/>
      <c r="P3" s="3"/>
      <c r="Q3" s="3"/>
      <c r="R3" s="3"/>
      <c r="S3" s="3"/>
      <c r="T3" s="3"/>
      <c r="U3" s="3"/>
      <c r="V3" s="3"/>
      <c r="W3" s="2">
        <v>43360</v>
      </c>
      <c r="X3" s="2">
        <v>43439</v>
      </c>
      <c r="Y3" s="3">
        <f t="shared" ref="Y3:Y17" si="0">DAYS360(W3,X3)</f>
        <v>78</v>
      </c>
      <c r="Z3" s="3">
        <v>0</v>
      </c>
      <c r="AA3" s="3"/>
      <c r="AB3" s="2">
        <v>43360</v>
      </c>
      <c r="AC3" s="2">
        <v>43439</v>
      </c>
      <c r="AD3" s="3">
        <f>DAYS360(AB3,AC3)</f>
        <v>78</v>
      </c>
      <c r="AE3" s="3">
        <v>0</v>
      </c>
    </row>
    <row r="4" spans="1:32" x14ac:dyDescent="0.35">
      <c r="A4" s="104">
        <v>1636396</v>
      </c>
      <c r="B4" s="78" t="s">
        <v>46</v>
      </c>
      <c r="C4" s="3">
        <v>2</v>
      </c>
      <c r="D4" s="3" t="s">
        <v>24</v>
      </c>
      <c r="E4" s="2">
        <v>43367</v>
      </c>
      <c r="F4" s="2">
        <v>43404</v>
      </c>
      <c r="G4" s="2">
        <v>43411</v>
      </c>
      <c r="H4" s="2">
        <v>43418</v>
      </c>
      <c r="I4" s="2">
        <v>43425</v>
      </c>
      <c r="J4" s="2">
        <v>43432</v>
      </c>
      <c r="K4" s="2">
        <v>43439</v>
      </c>
      <c r="L4" s="2">
        <v>43446</v>
      </c>
      <c r="M4" s="3"/>
      <c r="N4" s="2">
        <v>43432</v>
      </c>
      <c r="O4" s="3"/>
      <c r="P4" s="3"/>
      <c r="Q4" s="3"/>
      <c r="R4" s="3"/>
      <c r="S4" s="3">
        <v>7.6150000000000002</v>
      </c>
      <c r="T4" s="3">
        <v>9.702</v>
      </c>
      <c r="U4" s="3">
        <v>7.266</v>
      </c>
      <c r="V4" s="3"/>
      <c r="W4" s="2">
        <v>43367</v>
      </c>
      <c r="X4" s="2">
        <v>43446</v>
      </c>
      <c r="Y4" s="3">
        <f t="shared" si="0"/>
        <v>78</v>
      </c>
      <c r="Z4" s="3">
        <v>0</v>
      </c>
      <c r="AA4" s="3"/>
      <c r="AB4" s="2">
        <v>43367</v>
      </c>
      <c r="AC4" s="2">
        <v>43432</v>
      </c>
      <c r="AD4" s="3">
        <f t="shared" ref="AD4:AD17" si="1">DAYS360(AB4,AC4)</f>
        <v>64</v>
      </c>
      <c r="AE4" s="3">
        <v>1</v>
      </c>
    </row>
    <row r="5" spans="1:32" x14ac:dyDescent="0.35">
      <c r="A5" s="104"/>
      <c r="B5" s="78" t="s">
        <v>46</v>
      </c>
      <c r="C5" s="3">
        <v>4</v>
      </c>
      <c r="D5" s="3" t="s">
        <v>24</v>
      </c>
      <c r="E5" s="2">
        <v>43367</v>
      </c>
      <c r="F5" s="2">
        <v>43404</v>
      </c>
      <c r="G5" s="2">
        <v>43411</v>
      </c>
      <c r="H5" s="2">
        <v>43418</v>
      </c>
      <c r="I5" s="2">
        <v>43425</v>
      </c>
      <c r="J5" s="2">
        <v>43432</v>
      </c>
      <c r="K5" s="2">
        <v>43439</v>
      </c>
      <c r="L5" s="2">
        <v>43446</v>
      </c>
      <c r="M5" s="3"/>
      <c r="N5" s="2">
        <v>43404</v>
      </c>
      <c r="O5" s="3">
        <v>5.9189999999999996</v>
      </c>
      <c r="P5" s="3">
        <v>28.183</v>
      </c>
      <c r="Q5" s="3">
        <v>77.254999999999995</v>
      </c>
      <c r="R5" s="4">
        <v>233.28100000000001</v>
      </c>
      <c r="S5" s="4">
        <v>511.03300000000002</v>
      </c>
      <c r="T5" s="83"/>
      <c r="U5" s="83"/>
      <c r="V5" s="3"/>
      <c r="W5" s="2">
        <v>43367</v>
      </c>
      <c r="X5" s="2">
        <v>43432</v>
      </c>
      <c r="Y5" s="3">
        <f t="shared" si="0"/>
        <v>64</v>
      </c>
      <c r="Z5" s="3">
        <v>1</v>
      </c>
      <c r="AA5" s="3"/>
      <c r="AB5" s="2">
        <v>43367</v>
      </c>
      <c r="AC5" s="2">
        <v>43404</v>
      </c>
      <c r="AD5" s="3">
        <f t="shared" si="1"/>
        <v>37</v>
      </c>
      <c r="AE5" s="3">
        <v>1</v>
      </c>
    </row>
    <row r="6" spans="1:32" x14ac:dyDescent="0.35">
      <c r="A6" s="105">
        <v>1655164</v>
      </c>
      <c r="B6" s="78" t="s">
        <v>46</v>
      </c>
      <c r="C6" s="3">
        <v>1</v>
      </c>
      <c r="D6" s="3" t="s">
        <v>25</v>
      </c>
      <c r="E6" s="2">
        <v>43374</v>
      </c>
      <c r="F6" s="2">
        <v>43411</v>
      </c>
      <c r="G6" s="2">
        <v>43418</v>
      </c>
      <c r="H6" s="2">
        <v>43425</v>
      </c>
      <c r="I6" s="2">
        <v>43432</v>
      </c>
      <c r="J6" s="2">
        <v>43439</v>
      </c>
      <c r="K6" s="2">
        <v>43446</v>
      </c>
      <c r="L6" s="2">
        <v>43453</v>
      </c>
      <c r="M6" s="3"/>
      <c r="N6" s="3"/>
      <c r="O6" s="3"/>
      <c r="P6" s="3"/>
      <c r="Q6" s="3"/>
      <c r="R6" s="3"/>
      <c r="S6" s="3"/>
      <c r="T6" s="3"/>
      <c r="U6" s="3"/>
      <c r="V6" s="3"/>
      <c r="W6" s="2">
        <v>43374</v>
      </c>
      <c r="X6" s="2">
        <v>43453</v>
      </c>
      <c r="Y6" s="3">
        <f t="shared" si="0"/>
        <v>78</v>
      </c>
      <c r="Z6" s="3">
        <v>0</v>
      </c>
      <c r="AA6" s="3"/>
      <c r="AB6" s="2">
        <v>43374</v>
      </c>
      <c r="AC6" s="2">
        <v>43453</v>
      </c>
      <c r="AD6" s="3">
        <f t="shared" si="1"/>
        <v>78</v>
      </c>
      <c r="AE6" s="3">
        <v>0</v>
      </c>
    </row>
    <row r="7" spans="1:32" x14ac:dyDescent="0.35">
      <c r="A7" s="107"/>
      <c r="B7" s="78" t="s">
        <v>46</v>
      </c>
      <c r="C7" s="3">
        <v>3</v>
      </c>
      <c r="D7" s="3" t="s">
        <v>25</v>
      </c>
      <c r="E7" s="2">
        <v>43374</v>
      </c>
      <c r="F7" s="2">
        <v>43411</v>
      </c>
      <c r="G7" s="2">
        <v>43418</v>
      </c>
      <c r="H7" s="2">
        <v>43425</v>
      </c>
      <c r="I7" s="2">
        <v>43432</v>
      </c>
      <c r="J7" s="2">
        <v>43439</v>
      </c>
      <c r="K7" s="2">
        <v>43446</v>
      </c>
      <c r="L7" s="2">
        <v>43453</v>
      </c>
      <c r="M7" s="3"/>
      <c r="N7" s="3"/>
      <c r="O7" s="3"/>
      <c r="P7" s="3"/>
      <c r="Q7" s="3"/>
      <c r="R7" s="3"/>
      <c r="S7" s="3"/>
      <c r="T7" s="3"/>
      <c r="U7" s="3"/>
      <c r="V7" s="3"/>
      <c r="W7" s="2">
        <v>43374</v>
      </c>
      <c r="X7" s="2">
        <v>43453</v>
      </c>
      <c r="Y7" s="3">
        <f t="shared" si="0"/>
        <v>78</v>
      </c>
      <c r="Z7" s="3">
        <v>0</v>
      </c>
      <c r="AA7" s="3"/>
      <c r="AB7" s="2">
        <v>43374</v>
      </c>
      <c r="AC7" s="2">
        <v>43453</v>
      </c>
      <c r="AD7" s="3">
        <f t="shared" si="1"/>
        <v>78</v>
      </c>
      <c r="AE7" s="3">
        <v>0</v>
      </c>
    </row>
    <row r="8" spans="1:32" x14ac:dyDescent="0.35">
      <c r="A8" s="79">
        <v>1636366</v>
      </c>
      <c r="B8" s="78" t="s">
        <v>46</v>
      </c>
      <c r="C8" s="3">
        <v>2</v>
      </c>
      <c r="D8" s="3" t="s">
        <v>24</v>
      </c>
      <c r="E8" s="2">
        <v>43394</v>
      </c>
      <c r="F8" s="2">
        <v>43432</v>
      </c>
      <c r="G8" s="2">
        <v>43439</v>
      </c>
      <c r="H8" s="2">
        <v>43446</v>
      </c>
      <c r="I8" s="2">
        <v>43453</v>
      </c>
      <c r="J8" s="2">
        <v>43460</v>
      </c>
      <c r="K8" s="2">
        <v>43467</v>
      </c>
      <c r="L8" s="2">
        <v>43474</v>
      </c>
      <c r="M8" s="3"/>
      <c r="N8" s="3"/>
      <c r="O8" s="3"/>
      <c r="P8" s="3"/>
      <c r="Q8" s="3"/>
      <c r="R8" s="3"/>
      <c r="S8" s="3"/>
      <c r="T8" s="3"/>
      <c r="U8" s="3"/>
      <c r="V8" s="3"/>
      <c r="W8" s="2">
        <v>43394</v>
      </c>
      <c r="X8" s="2">
        <v>43474</v>
      </c>
      <c r="Y8" s="3">
        <f t="shared" si="0"/>
        <v>78</v>
      </c>
      <c r="Z8" s="3">
        <v>0</v>
      </c>
      <c r="AA8" s="3"/>
      <c r="AB8" s="2">
        <v>43394</v>
      </c>
      <c r="AC8" s="2">
        <v>43474</v>
      </c>
      <c r="AD8" s="3">
        <f t="shared" si="1"/>
        <v>78</v>
      </c>
      <c r="AE8" s="3">
        <v>0</v>
      </c>
    </row>
    <row r="9" spans="1:32" x14ac:dyDescent="0.35">
      <c r="A9" s="105">
        <v>1655187</v>
      </c>
      <c r="B9" s="78" t="s">
        <v>46</v>
      </c>
      <c r="C9" s="3">
        <v>1</v>
      </c>
      <c r="D9" s="3" t="s">
        <v>24</v>
      </c>
      <c r="E9" s="2">
        <v>43409</v>
      </c>
      <c r="F9" s="2">
        <v>43439</v>
      </c>
      <c r="G9" s="2">
        <v>43446</v>
      </c>
      <c r="H9" s="2">
        <v>43453</v>
      </c>
      <c r="I9" s="2">
        <v>43460</v>
      </c>
      <c r="J9" s="2">
        <v>43467</v>
      </c>
      <c r="K9" s="2">
        <v>43474</v>
      </c>
      <c r="L9" s="2">
        <v>43481</v>
      </c>
      <c r="M9" s="3"/>
      <c r="N9" s="2">
        <v>43467</v>
      </c>
      <c r="O9" s="3"/>
      <c r="P9" s="3"/>
      <c r="Q9" s="3"/>
      <c r="R9" s="3"/>
      <c r="S9" s="3">
        <v>8.0500000000000007</v>
      </c>
      <c r="T9" s="3">
        <v>59.116</v>
      </c>
      <c r="U9" s="3">
        <v>323.596</v>
      </c>
      <c r="V9" s="3"/>
      <c r="W9" s="2">
        <v>43409</v>
      </c>
      <c r="X9" s="2">
        <v>43481</v>
      </c>
      <c r="Y9" s="3">
        <f t="shared" si="0"/>
        <v>71</v>
      </c>
      <c r="Z9" s="3">
        <v>1</v>
      </c>
      <c r="AA9" s="3"/>
      <c r="AB9" s="2">
        <v>43409</v>
      </c>
      <c r="AC9" s="2">
        <v>43467</v>
      </c>
      <c r="AD9" s="3">
        <f t="shared" si="1"/>
        <v>57</v>
      </c>
      <c r="AE9" s="3">
        <v>1</v>
      </c>
    </row>
    <row r="10" spans="1:32" x14ac:dyDescent="0.35">
      <c r="A10" s="106"/>
      <c r="B10" s="78" t="s">
        <v>46</v>
      </c>
      <c r="C10" s="3">
        <v>2</v>
      </c>
      <c r="D10" s="3" t="s">
        <v>24</v>
      </c>
      <c r="E10" s="2">
        <v>43409</v>
      </c>
      <c r="F10" s="2">
        <v>43439</v>
      </c>
      <c r="G10" s="2">
        <v>43446</v>
      </c>
      <c r="H10" s="2">
        <v>43453</v>
      </c>
      <c r="I10" s="2">
        <v>43460</v>
      </c>
      <c r="J10" s="2">
        <v>43467</v>
      </c>
      <c r="K10" s="2">
        <v>43474</v>
      </c>
      <c r="L10" s="2">
        <v>43481</v>
      </c>
      <c r="M10" s="3"/>
      <c r="N10" s="2">
        <v>43460</v>
      </c>
      <c r="O10" s="3"/>
      <c r="P10" s="3"/>
      <c r="Q10" s="3"/>
      <c r="R10" s="3" t="s">
        <v>44</v>
      </c>
      <c r="S10" s="3">
        <v>488.33699999999999</v>
      </c>
      <c r="T10" s="83"/>
      <c r="U10" s="83"/>
      <c r="V10" s="3"/>
      <c r="W10" s="2">
        <v>43409</v>
      </c>
      <c r="X10" s="2">
        <v>43467</v>
      </c>
      <c r="Y10" s="3">
        <f t="shared" si="0"/>
        <v>57</v>
      </c>
      <c r="Z10" s="3">
        <v>1</v>
      </c>
      <c r="AA10" s="3"/>
      <c r="AB10" s="2">
        <v>43409</v>
      </c>
      <c r="AC10" s="2">
        <v>43460</v>
      </c>
      <c r="AD10" s="3">
        <f t="shared" si="1"/>
        <v>51</v>
      </c>
      <c r="AE10" s="3">
        <v>1</v>
      </c>
    </row>
    <row r="11" spans="1:32" x14ac:dyDescent="0.35">
      <c r="A11" s="107"/>
      <c r="B11" s="78" t="s">
        <v>46</v>
      </c>
      <c r="C11" s="3">
        <v>5</v>
      </c>
      <c r="D11" s="3" t="s">
        <v>24</v>
      </c>
      <c r="E11" s="2">
        <v>43409</v>
      </c>
      <c r="F11" s="2">
        <v>43439</v>
      </c>
      <c r="G11" s="2">
        <v>43446</v>
      </c>
      <c r="H11" s="2">
        <v>43453</v>
      </c>
      <c r="I11" s="2">
        <v>43460</v>
      </c>
      <c r="J11" s="2">
        <v>43467</v>
      </c>
      <c r="K11" s="2">
        <v>43474</v>
      </c>
      <c r="L11" s="2">
        <v>43481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2">
        <v>43409</v>
      </c>
      <c r="X11" s="2">
        <v>43481</v>
      </c>
      <c r="Y11" s="3">
        <f t="shared" si="0"/>
        <v>71</v>
      </c>
      <c r="Z11" s="3">
        <v>0</v>
      </c>
      <c r="AA11" s="3"/>
      <c r="AB11" s="2">
        <v>43409</v>
      </c>
      <c r="AC11" s="2">
        <v>43481</v>
      </c>
      <c r="AD11" s="3">
        <f t="shared" si="1"/>
        <v>71</v>
      </c>
      <c r="AE11" s="3">
        <v>0</v>
      </c>
    </row>
    <row r="12" spans="1:32" x14ac:dyDescent="0.35">
      <c r="A12" s="80">
        <v>1655184</v>
      </c>
      <c r="B12" s="78" t="s">
        <v>46</v>
      </c>
      <c r="C12" s="3">
        <v>2</v>
      </c>
      <c r="D12" s="3" t="s">
        <v>24</v>
      </c>
      <c r="E12" s="2">
        <v>43412</v>
      </c>
      <c r="F12" s="2">
        <v>43446</v>
      </c>
      <c r="G12" s="2">
        <v>43453</v>
      </c>
      <c r="H12" s="2">
        <v>43460</v>
      </c>
      <c r="I12" s="2">
        <v>43467</v>
      </c>
      <c r="J12" s="2">
        <v>43474</v>
      </c>
      <c r="K12" s="2">
        <v>43481</v>
      </c>
      <c r="L12" s="2">
        <v>43488</v>
      </c>
      <c r="M12" s="3"/>
      <c r="N12" s="2">
        <v>43109</v>
      </c>
      <c r="O12" s="3"/>
      <c r="P12" s="3"/>
      <c r="Q12" s="3"/>
      <c r="R12" s="3"/>
      <c r="S12" s="3">
        <v>11.917999999999999</v>
      </c>
      <c r="T12" s="3">
        <v>18.718</v>
      </c>
      <c r="U12" s="3">
        <v>41.054000000000002</v>
      </c>
      <c r="V12" s="3"/>
      <c r="W12" s="2">
        <v>43412</v>
      </c>
      <c r="X12" s="2">
        <v>43488</v>
      </c>
      <c r="Y12" s="3">
        <f t="shared" si="0"/>
        <v>75</v>
      </c>
      <c r="Z12" s="3">
        <v>0</v>
      </c>
      <c r="AA12" s="3"/>
      <c r="AB12" s="2">
        <v>43412</v>
      </c>
      <c r="AC12" s="2">
        <v>43474</v>
      </c>
      <c r="AD12" s="3">
        <f t="shared" si="1"/>
        <v>61</v>
      </c>
      <c r="AE12" s="3">
        <v>1</v>
      </c>
    </row>
    <row r="13" spans="1:32" x14ac:dyDescent="0.35">
      <c r="A13" s="111">
        <v>1655175</v>
      </c>
      <c r="B13" s="78" t="s">
        <v>46</v>
      </c>
      <c r="C13" s="3">
        <v>1</v>
      </c>
      <c r="D13" s="3" t="s">
        <v>24</v>
      </c>
      <c r="E13" s="2">
        <v>43426</v>
      </c>
      <c r="F13" s="2">
        <v>43460</v>
      </c>
      <c r="G13" s="2">
        <v>43467</v>
      </c>
      <c r="H13" s="2">
        <v>43474</v>
      </c>
      <c r="I13" s="2">
        <v>43481</v>
      </c>
      <c r="J13" s="2">
        <v>43488</v>
      </c>
      <c r="K13" s="2">
        <v>43495</v>
      </c>
      <c r="L13" s="2">
        <v>43502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2">
        <v>43426</v>
      </c>
      <c r="X13" s="2">
        <v>43502</v>
      </c>
      <c r="Y13" s="3">
        <f t="shared" si="0"/>
        <v>74</v>
      </c>
      <c r="Z13" s="3">
        <v>0</v>
      </c>
      <c r="AA13" s="3"/>
      <c r="AB13" s="2">
        <v>43426</v>
      </c>
      <c r="AC13" s="2">
        <v>43502</v>
      </c>
      <c r="AD13" s="3">
        <f t="shared" si="1"/>
        <v>74</v>
      </c>
      <c r="AE13" s="3">
        <v>0</v>
      </c>
    </row>
    <row r="14" spans="1:32" x14ac:dyDescent="0.35">
      <c r="A14" s="112"/>
      <c r="B14" s="78" t="s">
        <v>46</v>
      </c>
      <c r="C14" s="3">
        <v>4</v>
      </c>
      <c r="D14" s="3" t="s">
        <v>24</v>
      </c>
      <c r="E14" s="2">
        <v>43426</v>
      </c>
      <c r="F14" s="2">
        <v>43460</v>
      </c>
      <c r="G14" s="2">
        <v>43467</v>
      </c>
      <c r="H14" s="2">
        <v>43474</v>
      </c>
      <c r="I14" s="2">
        <v>43481</v>
      </c>
      <c r="J14" s="2">
        <v>43488</v>
      </c>
      <c r="K14" s="2">
        <v>43495</v>
      </c>
      <c r="L14" s="2">
        <v>43502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2">
        <v>43426</v>
      </c>
      <c r="X14" s="2">
        <v>43502</v>
      </c>
      <c r="Y14" s="3">
        <f t="shared" si="0"/>
        <v>74</v>
      </c>
      <c r="Z14" s="3">
        <v>0</v>
      </c>
      <c r="AA14" s="3"/>
      <c r="AB14" s="2">
        <v>43426</v>
      </c>
      <c r="AC14" s="2">
        <v>43502</v>
      </c>
      <c r="AD14" s="3">
        <f t="shared" si="1"/>
        <v>74</v>
      </c>
      <c r="AE14" s="3">
        <v>0</v>
      </c>
    </row>
    <row r="15" spans="1:32" x14ac:dyDescent="0.35">
      <c r="A15" s="80">
        <v>1636297</v>
      </c>
      <c r="B15" s="78" t="s">
        <v>46</v>
      </c>
      <c r="C15" s="3">
        <v>1</v>
      </c>
      <c r="D15" s="3" t="s">
        <v>24</v>
      </c>
      <c r="E15" s="2">
        <v>43445</v>
      </c>
      <c r="F15" s="2">
        <v>43481</v>
      </c>
      <c r="G15" s="2">
        <v>43488</v>
      </c>
      <c r="H15" s="2">
        <v>43495</v>
      </c>
      <c r="I15" s="2">
        <v>43502</v>
      </c>
      <c r="J15" s="2">
        <v>43509</v>
      </c>
      <c r="K15" s="2">
        <v>43516</v>
      </c>
      <c r="L15" s="2">
        <v>43523</v>
      </c>
      <c r="M15" s="3"/>
      <c r="N15" s="2">
        <v>43481</v>
      </c>
      <c r="O15" s="3">
        <f>2.709+0.82</f>
        <v>3.5289999999999999</v>
      </c>
      <c r="P15" s="3">
        <v>10.433999999999999</v>
      </c>
      <c r="Q15" s="3">
        <v>134.62100000000001</v>
      </c>
      <c r="R15" s="3">
        <v>729.65700000000004</v>
      </c>
      <c r="S15" s="83"/>
      <c r="T15" s="83"/>
      <c r="U15" s="83"/>
      <c r="V15" s="3"/>
      <c r="W15" s="2">
        <v>43445</v>
      </c>
      <c r="X15" s="2">
        <v>43502</v>
      </c>
      <c r="Y15" s="3">
        <f t="shared" si="0"/>
        <v>55</v>
      </c>
      <c r="Z15" s="3">
        <v>1</v>
      </c>
      <c r="AA15" s="3"/>
      <c r="AB15" s="2">
        <v>43445</v>
      </c>
      <c r="AC15" s="2">
        <v>43481</v>
      </c>
      <c r="AD15" s="3">
        <f t="shared" si="1"/>
        <v>35</v>
      </c>
      <c r="AE15" s="3">
        <v>1</v>
      </c>
    </row>
    <row r="16" spans="1:32" x14ac:dyDescent="0.35">
      <c r="A16" s="104">
        <v>1636240</v>
      </c>
      <c r="B16" s="78" t="s">
        <v>46</v>
      </c>
      <c r="C16" s="3">
        <v>3</v>
      </c>
      <c r="D16" s="3" t="s">
        <v>25</v>
      </c>
      <c r="E16" s="2">
        <v>43455</v>
      </c>
      <c r="F16" s="2">
        <v>43481</v>
      </c>
      <c r="G16" s="2">
        <v>43488</v>
      </c>
      <c r="H16" s="2">
        <v>43495</v>
      </c>
      <c r="I16" s="2">
        <v>43502</v>
      </c>
      <c r="J16" s="2">
        <v>43509</v>
      </c>
      <c r="K16" s="2">
        <v>43516</v>
      </c>
      <c r="L16" s="2">
        <v>43523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2">
        <v>43455</v>
      </c>
      <c r="X16" s="2">
        <v>43530</v>
      </c>
      <c r="Y16" s="3">
        <f t="shared" si="0"/>
        <v>75</v>
      </c>
      <c r="Z16" s="3">
        <v>0</v>
      </c>
      <c r="AA16" s="3"/>
      <c r="AB16" s="2">
        <v>43455</v>
      </c>
      <c r="AC16" s="2">
        <v>43530</v>
      </c>
      <c r="AD16" s="3">
        <f t="shared" si="1"/>
        <v>75</v>
      </c>
      <c r="AE16" s="3">
        <v>0</v>
      </c>
    </row>
    <row r="17" spans="1:31" x14ac:dyDescent="0.35">
      <c r="A17" s="104"/>
      <c r="B17" s="78" t="s">
        <v>46</v>
      </c>
      <c r="C17" s="3">
        <v>5</v>
      </c>
      <c r="D17" s="3" t="s">
        <v>25</v>
      </c>
      <c r="E17" s="2">
        <v>43455</v>
      </c>
      <c r="F17" s="2">
        <v>43481</v>
      </c>
      <c r="G17" s="2">
        <v>43488</v>
      </c>
      <c r="H17" s="2">
        <v>43495</v>
      </c>
      <c r="I17" s="2">
        <v>43502</v>
      </c>
      <c r="J17" s="2">
        <v>43509</v>
      </c>
      <c r="K17" s="2">
        <v>43516</v>
      </c>
      <c r="L17" s="2">
        <v>43523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2">
        <v>43455</v>
      </c>
      <c r="X17" s="2">
        <v>43530</v>
      </c>
      <c r="Y17" s="3">
        <f t="shared" si="0"/>
        <v>75</v>
      </c>
      <c r="Z17" s="3">
        <v>0</v>
      </c>
      <c r="AA17" s="3"/>
      <c r="AB17" s="2">
        <v>43455</v>
      </c>
      <c r="AC17" s="2">
        <v>43530</v>
      </c>
      <c r="AD17" s="3">
        <f t="shared" si="1"/>
        <v>75</v>
      </c>
      <c r="AE17" s="3">
        <v>0</v>
      </c>
    </row>
  </sheetData>
  <mergeCells count="6">
    <mergeCell ref="A16:A17"/>
    <mergeCell ref="A2:A3"/>
    <mergeCell ref="A4:A5"/>
    <mergeCell ref="A6:A7"/>
    <mergeCell ref="A9:A11"/>
    <mergeCell ref="A13:A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C4B8B-13FD-D149-B429-296093C0AE86}">
  <dimension ref="A1:AF22"/>
  <sheetViews>
    <sheetView topLeftCell="J6" workbookViewId="0">
      <selection activeCell="B20" sqref="B20"/>
    </sheetView>
  </sheetViews>
  <sheetFormatPr defaultColWidth="10.6640625" defaultRowHeight="15.5" x14ac:dyDescent="0.35"/>
  <cols>
    <col min="2" max="2" width="28.1640625" bestFit="1" customWidth="1"/>
    <col min="25" max="25" width="13.33203125" bestFit="1" customWidth="1"/>
    <col min="29" max="29" width="12" bestFit="1" customWidth="1"/>
    <col min="30" max="30" width="13" bestFit="1" customWidth="1"/>
  </cols>
  <sheetData>
    <row r="1" spans="1:32" s="3" customFormat="1" x14ac:dyDescent="0.35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9</v>
      </c>
      <c r="K1" s="36" t="s">
        <v>10</v>
      </c>
      <c r="L1" s="36" t="s">
        <v>11</v>
      </c>
      <c r="M1" s="4"/>
      <c r="N1" s="36" t="s">
        <v>12</v>
      </c>
      <c r="O1" s="36" t="s">
        <v>13</v>
      </c>
      <c r="P1" s="36" t="s">
        <v>14</v>
      </c>
      <c r="Q1" s="36" t="s">
        <v>15</v>
      </c>
      <c r="R1" s="36" t="s">
        <v>16</v>
      </c>
      <c r="S1" s="36" t="s">
        <v>17</v>
      </c>
      <c r="T1" s="36" t="s">
        <v>18</v>
      </c>
      <c r="U1" s="36" t="s">
        <v>19</v>
      </c>
      <c r="V1" s="36" t="s">
        <v>49</v>
      </c>
      <c r="W1" s="36" t="s">
        <v>4</v>
      </c>
      <c r="X1" s="36" t="s">
        <v>20</v>
      </c>
      <c r="Y1" s="36" t="s">
        <v>21</v>
      </c>
      <c r="Z1" s="36" t="s">
        <v>22</v>
      </c>
      <c r="AA1" s="36"/>
      <c r="AB1" s="36" t="s">
        <v>4</v>
      </c>
      <c r="AC1" s="36" t="s">
        <v>12</v>
      </c>
      <c r="AD1" s="36" t="s">
        <v>23</v>
      </c>
      <c r="AE1" s="36" t="s">
        <v>22</v>
      </c>
      <c r="AF1" s="36" t="s">
        <v>47</v>
      </c>
    </row>
    <row r="2" spans="1:32" s="3" customFormat="1" x14ac:dyDescent="0.35">
      <c r="A2" s="79">
        <v>1636316</v>
      </c>
      <c r="B2" s="78" t="s">
        <v>46</v>
      </c>
      <c r="C2" s="3">
        <v>4</v>
      </c>
      <c r="D2" s="3" t="s">
        <v>25</v>
      </c>
      <c r="E2" s="2">
        <v>43360</v>
      </c>
      <c r="F2" s="2">
        <v>43397</v>
      </c>
      <c r="G2" s="2">
        <v>43404</v>
      </c>
      <c r="H2" s="2">
        <v>43411</v>
      </c>
      <c r="I2" s="2">
        <v>43418</v>
      </c>
      <c r="J2" s="2">
        <v>43425</v>
      </c>
      <c r="K2" s="2">
        <v>43432</v>
      </c>
      <c r="L2" s="2">
        <v>43439</v>
      </c>
      <c r="N2" s="2">
        <v>43397</v>
      </c>
      <c r="O2" s="3">
        <v>9.8870000000000005</v>
      </c>
      <c r="P2" s="3">
        <v>41.848999999999997</v>
      </c>
      <c r="Q2" s="3">
        <v>194.91900000000001</v>
      </c>
      <c r="R2" s="3">
        <v>484.64299999999997</v>
      </c>
      <c r="S2" s="83"/>
      <c r="T2" s="83"/>
      <c r="U2" s="83"/>
      <c r="W2" s="2">
        <v>43360</v>
      </c>
      <c r="X2" s="2">
        <v>43418</v>
      </c>
      <c r="Y2" s="3">
        <f>DAYS360(W2,X2)</f>
        <v>57</v>
      </c>
      <c r="Z2" s="3">
        <v>1</v>
      </c>
      <c r="AB2" s="2">
        <v>43360</v>
      </c>
      <c r="AC2" s="2">
        <v>43397</v>
      </c>
      <c r="AD2" s="3">
        <f t="shared" ref="AD2:AD22" si="0">DAYS360(AB2,AC2)</f>
        <v>37</v>
      </c>
      <c r="AE2" s="3">
        <v>1</v>
      </c>
    </row>
    <row r="3" spans="1:32" s="3" customFormat="1" x14ac:dyDescent="0.35">
      <c r="A3" s="105">
        <v>1636378</v>
      </c>
      <c r="B3" s="78" t="s">
        <v>46</v>
      </c>
      <c r="C3" s="3">
        <v>2</v>
      </c>
      <c r="D3" s="3" t="s">
        <v>24</v>
      </c>
      <c r="E3" s="2">
        <v>43389</v>
      </c>
      <c r="F3" s="2">
        <v>43425</v>
      </c>
      <c r="G3" s="2">
        <v>43432</v>
      </c>
      <c r="H3" s="2">
        <v>43439</v>
      </c>
      <c r="I3" s="2">
        <v>43446</v>
      </c>
      <c r="J3" s="2">
        <v>43453</v>
      </c>
      <c r="K3" s="2">
        <v>43460</v>
      </c>
      <c r="L3" s="2">
        <v>43467</v>
      </c>
      <c r="W3" s="2">
        <v>43389</v>
      </c>
      <c r="X3" s="2">
        <v>43467</v>
      </c>
      <c r="Y3" s="3">
        <f t="shared" ref="Y3:Y22" si="1">DAYS360(W3,X3)</f>
        <v>76</v>
      </c>
      <c r="Z3" s="3">
        <v>0</v>
      </c>
      <c r="AB3" s="2">
        <v>43389</v>
      </c>
      <c r="AC3" s="2">
        <v>43467</v>
      </c>
      <c r="AD3" s="3">
        <f t="shared" si="0"/>
        <v>76</v>
      </c>
      <c r="AE3" s="3">
        <v>0</v>
      </c>
    </row>
    <row r="4" spans="1:32" s="3" customFormat="1" x14ac:dyDescent="0.35">
      <c r="A4" s="106"/>
      <c r="B4" s="78" t="s">
        <v>46</v>
      </c>
      <c r="C4" s="3">
        <v>4</v>
      </c>
      <c r="D4" s="3" t="s">
        <v>25</v>
      </c>
      <c r="E4" s="2">
        <v>43389</v>
      </c>
      <c r="F4" s="2">
        <v>43425</v>
      </c>
      <c r="G4" s="2">
        <v>43432</v>
      </c>
      <c r="H4" s="2">
        <v>43439</v>
      </c>
      <c r="I4" s="2">
        <v>43446</v>
      </c>
      <c r="J4" s="2">
        <v>43453</v>
      </c>
      <c r="K4" s="2">
        <v>43460</v>
      </c>
      <c r="L4" s="2">
        <v>43467</v>
      </c>
      <c r="W4" s="2">
        <v>43389</v>
      </c>
      <c r="X4" s="2">
        <v>43467</v>
      </c>
      <c r="Y4" s="3">
        <f t="shared" si="1"/>
        <v>76</v>
      </c>
      <c r="Z4" s="3">
        <v>0</v>
      </c>
      <c r="AB4" s="2">
        <v>43389</v>
      </c>
      <c r="AC4" s="2">
        <v>43467</v>
      </c>
      <c r="AD4" s="3">
        <f t="shared" si="0"/>
        <v>76</v>
      </c>
      <c r="AE4" s="3">
        <v>0</v>
      </c>
    </row>
    <row r="5" spans="1:32" s="3" customFormat="1" x14ac:dyDescent="0.35">
      <c r="A5" s="107"/>
      <c r="B5" s="78" t="s">
        <v>46</v>
      </c>
      <c r="C5" s="3">
        <v>5</v>
      </c>
      <c r="D5" s="3" t="s">
        <v>24</v>
      </c>
      <c r="E5" s="2">
        <v>43389</v>
      </c>
      <c r="F5" s="2">
        <v>43425</v>
      </c>
      <c r="G5" s="2">
        <v>43432</v>
      </c>
      <c r="H5" s="2">
        <v>43439</v>
      </c>
      <c r="I5" s="2">
        <v>43446</v>
      </c>
      <c r="J5" s="2">
        <v>43453</v>
      </c>
      <c r="K5" s="2">
        <v>43460</v>
      </c>
      <c r="L5" s="2">
        <v>43467</v>
      </c>
      <c r="W5" s="2">
        <v>43389</v>
      </c>
      <c r="X5" s="2">
        <v>43467</v>
      </c>
      <c r="Y5" s="3">
        <f t="shared" si="1"/>
        <v>76</v>
      </c>
      <c r="Z5" s="3">
        <v>0</v>
      </c>
      <c r="AB5" s="2">
        <v>43389</v>
      </c>
      <c r="AC5" s="2">
        <v>43467</v>
      </c>
      <c r="AD5" s="3">
        <f t="shared" si="0"/>
        <v>76</v>
      </c>
      <c r="AE5" s="3">
        <v>0</v>
      </c>
    </row>
    <row r="6" spans="1:32" s="3" customFormat="1" x14ac:dyDescent="0.35">
      <c r="A6" s="105">
        <v>1655165</v>
      </c>
      <c r="B6" s="78" t="s">
        <v>46</v>
      </c>
      <c r="C6" s="3">
        <v>1</v>
      </c>
      <c r="D6" s="3" t="s">
        <v>24</v>
      </c>
      <c r="E6" s="2">
        <v>43401</v>
      </c>
      <c r="F6" s="2">
        <v>43439</v>
      </c>
      <c r="G6" s="2">
        <v>43446</v>
      </c>
      <c r="H6" s="2">
        <v>43453</v>
      </c>
      <c r="I6" s="2">
        <v>43460</v>
      </c>
      <c r="J6" s="2">
        <v>43467</v>
      </c>
      <c r="K6" s="2">
        <v>43474</v>
      </c>
      <c r="L6" s="2">
        <v>43481</v>
      </c>
      <c r="W6" s="2">
        <v>43401</v>
      </c>
      <c r="X6" s="2">
        <v>43481</v>
      </c>
      <c r="Y6" s="3">
        <f t="shared" si="1"/>
        <v>78</v>
      </c>
      <c r="Z6" s="3">
        <v>0</v>
      </c>
      <c r="AB6" s="2">
        <v>43401</v>
      </c>
      <c r="AC6" s="2">
        <v>43481</v>
      </c>
      <c r="AD6" s="3">
        <f t="shared" si="0"/>
        <v>78</v>
      </c>
      <c r="AE6" s="3">
        <v>0</v>
      </c>
    </row>
    <row r="7" spans="1:32" s="3" customFormat="1" x14ac:dyDescent="0.35">
      <c r="A7" s="107"/>
      <c r="B7" s="78" t="s">
        <v>46</v>
      </c>
      <c r="C7" s="3">
        <v>4</v>
      </c>
      <c r="D7" s="3" t="s">
        <v>25</v>
      </c>
      <c r="E7" s="2">
        <v>43401</v>
      </c>
      <c r="F7" s="2">
        <v>43439</v>
      </c>
      <c r="G7" s="2">
        <v>43446</v>
      </c>
      <c r="H7" s="2">
        <v>43453</v>
      </c>
      <c r="I7" s="2">
        <v>43460</v>
      </c>
      <c r="J7" s="2">
        <v>43467</v>
      </c>
      <c r="K7" s="2">
        <v>43474</v>
      </c>
      <c r="L7" s="2">
        <v>43481</v>
      </c>
      <c r="N7" s="2">
        <v>43446</v>
      </c>
      <c r="P7" s="3">
        <v>5.2859999999999996</v>
      </c>
      <c r="Q7" s="3">
        <v>40.615000000000002</v>
      </c>
      <c r="R7" s="3">
        <v>2264.7359999999999</v>
      </c>
      <c r="S7" s="83"/>
      <c r="T7" s="83"/>
      <c r="U7" s="83"/>
      <c r="W7" s="2">
        <v>43401</v>
      </c>
      <c r="X7" s="2">
        <v>43467</v>
      </c>
      <c r="Y7" s="3">
        <f t="shared" si="1"/>
        <v>64</v>
      </c>
      <c r="Z7" s="3">
        <v>1</v>
      </c>
      <c r="AB7" s="2">
        <v>43401</v>
      </c>
      <c r="AC7" s="2">
        <v>43446</v>
      </c>
      <c r="AD7" s="3">
        <f t="shared" si="0"/>
        <v>44</v>
      </c>
      <c r="AE7" s="3">
        <v>1</v>
      </c>
    </row>
    <row r="8" spans="1:32" s="3" customFormat="1" x14ac:dyDescent="0.35">
      <c r="A8" s="79">
        <v>1655186</v>
      </c>
      <c r="B8" s="78" t="s">
        <v>46</v>
      </c>
      <c r="C8" s="3">
        <v>3</v>
      </c>
      <c r="D8" s="3" t="s">
        <v>25</v>
      </c>
      <c r="E8" s="2">
        <v>43409</v>
      </c>
      <c r="F8" s="2">
        <v>43439</v>
      </c>
      <c r="G8" s="2">
        <v>43446</v>
      </c>
      <c r="H8" s="2">
        <v>43453</v>
      </c>
      <c r="I8" s="2">
        <v>43460</v>
      </c>
      <c r="J8" s="2">
        <v>43467</v>
      </c>
      <c r="K8" s="2">
        <v>43474</v>
      </c>
      <c r="L8" s="2">
        <v>43481</v>
      </c>
      <c r="N8" s="2">
        <v>43481</v>
      </c>
      <c r="U8" s="3">
        <v>23.948</v>
      </c>
      <c r="W8" s="2">
        <v>43409</v>
      </c>
      <c r="X8" s="2">
        <v>43481</v>
      </c>
      <c r="Y8" s="3">
        <f t="shared" si="1"/>
        <v>71</v>
      </c>
      <c r="Z8" s="3">
        <v>0</v>
      </c>
      <c r="AB8" s="2">
        <v>43409</v>
      </c>
      <c r="AC8" s="2">
        <v>43481</v>
      </c>
      <c r="AD8" s="3">
        <f t="shared" si="0"/>
        <v>71</v>
      </c>
      <c r="AE8" s="3">
        <v>1</v>
      </c>
    </row>
    <row r="9" spans="1:32" s="3" customFormat="1" x14ac:dyDescent="0.35">
      <c r="A9" s="111">
        <v>1655174</v>
      </c>
      <c r="B9" s="78" t="s">
        <v>46</v>
      </c>
      <c r="C9" s="3">
        <v>2</v>
      </c>
      <c r="D9" s="3" t="s">
        <v>24</v>
      </c>
      <c r="E9" s="2">
        <v>43432</v>
      </c>
      <c r="F9" s="2">
        <v>43467</v>
      </c>
      <c r="G9" s="2">
        <v>43474</v>
      </c>
      <c r="H9" s="2">
        <v>43481</v>
      </c>
      <c r="I9" s="2">
        <v>43488</v>
      </c>
      <c r="J9" s="2">
        <v>43495</v>
      </c>
      <c r="K9" s="2">
        <v>43502</v>
      </c>
      <c r="L9" s="2">
        <v>43509</v>
      </c>
      <c r="N9" s="2">
        <v>43488</v>
      </c>
      <c r="R9" s="3">
        <v>10.827999999999999</v>
      </c>
      <c r="S9" s="3">
        <v>17.501000000000001</v>
      </c>
      <c r="T9" s="3">
        <v>90.554000000000002</v>
      </c>
      <c r="U9" s="3">
        <v>530.19799999999998</v>
      </c>
      <c r="W9" s="2">
        <v>43432</v>
      </c>
      <c r="X9" s="2">
        <v>43509</v>
      </c>
      <c r="Y9" s="3">
        <f t="shared" si="1"/>
        <v>75</v>
      </c>
      <c r="Z9" s="3">
        <v>1</v>
      </c>
      <c r="AB9" s="2">
        <v>43432</v>
      </c>
      <c r="AC9" s="2">
        <v>43488</v>
      </c>
      <c r="AD9" s="3">
        <f t="shared" si="0"/>
        <v>55</v>
      </c>
      <c r="AE9" s="3">
        <v>1</v>
      </c>
    </row>
    <row r="10" spans="1:32" s="3" customFormat="1" x14ac:dyDescent="0.35">
      <c r="A10" s="112"/>
      <c r="B10" s="78" t="s">
        <v>46</v>
      </c>
      <c r="C10" s="3">
        <v>3</v>
      </c>
      <c r="D10" s="3" t="s">
        <v>24</v>
      </c>
      <c r="E10" s="2">
        <v>43432</v>
      </c>
      <c r="F10" s="2">
        <v>43467</v>
      </c>
      <c r="G10" s="2">
        <v>43474</v>
      </c>
      <c r="H10" s="2">
        <v>43481</v>
      </c>
      <c r="I10" s="2">
        <v>43488</v>
      </c>
      <c r="J10" s="2">
        <v>43495</v>
      </c>
      <c r="K10" s="2">
        <v>43502</v>
      </c>
      <c r="L10" s="2">
        <v>43509</v>
      </c>
      <c r="W10" s="2">
        <v>43432</v>
      </c>
      <c r="X10" s="2">
        <v>43509</v>
      </c>
      <c r="Y10" s="3">
        <f t="shared" si="1"/>
        <v>75</v>
      </c>
      <c r="Z10" s="3">
        <v>0</v>
      </c>
      <c r="AB10" s="2">
        <v>43432</v>
      </c>
      <c r="AC10" s="2">
        <v>43509</v>
      </c>
      <c r="AD10" s="3">
        <f t="shared" si="0"/>
        <v>75</v>
      </c>
      <c r="AE10" s="3">
        <v>0</v>
      </c>
    </row>
    <row r="11" spans="1:32" s="3" customFormat="1" x14ac:dyDescent="0.35">
      <c r="A11" s="79">
        <v>1636340</v>
      </c>
      <c r="B11" s="78" t="s">
        <v>46</v>
      </c>
      <c r="C11" s="3">
        <v>2</v>
      </c>
      <c r="D11" s="3" t="s">
        <v>25</v>
      </c>
      <c r="E11" s="2">
        <v>43451</v>
      </c>
      <c r="F11" s="2">
        <v>43488</v>
      </c>
      <c r="G11" s="2">
        <v>43495</v>
      </c>
      <c r="H11" s="2">
        <v>43502</v>
      </c>
      <c r="I11" s="2">
        <v>43509</v>
      </c>
      <c r="J11" s="2">
        <v>43516</v>
      </c>
      <c r="K11" s="2">
        <v>43523</v>
      </c>
      <c r="L11" s="2">
        <v>43530</v>
      </c>
      <c r="W11" s="2">
        <v>43451</v>
      </c>
      <c r="X11" s="2">
        <v>43530</v>
      </c>
      <c r="Y11" s="3">
        <f t="shared" si="1"/>
        <v>79</v>
      </c>
      <c r="Z11" s="3">
        <v>0</v>
      </c>
      <c r="AB11" s="2">
        <v>43451</v>
      </c>
      <c r="AC11" s="2">
        <v>43530</v>
      </c>
      <c r="AD11" s="3">
        <f t="shared" si="0"/>
        <v>79</v>
      </c>
      <c r="AE11" s="3">
        <v>0</v>
      </c>
    </row>
    <row r="12" spans="1:32" s="3" customFormat="1" x14ac:dyDescent="0.35">
      <c r="A12" s="111">
        <v>1636254</v>
      </c>
      <c r="B12" s="78" t="s">
        <v>46</v>
      </c>
      <c r="C12" s="3">
        <v>2</v>
      </c>
      <c r="D12" s="3" t="s">
        <v>24</v>
      </c>
      <c r="E12" s="2">
        <v>43461</v>
      </c>
      <c r="F12" s="2">
        <v>43495</v>
      </c>
      <c r="G12" s="2">
        <v>43502</v>
      </c>
      <c r="H12" s="2">
        <v>43509</v>
      </c>
      <c r="I12" s="2">
        <v>43516</v>
      </c>
      <c r="J12" s="2">
        <v>43523</v>
      </c>
      <c r="K12" s="2">
        <v>43530</v>
      </c>
      <c r="L12" s="2">
        <v>43537</v>
      </c>
      <c r="N12" s="2">
        <v>43495</v>
      </c>
      <c r="O12" s="3">
        <v>7.5990000000000002</v>
      </c>
      <c r="P12" s="3">
        <v>40.305999999999997</v>
      </c>
      <c r="Q12" s="3">
        <v>187.67699999999999</v>
      </c>
      <c r="R12" s="3">
        <v>1190.6669999999999</v>
      </c>
      <c r="S12" s="83"/>
      <c r="T12" s="83"/>
      <c r="U12" s="83"/>
      <c r="W12" s="2">
        <v>43461</v>
      </c>
      <c r="X12" s="2">
        <v>43516</v>
      </c>
      <c r="Y12" s="3">
        <f t="shared" si="1"/>
        <v>53</v>
      </c>
      <c r="Z12" s="3">
        <v>1</v>
      </c>
      <c r="AB12" s="2">
        <v>43461</v>
      </c>
      <c r="AC12" s="2">
        <v>43495</v>
      </c>
      <c r="AD12" s="3">
        <f t="shared" si="0"/>
        <v>33</v>
      </c>
      <c r="AE12" s="3">
        <v>1</v>
      </c>
    </row>
    <row r="13" spans="1:32" s="3" customFormat="1" x14ac:dyDescent="0.35">
      <c r="A13" s="112"/>
      <c r="B13" s="78" t="s">
        <v>46</v>
      </c>
      <c r="C13" s="3">
        <v>5</v>
      </c>
      <c r="D13" s="3" t="s">
        <v>25</v>
      </c>
      <c r="E13" s="2">
        <v>43461</v>
      </c>
      <c r="F13" s="2">
        <v>43495</v>
      </c>
      <c r="G13" s="2">
        <v>43502</v>
      </c>
      <c r="H13" s="2">
        <v>43509</v>
      </c>
      <c r="I13" s="2">
        <v>43516</v>
      </c>
      <c r="J13" s="2">
        <v>43523</v>
      </c>
      <c r="K13" s="2">
        <v>43530</v>
      </c>
      <c r="L13" s="2">
        <v>43537</v>
      </c>
      <c r="W13" s="2">
        <v>43461</v>
      </c>
      <c r="X13" s="2">
        <v>43537</v>
      </c>
      <c r="Y13" s="3">
        <f t="shared" si="1"/>
        <v>76</v>
      </c>
      <c r="Z13" s="3">
        <v>0</v>
      </c>
      <c r="AB13" s="2">
        <v>43461</v>
      </c>
      <c r="AC13" s="2">
        <v>43537</v>
      </c>
      <c r="AD13" s="3">
        <f t="shared" si="0"/>
        <v>76</v>
      </c>
      <c r="AE13" s="3">
        <v>0</v>
      </c>
    </row>
    <row r="14" spans="1:32" s="3" customFormat="1" x14ac:dyDescent="0.35">
      <c r="A14" s="80">
        <v>1636339</v>
      </c>
      <c r="B14" s="78" t="s">
        <v>46</v>
      </c>
      <c r="C14" s="3">
        <v>1</v>
      </c>
      <c r="D14" s="3" t="s">
        <v>24</v>
      </c>
      <c r="E14" s="2">
        <v>43467</v>
      </c>
      <c r="F14" s="2">
        <v>43502</v>
      </c>
      <c r="G14" s="2">
        <v>43509</v>
      </c>
      <c r="H14" s="2">
        <v>43516</v>
      </c>
      <c r="I14" s="2">
        <v>43523</v>
      </c>
      <c r="J14" s="2">
        <v>43530</v>
      </c>
      <c r="K14" s="2">
        <v>43537</v>
      </c>
      <c r="L14" s="2">
        <v>43544</v>
      </c>
      <c r="W14" s="2">
        <v>43467</v>
      </c>
      <c r="X14" s="2">
        <v>43544</v>
      </c>
      <c r="Y14" s="3">
        <f t="shared" si="1"/>
        <v>78</v>
      </c>
      <c r="Z14" s="3">
        <v>0</v>
      </c>
      <c r="AB14" s="2">
        <v>43467</v>
      </c>
      <c r="AC14" s="2">
        <v>43544</v>
      </c>
      <c r="AD14" s="3">
        <f t="shared" si="0"/>
        <v>78</v>
      </c>
      <c r="AE14" s="3">
        <v>0</v>
      </c>
    </row>
    <row r="15" spans="1:32" s="3" customFormat="1" x14ac:dyDescent="0.35">
      <c r="A15" s="111">
        <v>1636411</v>
      </c>
      <c r="B15" s="78" t="s">
        <v>46</v>
      </c>
      <c r="C15" s="3">
        <v>2</v>
      </c>
      <c r="D15" s="3" t="s">
        <v>25</v>
      </c>
      <c r="E15" s="2">
        <v>43468</v>
      </c>
      <c r="F15" s="2">
        <v>43502</v>
      </c>
      <c r="G15" s="2">
        <v>43509</v>
      </c>
      <c r="H15" s="2">
        <v>43516</v>
      </c>
      <c r="I15" s="2">
        <v>43523</v>
      </c>
      <c r="J15" s="2">
        <v>43530</v>
      </c>
      <c r="K15" s="2">
        <v>43537</v>
      </c>
      <c r="L15" s="2">
        <v>43544</v>
      </c>
      <c r="W15" s="2">
        <v>43468</v>
      </c>
      <c r="X15" s="2">
        <v>43544</v>
      </c>
      <c r="Y15" s="3">
        <f t="shared" si="1"/>
        <v>77</v>
      </c>
      <c r="Z15" s="3">
        <v>0</v>
      </c>
      <c r="AB15" s="2">
        <v>43468</v>
      </c>
      <c r="AC15" s="2">
        <v>43544</v>
      </c>
      <c r="AD15" s="3">
        <f t="shared" si="0"/>
        <v>77</v>
      </c>
      <c r="AE15" s="3">
        <v>0</v>
      </c>
    </row>
    <row r="16" spans="1:32" s="3" customFormat="1" x14ac:dyDescent="0.35">
      <c r="A16" s="112"/>
      <c r="B16" s="78" t="s">
        <v>46</v>
      </c>
      <c r="C16" s="3">
        <v>5</v>
      </c>
      <c r="D16" s="3" t="s">
        <v>25</v>
      </c>
      <c r="E16" s="2">
        <v>43468</v>
      </c>
      <c r="F16" s="2">
        <v>43502</v>
      </c>
      <c r="G16" s="2">
        <v>43509</v>
      </c>
      <c r="H16" s="2">
        <v>43516</v>
      </c>
      <c r="I16" s="2">
        <v>43523</v>
      </c>
      <c r="J16" s="2">
        <v>43530</v>
      </c>
      <c r="K16" s="2">
        <v>43537</v>
      </c>
      <c r="L16" s="2">
        <v>43544</v>
      </c>
      <c r="W16" s="2">
        <v>43468</v>
      </c>
      <c r="X16" s="2">
        <v>43544</v>
      </c>
      <c r="Y16" s="3">
        <f t="shared" si="1"/>
        <v>77</v>
      </c>
      <c r="Z16" s="3">
        <v>0</v>
      </c>
      <c r="AB16" s="2">
        <v>43468</v>
      </c>
      <c r="AC16" s="2">
        <v>43544</v>
      </c>
      <c r="AD16" s="3">
        <f t="shared" si="0"/>
        <v>77</v>
      </c>
      <c r="AE16" s="3">
        <v>0</v>
      </c>
    </row>
    <row r="17" spans="1:31" s="3" customFormat="1" x14ac:dyDescent="0.35">
      <c r="A17" s="79">
        <v>1636279</v>
      </c>
      <c r="B17" s="78" t="s">
        <v>46</v>
      </c>
      <c r="C17" s="3">
        <v>1</v>
      </c>
      <c r="D17" s="3" t="s">
        <v>25</v>
      </c>
      <c r="E17" s="2">
        <v>43504</v>
      </c>
      <c r="F17" s="2">
        <v>43537</v>
      </c>
      <c r="G17" s="2">
        <v>43544</v>
      </c>
      <c r="H17" s="2">
        <v>43551</v>
      </c>
      <c r="I17" s="2">
        <v>43558</v>
      </c>
      <c r="J17" s="2">
        <v>43565</v>
      </c>
      <c r="K17" s="2">
        <v>43572</v>
      </c>
      <c r="L17" s="2">
        <v>43579</v>
      </c>
      <c r="W17" s="2">
        <v>43504</v>
      </c>
      <c r="X17" s="2">
        <v>43579</v>
      </c>
      <c r="Y17" s="3">
        <f t="shared" si="1"/>
        <v>76</v>
      </c>
      <c r="Z17" s="3">
        <v>0</v>
      </c>
      <c r="AB17" s="2">
        <v>43504</v>
      </c>
      <c r="AC17" s="2">
        <v>43579</v>
      </c>
      <c r="AD17" s="3">
        <f t="shared" si="0"/>
        <v>76</v>
      </c>
      <c r="AE17" s="3">
        <v>0</v>
      </c>
    </row>
    <row r="18" spans="1:31" s="3" customFormat="1" x14ac:dyDescent="0.35">
      <c r="A18" s="111">
        <v>1636322</v>
      </c>
      <c r="B18" s="78" t="s">
        <v>46</v>
      </c>
      <c r="C18" s="3">
        <v>1</v>
      </c>
      <c r="D18" s="3" t="s">
        <v>24</v>
      </c>
      <c r="E18" s="2">
        <v>43527</v>
      </c>
      <c r="F18" s="2">
        <v>43558</v>
      </c>
      <c r="G18" s="2">
        <v>43565</v>
      </c>
      <c r="H18" s="2">
        <v>43572</v>
      </c>
      <c r="I18" s="2">
        <v>43579</v>
      </c>
      <c r="J18" s="2">
        <v>43586</v>
      </c>
      <c r="K18" s="2">
        <v>43593</v>
      </c>
      <c r="L18" s="2">
        <v>43600</v>
      </c>
      <c r="W18" s="2">
        <v>43527</v>
      </c>
      <c r="X18" s="2">
        <v>43600</v>
      </c>
      <c r="Y18" s="3">
        <f t="shared" si="1"/>
        <v>72</v>
      </c>
      <c r="Z18" s="3">
        <v>0</v>
      </c>
      <c r="AB18" s="2">
        <v>43527</v>
      </c>
      <c r="AC18" s="2">
        <v>43600</v>
      </c>
      <c r="AD18" s="3">
        <f t="shared" si="0"/>
        <v>72</v>
      </c>
      <c r="AE18" s="3">
        <v>0</v>
      </c>
    </row>
    <row r="19" spans="1:31" s="3" customFormat="1" x14ac:dyDescent="0.35">
      <c r="A19" s="112"/>
      <c r="B19" s="78" t="s">
        <v>46</v>
      </c>
      <c r="C19" s="3">
        <v>3</v>
      </c>
      <c r="D19" s="3" t="s">
        <v>25</v>
      </c>
      <c r="E19" s="2">
        <v>43527</v>
      </c>
      <c r="F19" s="2">
        <v>43558</v>
      </c>
      <c r="G19" s="2">
        <v>43565</v>
      </c>
      <c r="H19" s="2">
        <v>43572</v>
      </c>
      <c r="I19" s="2">
        <v>43579</v>
      </c>
      <c r="J19" s="2">
        <v>43586</v>
      </c>
      <c r="K19" s="2">
        <v>43593</v>
      </c>
      <c r="L19" s="2">
        <v>43600</v>
      </c>
      <c r="W19" s="2">
        <v>43527</v>
      </c>
      <c r="X19" s="2">
        <v>43600</v>
      </c>
      <c r="Y19" s="3">
        <f t="shared" si="1"/>
        <v>72</v>
      </c>
      <c r="Z19" s="3">
        <v>0</v>
      </c>
      <c r="AB19" s="2">
        <v>43527</v>
      </c>
      <c r="AC19" s="2">
        <v>43600</v>
      </c>
      <c r="AD19" s="3">
        <f t="shared" si="0"/>
        <v>72</v>
      </c>
      <c r="AE19" s="3">
        <v>0</v>
      </c>
    </row>
    <row r="20" spans="1:31" s="3" customFormat="1" x14ac:dyDescent="0.35">
      <c r="A20" s="111">
        <v>1636335</v>
      </c>
      <c r="B20" s="78" t="s">
        <v>46</v>
      </c>
      <c r="C20" s="3">
        <v>1</v>
      </c>
      <c r="D20" s="3" t="s">
        <v>25</v>
      </c>
      <c r="E20" s="2">
        <v>43536</v>
      </c>
      <c r="F20" s="2">
        <v>43572</v>
      </c>
      <c r="G20" s="2">
        <v>43579</v>
      </c>
      <c r="H20" s="2">
        <v>43586</v>
      </c>
      <c r="I20" s="2">
        <v>43593</v>
      </c>
      <c r="J20" s="2">
        <v>43600</v>
      </c>
      <c r="K20" s="2">
        <v>43607</v>
      </c>
      <c r="L20" s="2">
        <v>43614</v>
      </c>
      <c r="N20" s="2">
        <v>43572</v>
      </c>
      <c r="O20" s="3">
        <v>19.863</v>
      </c>
      <c r="P20" s="3">
        <v>121.291</v>
      </c>
      <c r="Q20" s="3">
        <v>616.61199999999997</v>
      </c>
      <c r="R20" s="83"/>
      <c r="S20" s="83"/>
      <c r="T20" s="83"/>
      <c r="U20" s="83"/>
      <c r="W20" s="2">
        <v>43536</v>
      </c>
      <c r="X20" s="2">
        <v>43586</v>
      </c>
      <c r="Y20" s="3">
        <f t="shared" si="1"/>
        <v>49</v>
      </c>
      <c r="Z20" s="3">
        <v>1</v>
      </c>
      <c r="AB20" s="2">
        <v>43536</v>
      </c>
      <c r="AC20" s="2">
        <v>43572</v>
      </c>
      <c r="AD20" s="3">
        <f t="shared" si="0"/>
        <v>35</v>
      </c>
      <c r="AE20" s="3">
        <v>1</v>
      </c>
    </row>
    <row r="21" spans="1:31" s="3" customFormat="1" x14ac:dyDescent="0.35">
      <c r="A21" s="112"/>
      <c r="B21" s="78" t="s">
        <v>46</v>
      </c>
      <c r="C21" s="3">
        <v>3</v>
      </c>
      <c r="D21" s="3" t="s">
        <v>25</v>
      </c>
      <c r="E21" s="2">
        <v>43536</v>
      </c>
      <c r="F21" s="2">
        <v>43572</v>
      </c>
      <c r="G21" s="2">
        <v>43579</v>
      </c>
      <c r="H21" s="2">
        <v>43586</v>
      </c>
      <c r="I21" s="2">
        <v>43593</v>
      </c>
      <c r="J21" s="2">
        <v>43600</v>
      </c>
      <c r="K21" s="2">
        <v>43607</v>
      </c>
      <c r="L21" s="2">
        <v>43614</v>
      </c>
      <c r="N21" s="2">
        <v>43593</v>
      </c>
      <c r="R21" s="3">
        <v>4.4400000000000004</v>
      </c>
      <c r="S21" s="3">
        <v>38.664999999999999</v>
      </c>
      <c r="T21" s="3">
        <v>60.966999999999999</v>
      </c>
      <c r="U21" s="3">
        <v>85.159000000000006</v>
      </c>
      <c r="W21" s="2">
        <v>43536</v>
      </c>
      <c r="X21" s="2">
        <v>43614</v>
      </c>
      <c r="Y21" s="3">
        <f t="shared" si="1"/>
        <v>77</v>
      </c>
      <c r="Z21" s="3">
        <v>0</v>
      </c>
      <c r="AB21" s="2">
        <v>43536</v>
      </c>
      <c r="AC21" s="2">
        <v>43593</v>
      </c>
      <c r="AD21" s="3">
        <f t="shared" si="0"/>
        <v>56</v>
      </c>
      <c r="AE21" s="3">
        <v>1</v>
      </c>
    </row>
    <row r="22" spans="1:31" s="3" customFormat="1" x14ac:dyDescent="0.35">
      <c r="A22" s="80">
        <v>1636304</v>
      </c>
      <c r="B22" s="78" t="s">
        <v>46</v>
      </c>
      <c r="C22" s="3">
        <v>6</v>
      </c>
      <c r="D22" s="3" t="s">
        <v>24</v>
      </c>
      <c r="E22" s="2">
        <v>43542</v>
      </c>
      <c r="F22" s="2">
        <v>43579</v>
      </c>
      <c r="G22" s="2">
        <v>43586</v>
      </c>
      <c r="H22" s="2">
        <v>43593</v>
      </c>
      <c r="I22" s="2">
        <v>43600</v>
      </c>
      <c r="J22" s="2">
        <v>43607</v>
      </c>
      <c r="K22" s="2">
        <v>43614</v>
      </c>
      <c r="L22" s="2">
        <v>43621</v>
      </c>
      <c r="N22" s="2">
        <v>43586</v>
      </c>
      <c r="P22" s="3">
        <v>28.315999999999999</v>
      </c>
      <c r="Q22" s="3">
        <v>211.185</v>
      </c>
      <c r="R22" s="3">
        <v>871.30100000000004</v>
      </c>
      <c r="S22" s="83"/>
      <c r="T22" s="83"/>
      <c r="U22" s="83"/>
      <c r="W22" s="2">
        <v>43542</v>
      </c>
      <c r="X22" s="2">
        <v>43600</v>
      </c>
      <c r="Y22" s="3">
        <f t="shared" si="1"/>
        <v>57</v>
      </c>
      <c r="Z22" s="3">
        <v>1</v>
      </c>
      <c r="AB22" s="2">
        <v>43542</v>
      </c>
      <c r="AC22" s="2">
        <v>43586</v>
      </c>
      <c r="AD22" s="3">
        <f t="shared" si="0"/>
        <v>43</v>
      </c>
      <c r="AE22" s="3">
        <v>1</v>
      </c>
    </row>
  </sheetData>
  <mergeCells count="7">
    <mergeCell ref="A20:A21"/>
    <mergeCell ref="A3:A5"/>
    <mergeCell ref="A6:A7"/>
    <mergeCell ref="A9:A10"/>
    <mergeCell ref="A12:A13"/>
    <mergeCell ref="A15:A16"/>
    <mergeCell ref="A18:A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7D886-4F5A-B647-9AAC-3E1B47492256}">
  <dimension ref="A1:AF16"/>
  <sheetViews>
    <sheetView zoomScale="40" workbookViewId="0">
      <selection activeCell="C53" sqref="C53"/>
    </sheetView>
  </sheetViews>
  <sheetFormatPr defaultColWidth="10.6640625" defaultRowHeight="15.5" x14ac:dyDescent="0.35"/>
  <cols>
    <col min="2" max="2" width="20.83203125" bestFit="1" customWidth="1"/>
    <col min="14" max="14" width="12" bestFit="1" customWidth="1"/>
    <col min="25" max="25" width="13.33203125" bestFit="1" customWidth="1"/>
    <col min="29" max="29" width="12" bestFit="1" customWidth="1"/>
    <col min="30" max="30" width="13" bestFit="1" customWidth="1"/>
  </cols>
  <sheetData>
    <row r="1" spans="1:32" s="3" customFormat="1" x14ac:dyDescent="0.35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9</v>
      </c>
      <c r="K1" s="36" t="s">
        <v>10</v>
      </c>
      <c r="L1" s="36" t="s">
        <v>11</v>
      </c>
      <c r="M1" s="4"/>
      <c r="N1" s="36" t="s">
        <v>12</v>
      </c>
      <c r="O1" s="36" t="s">
        <v>13</v>
      </c>
      <c r="P1" s="36" t="s">
        <v>14</v>
      </c>
      <c r="Q1" s="36" t="s">
        <v>15</v>
      </c>
      <c r="R1" s="36" t="s">
        <v>16</v>
      </c>
      <c r="S1" s="36" t="s">
        <v>17</v>
      </c>
      <c r="T1" s="36" t="s">
        <v>18</v>
      </c>
      <c r="U1" s="36" t="s">
        <v>19</v>
      </c>
      <c r="V1" s="36"/>
      <c r="W1" s="36" t="s">
        <v>4</v>
      </c>
      <c r="X1" s="36" t="s">
        <v>20</v>
      </c>
      <c r="Y1" s="36" t="s">
        <v>21</v>
      </c>
      <c r="Z1" s="36" t="s">
        <v>22</v>
      </c>
      <c r="AA1" s="36"/>
      <c r="AB1" s="36" t="s">
        <v>4</v>
      </c>
      <c r="AC1" s="36" t="s">
        <v>12</v>
      </c>
      <c r="AD1" s="36" t="s">
        <v>23</v>
      </c>
      <c r="AE1" s="36" t="s">
        <v>22</v>
      </c>
      <c r="AF1" s="36" t="s">
        <v>47</v>
      </c>
    </row>
    <row r="2" spans="1:32" s="3" customFormat="1" ht="15" customHeight="1" x14ac:dyDescent="0.35">
      <c r="A2" s="111">
        <v>1636401</v>
      </c>
      <c r="B2" s="78" t="s">
        <v>46</v>
      </c>
      <c r="C2" s="3">
        <v>1</v>
      </c>
      <c r="D2" s="3" t="s">
        <v>25</v>
      </c>
      <c r="E2" s="2">
        <v>43483</v>
      </c>
      <c r="F2" s="2">
        <v>43516</v>
      </c>
      <c r="G2" s="2">
        <v>43523</v>
      </c>
      <c r="H2" s="2">
        <v>43530</v>
      </c>
      <c r="I2" s="2">
        <v>43537</v>
      </c>
      <c r="J2" s="2">
        <v>43544</v>
      </c>
      <c r="K2" s="2">
        <v>43551</v>
      </c>
      <c r="L2" s="2">
        <v>43558</v>
      </c>
      <c r="N2" s="2">
        <v>43516</v>
      </c>
      <c r="O2" s="3">
        <f>25.195+44.158</f>
        <v>69.353000000000009</v>
      </c>
      <c r="P2" s="3">
        <f>71.611+162.148</f>
        <v>233.75900000000001</v>
      </c>
      <c r="Q2" s="3">
        <v>1119.8610000000001</v>
      </c>
      <c r="R2" s="83"/>
      <c r="S2" s="83"/>
      <c r="T2" s="83"/>
      <c r="U2" s="83"/>
      <c r="W2" s="2">
        <v>43483</v>
      </c>
      <c r="X2" s="2">
        <v>43530</v>
      </c>
      <c r="Y2" s="3">
        <f t="shared" ref="Y2:Y16" si="0">DAYS360(W2,X2)</f>
        <v>48</v>
      </c>
      <c r="Z2" s="88">
        <v>1</v>
      </c>
      <c r="AB2" s="2">
        <v>43483</v>
      </c>
      <c r="AC2" s="2">
        <v>43516</v>
      </c>
      <c r="AD2" s="3">
        <f t="shared" ref="AD2:AD16" si="1">DAYS360(AB2,AC2)</f>
        <v>32</v>
      </c>
      <c r="AE2" s="3">
        <v>1</v>
      </c>
    </row>
    <row r="3" spans="1:32" s="3" customFormat="1" x14ac:dyDescent="0.35">
      <c r="A3" s="112"/>
      <c r="B3" s="78" t="s">
        <v>46</v>
      </c>
      <c r="C3" s="3">
        <v>3</v>
      </c>
      <c r="D3" s="3" t="s">
        <v>25</v>
      </c>
      <c r="E3" s="2">
        <v>43483</v>
      </c>
      <c r="F3" s="2">
        <v>43516</v>
      </c>
      <c r="G3" s="2">
        <v>43523</v>
      </c>
      <c r="H3" s="2">
        <v>43530</v>
      </c>
      <c r="I3" s="2">
        <v>43537</v>
      </c>
      <c r="J3" s="2">
        <v>43544</v>
      </c>
      <c r="K3" s="2">
        <v>43551</v>
      </c>
      <c r="L3" s="2">
        <v>43558</v>
      </c>
      <c r="W3" s="2">
        <v>43483</v>
      </c>
      <c r="X3" s="2">
        <v>43558</v>
      </c>
      <c r="Y3" s="3">
        <f t="shared" si="0"/>
        <v>75</v>
      </c>
      <c r="Z3" s="3">
        <v>0</v>
      </c>
      <c r="AB3" s="2">
        <v>43483</v>
      </c>
      <c r="AC3" s="2">
        <v>43558</v>
      </c>
      <c r="AD3" s="3">
        <f t="shared" si="1"/>
        <v>75</v>
      </c>
      <c r="AE3" s="3">
        <v>0</v>
      </c>
    </row>
    <row r="4" spans="1:32" s="3" customFormat="1" x14ac:dyDescent="0.35">
      <c r="A4" s="3">
        <v>1636289</v>
      </c>
      <c r="B4" s="78" t="s">
        <v>46</v>
      </c>
      <c r="C4" s="3">
        <v>2</v>
      </c>
      <c r="D4" s="3" t="s">
        <v>24</v>
      </c>
      <c r="E4" s="2">
        <v>43489</v>
      </c>
      <c r="F4" s="2">
        <v>43513</v>
      </c>
      <c r="G4" s="2">
        <v>43530</v>
      </c>
      <c r="H4" s="2">
        <v>43537</v>
      </c>
      <c r="I4" s="2">
        <v>43544</v>
      </c>
      <c r="J4" s="2">
        <v>43551</v>
      </c>
      <c r="K4" s="2">
        <v>43558</v>
      </c>
      <c r="L4" s="2">
        <v>43565</v>
      </c>
      <c r="N4" s="2">
        <v>43544</v>
      </c>
      <c r="R4" s="3">
        <v>5.2679999999999998</v>
      </c>
      <c r="S4" s="3" t="s">
        <v>44</v>
      </c>
      <c r="T4" s="3">
        <v>8.2859999999999996</v>
      </c>
      <c r="U4" s="3">
        <v>44.037999999999997</v>
      </c>
      <c r="W4" s="2">
        <v>43489</v>
      </c>
      <c r="X4" s="2">
        <v>43565</v>
      </c>
      <c r="Y4" s="3">
        <f t="shared" si="0"/>
        <v>76</v>
      </c>
      <c r="Z4" s="3">
        <v>0</v>
      </c>
      <c r="AB4" s="2">
        <v>43489</v>
      </c>
      <c r="AC4" s="2">
        <v>43544</v>
      </c>
      <c r="AD4" s="3">
        <f t="shared" si="1"/>
        <v>56</v>
      </c>
      <c r="AE4" s="3">
        <v>1</v>
      </c>
    </row>
    <row r="5" spans="1:32" s="3" customFormat="1" x14ac:dyDescent="0.35">
      <c r="A5" s="104">
        <v>1636269</v>
      </c>
      <c r="B5" s="78" t="s">
        <v>46</v>
      </c>
      <c r="C5" s="3">
        <v>1</v>
      </c>
      <c r="D5" s="3" t="s">
        <v>24</v>
      </c>
      <c r="E5" s="2">
        <v>43500</v>
      </c>
      <c r="F5" s="2">
        <v>43530</v>
      </c>
      <c r="G5" s="2">
        <v>43537</v>
      </c>
      <c r="H5" s="2">
        <v>43544</v>
      </c>
      <c r="I5" s="2">
        <v>43551</v>
      </c>
      <c r="J5" s="2">
        <v>43558</v>
      </c>
      <c r="K5" s="2">
        <v>43565</v>
      </c>
      <c r="L5" s="2">
        <v>43572</v>
      </c>
      <c r="W5" s="2">
        <v>43500</v>
      </c>
      <c r="X5" s="2">
        <v>43572</v>
      </c>
      <c r="Y5" s="3">
        <f t="shared" si="0"/>
        <v>73</v>
      </c>
      <c r="Z5" s="3">
        <v>0</v>
      </c>
      <c r="AB5" s="2">
        <v>43500</v>
      </c>
      <c r="AC5" s="2">
        <v>43572</v>
      </c>
      <c r="AD5" s="3">
        <f t="shared" si="1"/>
        <v>73</v>
      </c>
      <c r="AE5" s="3">
        <v>0</v>
      </c>
    </row>
    <row r="6" spans="1:32" s="3" customFormat="1" x14ac:dyDescent="0.35">
      <c r="A6" s="104"/>
      <c r="B6" s="78" t="s">
        <v>46</v>
      </c>
      <c r="C6" s="3">
        <v>4</v>
      </c>
      <c r="D6" s="3" t="s">
        <v>24</v>
      </c>
      <c r="E6" s="2">
        <v>43500</v>
      </c>
      <c r="F6" s="2">
        <v>43530</v>
      </c>
      <c r="G6" s="2">
        <v>43537</v>
      </c>
      <c r="H6" s="2">
        <v>43544</v>
      </c>
      <c r="I6" s="2">
        <v>43551</v>
      </c>
      <c r="J6" s="2">
        <v>43558</v>
      </c>
      <c r="K6" s="2">
        <v>43565</v>
      </c>
      <c r="L6" s="2">
        <v>43572</v>
      </c>
      <c r="W6" s="2">
        <v>43500</v>
      </c>
      <c r="X6" s="2">
        <v>43572</v>
      </c>
      <c r="Y6" s="3">
        <f t="shared" si="0"/>
        <v>73</v>
      </c>
      <c r="Z6" s="3">
        <v>0</v>
      </c>
      <c r="AB6" s="2">
        <v>43500</v>
      </c>
      <c r="AC6" s="2">
        <v>43572</v>
      </c>
      <c r="AD6" s="3">
        <f t="shared" si="1"/>
        <v>73</v>
      </c>
      <c r="AE6" s="3">
        <v>0</v>
      </c>
    </row>
    <row r="7" spans="1:32" s="3" customFormat="1" x14ac:dyDescent="0.35">
      <c r="A7" s="104">
        <v>1636318</v>
      </c>
      <c r="B7" s="78" t="s">
        <v>46</v>
      </c>
      <c r="C7" s="3">
        <v>2</v>
      </c>
      <c r="D7" s="3" t="s">
        <v>25</v>
      </c>
      <c r="E7" s="2">
        <v>43500</v>
      </c>
      <c r="F7" s="2">
        <v>43530</v>
      </c>
      <c r="G7" s="2">
        <v>43537</v>
      </c>
      <c r="H7" s="2">
        <v>43544</v>
      </c>
      <c r="I7" s="2">
        <v>43551</v>
      </c>
      <c r="J7" s="2">
        <v>43558</v>
      </c>
      <c r="K7" s="2">
        <v>43565</v>
      </c>
      <c r="L7" s="2">
        <v>43572</v>
      </c>
      <c r="W7" s="2">
        <v>43500</v>
      </c>
      <c r="X7" s="2">
        <v>43572</v>
      </c>
      <c r="Y7" s="3">
        <f t="shared" si="0"/>
        <v>73</v>
      </c>
      <c r="Z7" s="3">
        <v>0</v>
      </c>
      <c r="AB7" s="2">
        <v>43500</v>
      </c>
      <c r="AC7" s="2">
        <v>43572</v>
      </c>
      <c r="AD7" s="3">
        <f t="shared" si="1"/>
        <v>73</v>
      </c>
      <c r="AE7" s="3">
        <v>0</v>
      </c>
    </row>
    <row r="8" spans="1:32" s="3" customFormat="1" x14ac:dyDescent="0.35">
      <c r="A8" s="104"/>
      <c r="B8" s="78" t="s">
        <v>46</v>
      </c>
      <c r="C8" s="3">
        <v>4</v>
      </c>
      <c r="D8" s="3" t="s">
        <v>25</v>
      </c>
      <c r="E8" s="2">
        <v>43500</v>
      </c>
      <c r="F8" s="2">
        <v>43530</v>
      </c>
      <c r="G8" s="2">
        <v>43537</v>
      </c>
      <c r="H8" s="2">
        <v>43544</v>
      </c>
      <c r="I8" s="2">
        <v>43551</v>
      </c>
      <c r="J8" s="2">
        <v>43558</v>
      </c>
      <c r="K8" s="2">
        <v>43565</v>
      </c>
      <c r="L8" s="2">
        <v>43572</v>
      </c>
      <c r="N8" s="2">
        <v>43544</v>
      </c>
      <c r="Q8" s="3">
        <v>14.497</v>
      </c>
      <c r="R8" s="3">
        <v>126.437</v>
      </c>
      <c r="S8" s="3">
        <v>459.27600000000001</v>
      </c>
      <c r="T8" s="83"/>
      <c r="U8" s="83"/>
      <c r="W8" s="2">
        <v>43500</v>
      </c>
      <c r="X8" s="2">
        <v>43558</v>
      </c>
      <c r="Y8" s="3">
        <f t="shared" si="0"/>
        <v>59</v>
      </c>
      <c r="Z8" s="3">
        <v>1</v>
      </c>
      <c r="AB8" s="2">
        <v>43500</v>
      </c>
      <c r="AC8" s="2">
        <v>43544</v>
      </c>
      <c r="AD8" s="3">
        <f t="shared" si="1"/>
        <v>46</v>
      </c>
      <c r="AE8" s="3">
        <v>1</v>
      </c>
    </row>
    <row r="9" spans="1:32" s="3" customFormat="1" x14ac:dyDescent="0.35">
      <c r="A9" s="89">
        <v>1636299</v>
      </c>
      <c r="B9" s="78" t="s">
        <v>46</v>
      </c>
      <c r="C9" s="3">
        <v>3</v>
      </c>
      <c r="D9" s="3" t="s">
        <v>24</v>
      </c>
      <c r="E9" s="2">
        <v>43526</v>
      </c>
      <c r="F9" s="2">
        <v>43558</v>
      </c>
      <c r="G9" s="2">
        <v>43565</v>
      </c>
      <c r="H9" s="2">
        <v>43572</v>
      </c>
      <c r="I9" s="2">
        <v>43579</v>
      </c>
      <c r="J9" s="2">
        <v>43586</v>
      </c>
      <c r="K9" s="2">
        <v>43593</v>
      </c>
      <c r="L9" s="2">
        <v>43600</v>
      </c>
      <c r="N9" s="2"/>
      <c r="W9" s="2">
        <v>43526</v>
      </c>
      <c r="X9" s="2">
        <v>43600</v>
      </c>
      <c r="Y9" s="3">
        <f t="shared" si="0"/>
        <v>73</v>
      </c>
      <c r="Z9" s="3">
        <v>0</v>
      </c>
      <c r="AB9" s="2">
        <v>43533</v>
      </c>
      <c r="AC9" s="2">
        <v>43614</v>
      </c>
      <c r="AD9" s="3">
        <f t="shared" si="1"/>
        <v>80</v>
      </c>
      <c r="AE9" s="3">
        <v>0</v>
      </c>
    </row>
    <row r="10" spans="1:32" s="3" customFormat="1" x14ac:dyDescent="0.35">
      <c r="A10" s="111">
        <v>1636244</v>
      </c>
      <c r="B10" s="78" t="s">
        <v>46</v>
      </c>
      <c r="C10" s="3">
        <v>2</v>
      </c>
      <c r="D10" s="3" t="s">
        <v>25</v>
      </c>
      <c r="E10" s="2">
        <v>43533</v>
      </c>
      <c r="F10" s="2">
        <v>43572</v>
      </c>
      <c r="G10" s="2">
        <v>43579</v>
      </c>
      <c r="H10" s="2">
        <v>43586</v>
      </c>
      <c r="I10" s="2">
        <v>43593</v>
      </c>
      <c r="J10" s="2">
        <v>43600</v>
      </c>
      <c r="K10" s="2">
        <v>43607</v>
      </c>
      <c r="L10" s="2">
        <v>43614</v>
      </c>
      <c r="W10" s="2">
        <v>43533</v>
      </c>
      <c r="X10" s="2">
        <v>43614</v>
      </c>
      <c r="Y10" s="3">
        <f t="shared" si="0"/>
        <v>80</v>
      </c>
      <c r="Z10" s="3">
        <v>0</v>
      </c>
      <c r="AB10" s="2">
        <v>43533</v>
      </c>
      <c r="AC10" s="2">
        <v>43614</v>
      </c>
      <c r="AD10" s="3">
        <f t="shared" si="1"/>
        <v>80</v>
      </c>
      <c r="AE10" s="3">
        <v>0</v>
      </c>
    </row>
    <row r="11" spans="1:32" s="3" customFormat="1" x14ac:dyDescent="0.35">
      <c r="A11" s="112"/>
      <c r="B11" s="78" t="s">
        <v>46</v>
      </c>
      <c r="C11" s="3">
        <v>5</v>
      </c>
      <c r="D11" s="3" t="s">
        <v>25</v>
      </c>
      <c r="E11" s="2">
        <v>43533</v>
      </c>
      <c r="F11" s="2">
        <v>43572</v>
      </c>
      <c r="G11" s="2">
        <v>43579</v>
      </c>
      <c r="H11" s="2">
        <v>43586</v>
      </c>
      <c r="I11" s="2">
        <v>43593</v>
      </c>
      <c r="J11" s="2">
        <v>43600</v>
      </c>
      <c r="K11" s="2">
        <v>43607</v>
      </c>
      <c r="L11" s="2">
        <v>43614</v>
      </c>
      <c r="N11" s="2">
        <v>43565</v>
      </c>
      <c r="O11" s="3">
        <v>31.521999999999998</v>
      </c>
      <c r="P11" s="3">
        <v>297.11500000000001</v>
      </c>
      <c r="Q11" s="3">
        <v>944.44299999999998</v>
      </c>
      <c r="R11" s="83"/>
      <c r="S11" s="83"/>
      <c r="T11" s="83"/>
      <c r="U11" s="83"/>
      <c r="W11" s="2">
        <v>43533</v>
      </c>
      <c r="X11" s="2">
        <v>43579</v>
      </c>
      <c r="Y11" s="3">
        <f t="shared" si="0"/>
        <v>45</v>
      </c>
      <c r="Z11" s="3">
        <v>1</v>
      </c>
      <c r="AB11" s="2">
        <v>43533</v>
      </c>
      <c r="AC11" s="2">
        <v>43565</v>
      </c>
      <c r="AD11" s="3">
        <f t="shared" si="1"/>
        <v>31</v>
      </c>
      <c r="AE11" s="3">
        <v>1</v>
      </c>
    </row>
    <row r="12" spans="1:32" s="3" customFormat="1" x14ac:dyDescent="0.35">
      <c r="A12" s="111">
        <v>1636350</v>
      </c>
      <c r="B12" s="78" t="s">
        <v>46</v>
      </c>
      <c r="C12" s="3">
        <v>4</v>
      </c>
      <c r="D12" s="3" t="s">
        <v>24</v>
      </c>
      <c r="E12" s="2">
        <v>43533</v>
      </c>
      <c r="F12" s="2">
        <v>43572</v>
      </c>
      <c r="G12" s="2">
        <v>43579</v>
      </c>
      <c r="H12" s="2">
        <v>43586</v>
      </c>
      <c r="I12" s="2">
        <v>43593</v>
      </c>
      <c r="J12" s="2">
        <v>43600</v>
      </c>
      <c r="K12" s="2">
        <v>43607</v>
      </c>
      <c r="L12" s="2">
        <v>43614</v>
      </c>
      <c r="W12" s="2">
        <v>43533</v>
      </c>
      <c r="X12" s="2">
        <v>43614</v>
      </c>
      <c r="Y12" s="3">
        <f t="shared" si="0"/>
        <v>80</v>
      </c>
      <c r="Z12" s="3">
        <v>0</v>
      </c>
      <c r="AB12" s="2">
        <v>43533</v>
      </c>
      <c r="AC12" s="2">
        <v>43614</v>
      </c>
      <c r="AD12" s="3">
        <f t="shared" si="1"/>
        <v>80</v>
      </c>
      <c r="AE12" s="3">
        <v>0</v>
      </c>
    </row>
    <row r="13" spans="1:32" s="3" customFormat="1" x14ac:dyDescent="0.35">
      <c r="A13" s="112"/>
      <c r="B13" s="78" t="s">
        <v>46</v>
      </c>
      <c r="C13" s="3">
        <v>6</v>
      </c>
      <c r="D13" s="3" t="s">
        <v>24</v>
      </c>
      <c r="E13" s="2">
        <v>43533</v>
      </c>
      <c r="F13" s="2">
        <v>43572</v>
      </c>
      <c r="G13" s="2">
        <v>43579</v>
      </c>
      <c r="H13" s="2">
        <v>43586</v>
      </c>
      <c r="I13" s="2">
        <v>43593</v>
      </c>
      <c r="J13" s="2">
        <v>43600</v>
      </c>
      <c r="K13" s="2">
        <v>43607</v>
      </c>
      <c r="L13" s="2">
        <v>43614</v>
      </c>
      <c r="N13" s="2">
        <v>43586</v>
      </c>
      <c r="P13" s="3">
        <v>7.9610000000000003</v>
      </c>
      <c r="Q13" s="3">
        <v>64.988</v>
      </c>
      <c r="R13" s="3">
        <v>273.41500000000002</v>
      </c>
      <c r="S13" s="3">
        <v>555.48400000000004</v>
      </c>
      <c r="T13" s="83"/>
      <c r="U13" s="83"/>
      <c r="W13" s="2">
        <v>43533</v>
      </c>
      <c r="X13" s="2">
        <v>43607</v>
      </c>
      <c r="Y13" s="3">
        <f t="shared" si="0"/>
        <v>73</v>
      </c>
      <c r="Z13" s="3">
        <v>1</v>
      </c>
      <c r="AB13" s="2">
        <v>43533</v>
      </c>
      <c r="AC13" s="2">
        <v>43586</v>
      </c>
      <c r="AD13" s="3">
        <f t="shared" si="1"/>
        <v>52</v>
      </c>
      <c r="AE13" s="3">
        <v>1</v>
      </c>
    </row>
    <row r="14" spans="1:32" s="3" customFormat="1" x14ac:dyDescent="0.35">
      <c r="A14" s="111">
        <v>1655174</v>
      </c>
      <c r="B14" s="78" t="s">
        <v>46</v>
      </c>
      <c r="C14" s="3">
        <v>4</v>
      </c>
      <c r="D14" s="3" t="s">
        <v>25</v>
      </c>
      <c r="E14" s="2">
        <v>43543</v>
      </c>
      <c r="F14" s="2">
        <v>43579</v>
      </c>
      <c r="G14" s="2">
        <v>43586</v>
      </c>
      <c r="H14" s="2">
        <v>43593</v>
      </c>
      <c r="I14" s="2">
        <v>43600</v>
      </c>
      <c r="J14" s="2">
        <v>43607</v>
      </c>
      <c r="K14" s="2">
        <v>43614</v>
      </c>
      <c r="L14" s="2">
        <v>43621</v>
      </c>
      <c r="W14" s="2">
        <v>43543</v>
      </c>
      <c r="X14" s="2">
        <v>43621</v>
      </c>
      <c r="Y14" s="3">
        <f t="shared" si="0"/>
        <v>76</v>
      </c>
      <c r="Z14" s="3">
        <v>0</v>
      </c>
      <c r="AB14" s="2">
        <v>43543</v>
      </c>
      <c r="AC14" s="2">
        <v>43621</v>
      </c>
      <c r="AD14" s="3">
        <f t="shared" si="1"/>
        <v>76</v>
      </c>
      <c r="AE14" s="3">
        <v>0</v>
      </c>
    </row>
    <row r="15" spans="1:32" s="3" customFormat="1" x14ac:dyDescent="0.35">
      <c r="A15" s="113"/>
      <c r="B15" s="78" t="s">
        <v>46</v>
      </c>
      <c r="C15" s="3">
        <v>5</v>
      </c>
      <c r="D15" s="3" t="s">
        <v>24</v>
      </c>
      <c r="E15" s="2">
        <v>43543</v>
      </c>
      <c r="F15" s="2">
        <v>43579</v>
      </c>
      <c r="G15" s="2">
        <v>43586</v>
      </c>
      <c r="H15" s="2">
        <v>43593</v>
      </c>
      <c r="I15" s="2">
        <v>43600</v>
      </c>
      <c r="J15" s="2">
        <v>43607</v>
      </c>
      <c r="K15" s="2">
        <v>43614</v>
      </c>
      <c r="L15" s="2">
        <v>43621</v>
      </c>
      <c r="N15" s="2">
        <v>43600</v>
      </c>
      <c r="R15" s="3">
        <v>16.545000000000002</v>
      </c>
      <c r="S15" s="3">
        <v>137.24700000000001</v>
      </c>
      <c r="T15" s="3">
        <v>822.91399999999999</v>
      </c>
      <c r="U15" s="83"/>
      <c r="W15" s="2">
        <v>43543</v>
      </c>
      <c r="X15" s="2">
        <v>43614</v>
      </c>
      <c r="Y15" s="3">
        <f t="shared" si="0"/>
        <v>70</v>
      </c>
      <c r="Z15" s="3">
        <v>1</v>
      </c>
      <c r="AB15" s="2">
        <v>43543</v>
      </c>
      <c r="AC15" s="2">
        <v>43600</v>
      </c>
      <c r="AD15" s="3">
        <f t="shared" si="1"/>
        <v>56</v>
      </c>
      <c r="AE15" s="3">
        <v>1</v>
      </c>
    </row>
    <row r="16" spans="1:32" s="3" customFormat="1" x14ac:dyDescent="0.35">
      <c r="A16" s="112"/>
      <c r="B16" s="78" t="s">
        <v>46</v>
      </c>
      <c r="C16" s="3">
        <v>6</v>
      </c>
      <c r="D16" s="3" t="s">
        <v>25</v>
      </c>
      <c r="E16" s="2">
        <v>43543</v>
      </c>
      <c r="F16" s="2">
        <v>43579</v>
      </c>
      <c r="G16" s="2">
        <v>43586</v>
      </c>
      <c r="H16" s="2">
        <v>43593</v>
      </c>
      <c r="I16" s="2">
        <v>43600</v>
      </c>
      <c r="J16" s="2">
        <v>43607</v>
      </c>
      <c r="K16" s="2">
        <v>43614</v>
      </c>
      <c r="L16" s="2">
        <v>43621</v>
      </c>
      <c r="W16" s="2">
        <v>43543</v>
      </c>
      <c r="X16" s="2">
        <v>43621</v>
      </c>
      <c r="Y16" s="3">
        <f t="shared" si="0"/>
        <v>76</v>
      </c>
      <c r="Z16" s="3">
        <v>0</v>
      </c>
      <c r="AB16" s="2">
        <v>43543</v>
      </c>
      <c r="AC16" s="2">
        <v>43621</v>
      </c>
      <c r="AD16" s="3">
        <f t="shared" si="1"/>
        <v>76</v>
      </c>
      <c r="AE16" s="3">
        <v>0</v>
      </c>
    </row>
  </sheetData>
  <mergeCells count="6">
    <mergeCell ref="A14:A16"/>
    <mergeCell ref="A2:A3"/>
    <mergeCell ref="A5:A6"/>
    <mergeCell ref="A7:A8"/>
    <mergeCell ref="A10:A11"/>
    <mergeCell ref="A12:A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C37E2-3792-4BF7-9256-29AE067FE6F7}">
  <dimension ref="A1:AF27"/>
  <sheetViews>
    <sheetView zoomScale="65" workbookViewId="0">
      <selection activeCell="C29" sqref="C29"/>
    </sheetView>
  </sheetViews>
  <sheetFormatPr defaultRowHeight="15.5" x14ac:dyDescent="0.35"/>
  <cols>
    <col min="1" max="1" width="9.4140625" bestFit="1" customWidth="1"/>
    <col min="2" max="2" width="20.25" bestFit="1" customWidth="1"/>
    <col min="5" max="12" width="10.58203125" bestFit="1" customWidth="1"/>
    <col min="14" max="14" width="12.25" bestFit="1" customWidth="1"/>
    <col min="15" max="21" width="9.08203125" bestFit="1" customWidth="1"/>
    <col min="23" max="24" width="10.58203125" bestFit="1" customWidth="1"/>
    <col min="25" max="25" width="13.83203125" bestFit="1" customWidth="1"/>
    <col min="28" max="28" width="10.58203125" bestFit="1" customWidth="1"/>
    <col min="29" max="29" width="12.25" bestFit="1" customWidth="1"/>
    <col min="30" max="30" width="13.58203125" bestFit="1" customWidth="1"/>
  </cols>
  <sheetData>
    <row r="1" spans="1:32" s="3" customFormat="1" x14ac:dyDescent="0.35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9</v>
      </c>
      <c r="K1" s="36" t="s">
        <v>10</v>
      </c>
      <c r="L1" s="36" t="s">
        <v>11</v>
      </c>
      <c r="M1" s="4"/>
      <c r="N1" s="36" t="s">
        <v>12</v>
      </c>
      <c r="O1" s="36" t="s">
        <v>13</v>
      </c>
      <c r="P1" s="36" t="s">
        <v>14</v>
      </c>
      <c r="Q1" s="36" t="s">
        <v>15</v>
      </c>
      <c r="R1" s="36" t="s">
        <v>16</v>
      </c>
      <c r="S1" s="36" t="s">
        <v>17</v>
      </c>
      <c r="T1" s="36" t="s">
        <v>18</v>
      </c>
      <c r="U1" s="36" t="s">
        <v>19</v>
      </c>
      <c r="V1" s="36"/>
      <c r="W1" s="36" t="s">
        <v>4</v>
      </c>
      <c r="X1" s="36" t="s">
        <v>20</v>
      </c>
      <c r="Y1" s="36" t="s">
        <v>21</v>
      </c>
      <c r="Z1" s="36" t="s">
        <v>22</v>
      </c>
      <c r="AA1" s="36"/>
      <c r="AB1" s="36" t="s">
        <v>4</v>
      </c>
      <c r="AC1" s="36" t="s">
        <v>12</v>
      </c>
      <c r="AD1" s="36" t="s">
        <v>23</v>
      </c>
      <c r="AE1" s="36" t="s">
        <v>22</v>
      </c>
      <c r="AF1" s="36" t="s">
        <v>47</v>
      </c>
    </row>
    <row r="2" spans="1:32" s="3" customFormat="1" x14ac:dyDescent="0.35">
      <c r="A2" s="111">
        <v>1636269</v>
      </c>
      <c r="B2" s="90" t="s">
        <v>46</v>
      </c>
      <c r="C2" s="3">
        <v>1</v>
      </c>
      <c r="D2" s="3" t="s">
        <v>25</v>
      </c>
      <c r="E2" s="2">
        <v>43685</v>
      </c>
      <c r="F2" s="2">
        <v>43719</v>
      </c>
      <c r="G2" s="2">
        <v>43726</v>
      </c>
      <c r="H2" s="2">
        <v>43733</v>
      </c>
      <c r="I2" s="2">
        <v>43740</v>
      </c>
      <c r="J2" s="2">
        <v>43747</v>
      </c>
      <c r="K2" s="2">
        <v>43754</v>
      </c>
      <c r="L2" s="2">
        <v>43761</v>
      </c>
      <c r="M2" s="3" t="s">
        <v>50</v>
      </c>
      <c r="W2" s="2">
        <v>43685</v>
      </c>
      <c r="X2" s="2">
        <v>43761</v>
      </c>
      <c r="Y2" s="3">
        <f t="shared" ref="Y2:Y25" si="0">DAYS360(W2,X2)</f>
        <v>75</v>
      </c>
      <c r="Z2" s="3">
        <v>0</v>
      </c>
      <c r="AB2" s="2">
        <v>43685</v>
      </c>
      <c r="AC2" s="2">
        <v>43761</v>
      </c>
      <c r="AD2" s="3">
        <f t="shared" ref="AD2:AD25" si="1">DAYS360(AB2,AC2)</f>
        <v>75</v>
      </c>
      <c r="AE2" s="3">
        <v>0</v>
      </c>
    </row>
    <row r="3" spans="1:32" s="3" customFormat="1" x14ac:dyDescent="0.35">
      <c r="A3" s="113"/>
      <c r="B3" s="90" t="s">
        <v>46</v>
      </c>
      <c r="C3" s="3">
        <v>1</v>
      </c>
      <c r="D3" s="3" t="s">
        <v>25</v>
      </c>
      <c r="E3" s="2">
        <v>43685</v>
      </c>
      <c r="F3" s="2">
        <v>43719</v>
      </c>
      <c r="G3" s="2">
        <v>43726</v>
      </c>
      <c r="H3" s="2">
        <v>43733</v>
      </c>
      <c r="I3" s="2">
        <v>43740</v>
      </c>
      <c r="J3" s="2">
        <v>43747</v>
      </c>
      <c r="K3" s="2">
        <v>43754</v>
      </c>
      <c r="L3" s="2">
        <v>43761</v>
      </c>
      <c r="M3" s="3" t="s">
        <v>51</v>
      </c>
      <c r="W3" s="2">
        <v>43685</v>
      </c>
      <c r="X3" s="2">
        <v>43761</v>
      </c>
      <c r="Y3" s="3">
        <f t="shared" si="0"/>
        <v>75</v>
      </c>
      <c r="Z3" s="3">
        <v>0</v>
      </c>
      <c r="AB3" s="2">
        <v>43685</v>
      </c>
      <c r="AC3" s="2">
        <v>43761</v>
      </c>
      <c r="AD3" s="3">
        <f t="shared" si="1"/>
        <v>75</v>
      </c>
      <c r="AE3" s="3">
        <v>0</v>
      </c>
    </row>
    <row r="4" spans="1:32" s="3" customFormat="1" x14ac:dyDescent="0.35">
      <c r="A4" s="113"/>
      <c r="B4" s="90" t="s">
        <v>46</v>
      </c>
      <c r="C4" s="3">
        <v>3</v>
      </c>
      <c r="D4" s="3" t="s">
        <v>25</v>
      </c>
      <c r="E4" s="2">
        <v>43685</v>
      </c>
      <c r="F4" s="2">
        <v>43719</v>
      </c>
      <c r="G4" s="2">
        <v>43726</v>
      </c>
      <c r="H4" s="2">
        <v>43733</v>
      </c>
      <c r="I4" s="2">
        <v>43740</v>
      </c>
      <c r="J4" s="2">
        <v>43747</v>
      </c>
      <c r="K4" s="2">
        <v>43754</v>
      </c>
      <c r="L4" s="2">
        <v>43761</v>
      </c>
      <c r="N4" s="2">
        <v>43719</v>
      </c>
      <c r="O4" s="3">
        <v>53.503</v>
      </c>
      <c r="P4" s="3">
        <v>333.38499999999999</v>
      </c>
      <c r="Q4" s="4"/>
      <c r="R4" s="4"/>
      <c r="S4" s="4"/>
      <c r="T4" s="4"/>
      <c r="U4" s="4"/>
      <c r="W4" s="2">
        <v>43685</v>
      </c>
      <c r="X4" s="2">
        <v>43726</v>
      </c>
      <c r="Y4" s="3">
        <f t="shared" si="0"/>
        <v>40</v>
      </c>
      <c r="Z4" s="3">
        <v>1</v>
      </c>
      <c r="AB4" s="2">
        <v>43685</v>
      </c>
      <c r="AC4" s="2">
        <v>43719</v>
      </c>
      <c r="AD4" s="3">
        <f t="shared" si="1"/>
        <v>33</v>
      </c>
      <c r="AE4" s="3">
        <v>1</v>
      </c>
    </row>
    <row r="5" spans="1:32" s="3" customFormat="1" x14ac:dyDescent="0.35">
      <c r="A5" s="112"/>
      <c r="B5" s="90" t="s">
        <v>46</v>
      </c>
      <c r="C5" s="3">
        <v>2</v>
      </c>
      <c r="D5" s="3" t="s">
        <v>25</v>
      </c>
      <c r="E5" s="2">
        <v>43685</v>
      </c>
      <c r="F5" s="2">
        <v>43719</v>
      </c>
      <c r="G5" s="2">
        <v>43726</v>
      </c>
      <c r="H5" s="2">
        <v>43733</v>
      </c>
      <c r="I5" s="2">
        <v>43740</v>
      </c>
      <c r="J5" s="2">
        <v>43747</v>
      </c>
      <c r="K5" s="2">
        <v>43754</v>
      </c>
      <c r="L5" s="2">
        <v>43761</v>
      </c>
      <c r="W5" s="2">
        <v>43685</v>
      </c>
      <c r="X5" s="2">
        <v>43761</v>
      </c>
      <c r="Y5" s="3">
        <f t="shared" si="0"/>
        <v>75</v>
      </c>
      <c r="Z5" s="3">
        <v>0</v>
      </c>
      <c r="AB5" s="2">
        <v>43685</v>
      </c>
      <c r="AC5" s="2">
        <v>43761</v>
      </c>
      <c r="AD5" s="3">
        <f t="shared" si="1"/>
        <v>75</v>
      </c>
      <c r="AE5" s="3">
        <v>0</v>
      </c>
    </row>
    <row r="6" spans="1:32" s="3" customFormat="1" x14ac:dyDescent="0.35">
      <c r="A6" s="111">
        <v>1637459</v>
      </c>
      <c r="B6" s="90" t="s">
        <v>46</v>
      </c>
      <c r="C6" s="3">
        <v>3</v>
      </c>
      <c r="D6" s="3" t="s">
        <v>24</v>
      </c>
      <c r="E6" s="2">
        <v>43686</v>
      </c>
      <c r="F6" s="2">
        <v>43719</v>
      </c>
      <c r="G6" s="2">
        <v>43726</v>
      </c>
      <c r="H6" s="2">
        <v>43733</v>
      </c>
      <c r="I6" s="2">
        <v>43740</v>
      </c>
      <c r="J6" s="2">
        <v>43747</v>
      </c>
      <c r="K6" s="2">
        <v>43754</v>
      </c>
      <c r="L6" s="2">
        <v>43761</v>
      </c>
      <c r="W6" s="2">
        <v>43686</v>
      </c>
      <c r="X6" s="76">
        <v>43761</v>
      </c>
      <c r="Y6" s="3">
        <f t="shared" si="0"/>
        <v>74</v>
      </c>
      <c r="Z6" s="3">
        <v>0</v>
      </c>
      <c r="AB6" s="2">
        <v>43686</v>
      </c>
      <c r="AC6" s="2">
        <v>43761</v>
      </c>
      <c r="AD6" s="3">
        <f t="shared" si="1"/>
        <v>74</v>
      </c>
      <c r="AE6" s="3">
        <v>0</v>
      </c>
    </row>
    <row r="7" spans="1:32" s="3" customFormat="1" x14ac:dyDescent="0.35">
      <c r="A7" s="112"/>
      <c r="B7" s="90" t="s">
        <v>46</v>
      </c>
      <c r="C7" s="3">
        <v>6</v>
      </c>
      <c r="D7" s="3" t="s">
        <v>24</v>
      </c>
      <c r="E7" s="2">
        <v>43686</v>
      </c>
      <c r="F7" s="2">
        <v>43719</v>
      </c>
      <c r="G7" s="2">
        <v>43726</v>
      </c>
      <c r="H7" s="2">
        <v>43733</v>
      </c>
      <c r="I7" s="2">
        <v>43740</v>
      </c>
      <c r="J7" s="2">
        <v>43747</v>
      </c>
      <c r="K7" s="2">
        <v>43754</v>
      </c>
      <c r="L7" s="2">
        <v>43761</v>
      </c>
      <c r="W7" s="2">
        <v>43686</v>
      </c>
      <c r="X7" s="76">
        <v>43761</v>
      </c>
      <c r="Y7" s="3">
        <f t="shared" si="0"/>
        <v>74</v>
      </c>
      <c r="Z7" s="3">
        <v>0</v>
      </c>
      <c r="AB7" s="2">
        <v>43686</v>
      </c>
      <c r="AC7" s="76">
        <v>43761</v>
      </c>
      <c r="AD7" s="3">
        <f t="shared" si="1"/>
        <v>74</v>
      </c>
      <c r="AE7" s="3">
        <v>0</v>
      </c>
    </row>
    <row r="8" spans="1:32" s="3" customFormat="1" x14ac:dyDescent="0.35">
      <c r="A8" s="114">
        <v>1636247</v>
      </c>
      <c r="B8" s="90" t="s">
        <v>46</v>
      </c>
      <c r="C8" s="3">
        <v>2</v>
      </c>
      <c r="D8" s="3" t="s">
        <v>25</v>
      </c>
      <c r="E8" s="2">
        <v>43693</v>
      </c>
      <c r="F8" s="2">
        <v>43726</v>
      </c>
      <c r="G8" s="2">
        <v>43733</v>
      </c>
      <c r="H8" s="2">
        <v>43740</v>
      </c>
      <c r="I8" s="2">
        <v>43747</v>
      </c>
      <c r="J8" s="2">
        <v>43754</v>
      </c>
      <c r="K8" s="2">
        <v>43761</v>
      </c>
      <c r="L8" s="2">
        <v>43768</v>
      </c>
      <c r="W8" s="2">
        <v>43693</v>
      </c>
      <c r="X8" s="76">
        <v>43768</v>
      </c>
      <c r="Y8" s="3">
        <f t="shared" si="0"/>
        <v>74</v>
      </c>
      <c r="Z8" s="3">
        <v>0</v>
      </c>
      <c r="AB8" s="2">
        <v>43693</v>
      </c>
      <c r="AC8" s="76">
        <v>43768</v>
      </c>
      <c r="AD8" s="3">
        <f t="shared" si="1"/>
        <v>74</v>
      </c>
      <c r="AE8" s="3">
        <v>0</v>
      </c>
    </row>
    <row r="9" spans="1:32" s="3" customFormat="1" x14ac:dyDescent="0.35">
      <c r="A9" s="115"/>
      <c r="B9" s="90" t="s">
        <v>46</v>
      </c>
      <c r="C9" s="3">
        <v>4</v>
      </c>
      <c r="D9" s="3" t="s">
        <v>25</v>
      </c>
      <c r="E9" s="2">
        <v>43693</v>
      </c>
      <c r="F9" s="2">
        <v>43726</v>
      </c>
      <c r="G9" s="2">
        <v>43733</v>
      </c>
      <c r="H9" s="2">
        <v>43740</v>
      </c>
      <c r="I9" s="2">
        <v>43747</v>
      </c>
      <c r="J9" s="2">
        <v>43754</v>
      </c>
      <c r="K9" s="2">
        <v>43761</v>
      </c>
      <c r="L9" s="2">
        <v>43768</v>
      </c>
      <c r="N9" s="2">
        <v>43754</v>
      </c>
      <c r="S9" s="3">
        <v>36.982999999999997</v>
      </c>
      <c r="T9" s="3">
        <v>27.486000000000001</v>
      </c>
      <c r="U9" s="3">
        <v>152.68100000000001</v>
      </c>
      <c r="W9" s="2">
        <v>43693</v>
      </c>
      <c r="X9" s="76">
        <v>43768</v>
      </c>
      <c r="Y9" s="3">
        <f t="shared" si="0"/>
        <v>74</v>
      </c>
      <c r="Z9" s="3">
        <v>0</v>
      </c>
      <c r="AB9" s="2">
        <v>43693</v>
      </c>
      <c r="AC9" s="76">
        <v>43754</v>
      </c>
      <c r="AD9" s="3">
        <f t="shared" si="1"/>
        <v>60</v>
      </c>
      <c r="AE9" s="3">
        <v>1</v>
      </c>
    </row>
    <row r="10" spans="1:32" s="3" customFormat="1" x14ac:dyDescent="0.35">
      <c r="A10" s="80">
        <v>1636253</v>
      </c>
      <c r="B10" s="90" t="s">
        <v>46</v>
      </c>
      <c r="C10" s="3">
        <v>5</v>
      </c>
      <c r="D10" s="3" t="s">
        <v>25</v>
      </c>
      <c r="E10" s="2">
        <v>43715</v>
      </c>
      <c r="F10" s="2">
        <v>43754</v>
      </c>
      <c r="G10" s="2">
        <v>43761</v>
      </c>
      <c r="H10" s="2">
        <v>43768</v>
      </c>
      <c r="I10" s="2">
        <v>43775</v>
      </c>
      <c r="J10" s="2">
        <v>43782</v>
      </c>
      <c r="K10" s="2">
        <v>43789</v>
      </c>
      <c r="L10" s="2">
        <v>43796</v>
      </c>
      <c r="W10" s="2">
        <v>43715</v>
      </c>
      <c r="X10" s="76">
        <v>43796</v>
      </c>
      <c r="Y10" s="3">
        <f t="shared" si="0"/>
        <v>80</v>
      </c>
      <c r="Z10" s="3">
        <v>0</v>
      </c>
      <c r="AB10" s="2">
        <v>43715</v>
      </c>
      <c r="AC10" s="76">
        <v>43796</v>
      </c>
      <c r="AD10" s="3">
        <f t="shared" si="1"/>
        <v>80</v>
      </c>
      <c r="AE10" s="3">
        <v>0</v>
      </c>
    </row>
    <row r="11" spans="1:32" s="3" customFormat="1" x14ac:dyDescent="0.35">
      <c r="A11" s="111">
        <v>1636396</v>
      </c>
      <c r="B11" s="90" t="s">
        <v>46</v>
      </c>
      <c r="C11" s="3">
        <v>2</v>
      </c>
      <c r="D11" s="3" t="s">
        <v>25</v>
      </c>
      <c r="E11" s="2">
        <v>43727</v>
      </c>
      <c r="F11" s="2">
        <v>43761</v>
      </c>
      <c r="G11" s="2">
        <v>43768</v>
      </c>
      <c r="H11" s="2">
        <v>43775</v>
      </c>
      <c r="I11" s="2">
        <v>43782</v>
      </c>
      <c r="J11" s="2">
        <v>43789</v>
      </c>
      <c r="K11" s="2">
        <v>43796</v>
      </c>
      <c r="L11" s="2">
        <v>43803</v>
      </c>
      <c r="W11" s="2">
        <v>43727</v>
      </c>
      <c r="X11" s="76">
        <v>43803</v>
      </c>
      <c r="Y11" s="3">
        <f t="shared" si="0"/>
        <v>75</v>
      </c>
      <c r="Z11" s="3">
        <v>0</v>
      </c>
      <c r="AB11" s="2">
        <v>43727</v>
      </c>
      <c r="AC11" s="76">
        <v>43803</v>
      </c>
      <c r="AD11" s="3">
        <f t="shared" si="1"/>
        <v>75</v>
      </c>
      <c r="AE11" s="3">
        <v>0</v>
      </c>
    </row>
    <row r="12" spans="1:32" s="3" customFormat="1" x14ac:dyDescent="0.35">
      <c r="A12" s="113"/>
      <c r="B12" s="90" t="s">
        <v>46</v>
      </c>
      <c r="C12" s="3">
        <v>4</v>
      </c>
      <c r="D12" s="3" t="s">
        <v>25</v>
      </c>
      <c r="E12" s="2">
        <v>43727</v>
      </c>
      <c r="F12" s="2">
        <v>43761</v>
      </c>
      <c r="G12" s="2">
        <v>43768</v>
      </c>
      <c r="H12" s="2">
        <v>43775</v>
      </c>
      <c r="I12" s="2">
        <v>43782</v>
      </c>
      <c r="J12" s="2">
        <v>43789</v>
      </c>
      <c r="K12" s="2">
        <v>43796</v>
      </c>
      <c r="L12" s="2">
        <v>43803</v>
      </c>
      <c r="W12" s="2">
        <v>43727</v>
      </c>
      <c r="X12" s="76">
        <v>43803</v>
      </c>
      <c r="Y12" s="3">
        <f t="shared" si="0"/>
        <v>75</v>
      </c>
      <c r="Z12" s="3">
        <v>0</v>
      </c>
      <c r="AB12" s="2">
        <v>43727</v>
      </c>
      <c r="AC12" s="76">
        <v>43803</v>
      </c>
      <c r="AD12" s="3">
        <f t="shared" si="1"/>
        <v>75</v>
      </c>
      <c r="AE12" s="3">
        <v>0</v>
      </c>
    </row>
    <row r="13" spans="1:32" s="3" customFormat="1" x14ac:dyDescent="0.35">
      <c r="A13" s="112"/>
      <c r="B13" s="90" t="s">
        <v>46</v>
      </c>
      <c r="C13" s="3">
        <v>6</v>
      </c>
      <c r="D13" s="3" t="s">
        <v>25</v>
      </c>
      <c r="E13" s="2">
        <v>43727</v>
      </c>
      <c r="F13" s="2">
        <v>43761</v>
      </c>
      <c r="G13" s="2">
        <v>43768</v>
      </c>
      <c r="H13" s="2">
        <v>43775</v>
      </c>
      <c r="I13" s="2">
        <v>43782</v>
      </c>
      <c r="J13" s="2">
        <v>43789</v>
      </c>
      <c r="K13" s="2">
        <v>43796</v>
      </c>
      <c r="L13" s="2">
        <v>43803</v>
      </c>
      <c r="N13" s="2">
        <v>43761</v>
      </c>
      <c r="O13" s="3">
        <v>44.639000000000003</v>
      </c>
      <c r="P13" s="3">
        <v>265.96499999999997</v>
      </c>
      <c r="Q13" s="3">
        <v>1100.2170000000001</v>
      </c>
      <c r="R13" s="83"/>
      <c r="S13" s="83"/>
      <c r="T13" s="83"/>
      <c r="U13" s="83"/>
      <c r="W13" s="2">
        <v>43727</v>
      </c>
      <c r="X13" s="76">
        <v>43775</v>
      </c>
      <c r="Y13" s="3">
        <f t="shared" si="0"/>
        <v>47</v>
      </c>
      <c r="Z13" s="3">
        <v>1</v>
      </c>
      <c r="AB13" s="2">
        <v>43727</v>
      </c>
      <c r="AC13" s="76">
        <v>43761</v>
      </c>
      <c r="AD13" s="3">
        <f t="shared" si="1"/>
        <v>34</v>
      </c>
      <c r="AE13" s="3">
        <v>1</v>
      </c>
    </row>
    <row r="14" spans="1:32" s="3" customFormat="1" x14ac:dyDescent="0.35">
      <c r="A14" s="111">
        <v>1729053</v>
      </c>
      <c r="B14" s="90" t="s">
        <v>46</v>
      </c>
      <c r="C14" s="3">
        <v>1</v>
      </c>
      <c r="D14" s="3" t="s">
        <v>25</v>
      </c>
      <c r="E14" s="2">
        <v>43737</v>
      </c>
      <c r="F14" s="2">
        <v>43775</v>
      </c>
      <c r="G14" s="2">
        <v>43782</v>
      </c>
      <c r="H14" s="2">
        <v>43789</v>
      </c>
      <c r="I14" s="2">
        <v>43796</v>
      </c>
      <c r="J14" s="2">
        <v>43803</v>
      </c>
      <c r="K14" s="2">
        <v>43810</v>
      </c>
      <c r="L14" s="2">
        <v>43817</v>
      </c>
      <c r="N14" s="2">
        <v>43775</v>
      </c>
      <c r="O14" s="3">
        <v>116.029</v>
      </c>
      <c r="P14" s="3">
        <v>264.33300000000003</v>
      </c>
      <c r="Q14" s="3">
        <v>919.846</v>
      </c>
      <c r="R14" s="83"/>
      <c r="S14" s="83"/>
      <c r="T14" s="83"/>
      <c r="U14" s="83"/>
      <c r="W14" s="2">
        <v>43737</v>
      </c>
      <c r="X14" s="76">
        <v>43789</v>
      </c>
      <c r="Y14" s="3">
        <f t="shared" si="0"/>
        <v>51</v>
      </c>
      <c r="Z14" s="3">
        <v>1</v>
      </c>
      <c r="AB14" s="2">
        <v>43737</v>
      </c>
      <c r="AC14" s="76">
        <v>43775</v>
      </c>
      <c r="AD14" s="3">
        <f t="shared" si="1"/>
        <v>37</v>
      </c>
      <c r="AE14" s="3">
        <v>1</v>
      </c>
    </row>
    <row r="15" spans="1:32" s="3" customFormat="1" x14ac:dyDescent="0.35">
      <c r="A15" s="113"/>
      <c r="B15" s="90" t="s">
        <v>46</v>
      </c>
      <c r="C15" s="3">
        <v>2</v>
      </c>
      <c r="D15" s="3" t="s">
        <v>24</v>
      </c>
      <c r="E15" s="2">
        <v>43737</v>
      </c>
      <c r="F15" s="2">
        <v>43775</v>
      </c>
      <c r="G15" s="2">
        <v>43782</v>
      </c>
      <c r="H15" s="2">
        <v>43789</v>
      </c>
      <c r="I15" s="2">
        <v>43796</v>
      </c>
      <c r="J15" s="2">
        <v>43803</v>
      </c>
      <c r="K15" s="2">
        <v>43810</v>
      </c>
      <c r="L15" s="2">
        <v>43817</v>
      </c>
      <c r="W15" s="2">
        <v>43737</v>
      </c>
      <c r="X15" s="76">
        <v>43817</v>
      </c>
      <c r="Y15" s="3">
        <f t="shared" si="0"/>
        <v>79</v>
      </c>
      <c r="Z15" s="3">
        <v>0</v>
      </c>
      <c r="AB15" s="2">
        <v>43737</v>
      </c>
      <c r="AC15" s="76">
        <v>43817</v>
      </c>
      <c r="AD15" s="3">
        <f t="shared" si="1"/>
        <v>79</v>
      </c>
      <c r="AE15" s="3">
        <v>0</v>
      </c>
    </row>
    <row r="16" spans="1:32" s="3" customFormat="1" x14ac:dyDescent="0.35">
      <c r="A16" s="112"/>
      <c r="B16" s="90" t="s">
        <v>46</v>
      </c>
      <c r="C16" s="3">
        <v>3</v>
      </c>
      <c r="D16" s="3" t="s">
        <v>24</v>
      </c>
      <c r="E16" s="2">
        <v>43737</v>
      </c>
      <c r="F16" s="2">
        <v>43775</v>
      </c>
      <c r="G16" s="2">
        <v>43782</v>
      </c>
      <c r="H16" s="2">
        <v>43789</v>
      </c>
      <c r="I16" s="2">
        <v>43796</v>
      </c>
      <c r="J16" s="2">
        <v>43803</v>
      </c>
      <c r="K16" s="2">
        <v>43810</v>
      </c>
      <c r="L16" s="2">
        <v>43817</v>
      </c>
      <c r="W16" s="2">
        <v>43737</v>
      </c>
      <c r="X16" s="76">
        <v>43817</v>
      </c>
      <c r="Y16" s="3">
        <f t="shared" si="0"/>
        <v>79</v>
      </c>
      <c r="Z16" s="3">
        <v>0</v>
      </c>
      <c r="AB16" s="2">
        <v>43737</v>
      </c>
      <c r="AC16" s="76">
        <v>43817</v>
      </c>
      <c r="AD16" s="3">
        <f t="shared" si="1"/>
        <v>79</v>
      </c>
      <c r="AE16" s="3">
        <v>0</v>
      </c>
    </row>
    <row r="17" spans="1:31" s="3" customFormat="1" x14ac:dyDescent="0.35">
      <c r="A17" s="80">
        <v>1729052</v>
      </c>
      <c r="B17" s="90" t="s">
        <v>46</v>
      </c>
      <c r="C17" s="3">
        <v>3</v>
      </c>
      <c r="D17" s="3" t="s">
        <v>24</v>
      </c>
      <c r="E17" s="2">
        <v>43739</v>
      </c>
      <c r="F17" s="2">
        <v>43775</v>
      </c>
      <c r="G17" s="2">
        <v>43782</v>
      </c>
      <c r="H17" s="2">
        <v>43789</v>
      </c>
      <c r="I17" s="2">
        <v>43796</v>
      </c>
      <c r="J17" s="2">
        <v>43803</v>
      </c>
      <c r="K17" s="2">
        <v>43810</v>
      </c>
      <c r="L17" s="2">
        <v>43817</v>
      </c>
      <c r="N17" s="2">
        <v>43782</v>
      </c>
      <c r="P17" s="3">
        <v>24.035</v>
      </c>
      <c r="Q17" s="3">
        <v>79.435000000000002</v>
      </c>
      <c r="R17" s="3" t="s">
        <v>44</v>
      </c>
      <c r="S17" s="3">
        <v>668.51499999999999</v>
      </c>
      <c r="T17" s="83"/>
      <c r="U17" s="83"/>
      <c r="W17" s="2">
        <v>43739</v>
      </c>
      <c r="X17" s="76">
        <v>43803</v>
      </c>
      <c r="Y17" s="3">
        <f t="shared" si="0"/>
        <v>63</v>
      </c>
      <c r="Z17" s="3">
        <v>1</v>
      </c>
      <c r="AB17" s="2">
        <v>43739</v>
      </c>
      <c r="AC17" s="76">
        <v>43782</v>
      </c>
      <c r="AD17" s="3">
        <f t="shared" si="1"/>
        <v>42</v>
      </c>
      <c r="AE17" s="3">
        <v>1</v>
      </c>
    </row>
    <row r="18" spans="1:31" s="3" customFormat="1" x14ac:dyDescent="0.35">
      <c r="A18" s="91">
        <v>1729050</v>
      </c>
      <c r="B18" s="90" t="s">
        <v>46</v>
      </c>
      <c r="C18" s="3">
        <v>3</v>
      </c>
      <c r="D18" s="3" t="s">
        <v>24</v>
      </c>
      <c r="E18" s="2">
        <v>43747</v>
      </c>
      <c r="F18" s="2">
        <v>43782</v>
      </c>
      <c r="G18" s="2">
        <v>43789</v>
      </c>
      <c r="H18" s="2">
        <v>43796</v>
      </c>
      <c r="I18" s="2">
        <v>43803</v>
      </c>
      <c r="J18" s="2">
        <v>43810</v>
      </c>
      <c r="K18" s="2">
        <v>43817</v>
      </c>
      <c r="L18" s="2">
        <v>43824</v>
      </c>
      <c r="N18" s="2">
        <v>43789</v>
      </c>
      <c r="P18" s="3">
        <v>4.1710000000000003</v>
      </c>
      <c r="Q18" s="3" t="s">
        <v>45</v>
      </c>
      <c r="W18" s="2">
        <v>43747</v>
      </c>
      <c r="X18" s="76">
        <v>43824</v>
      </c>
      <c r="Y18" s="3">
        <f t="shared" si="0"/>
        <v>76</v>
      </c>
      <c r="Z18" s="3">
        <v>0</v>
      </c>
      <c r="AB18" s="2">
        <v>43747</v>
      </c>
      <c r="AC18" s="76">
        <v>43789</v>
      </c>
      <c r="AD18" s="3">
        <f t="shared" si="1"/>
        <v>41</v>
      </c>
      <c r="AE18" s="3">
        <v>1</v>
      </c>
    </row>
    <row r="19" spans="1:31" s="3" customFormat="1" ht="15" customHeight="1" x14ac:dyDescent="0.35">
      <c r="A19" s="111">
        <v>1729043</v>
      </c>
      <c r="B19" s="90" t="s">
        <v>46</v>
      </c>
      <c r="C19" s="3">
        <v>1</v>
      </c>
      <c r="D19" s="3" t="s">
        <v>24</v>
      </c>
      <c r="E19" s="2">
        <v>43754</v>
      </c>
      <c r="F19" s="2">
        <v>43789</v>
      </c>
      <c r="G19" s="2">
        <v>43796</v>
      </c>
      <c r="H19" s="2">
        <v>43803</v>
      </c>
      <c r="I19" s="2">
        <v>43810</v>
      </c>
      <c r="J19" s="2">
        <v>43817</v>
      </c>
      <c r="K19" s="2">
        <v>43824</v>
      </c>
      <c r="L19" s="2">
        <v>43831</v>
      </c>
      <c r="N19" s="2">
        <v>43803</v>
      </c>
      <c r="Q19" s="3">
        <v>225.29300000000001</v>
      </c>
      <c r="R19" s="3">
        <v>1091.328</v>
      </c>
      <c r="S19" s="83"/>
      <c r="T19" s="83"/>
      <c r="U19" s="83"/>
      <c r="W19" s="2">
        <v>43754</v>
      </c>
      <c r="X19" s="76">
        <v>43810</v>
      </c>
      <c r="Y19" s="3">
        <f t="shared" si="0"/>
        <v>55</v>
      </c>
      <c r="Z19" s="3">
        <v>1</v>
      </c>
      <c r="AB19" s="2">
        <v>43754</v>
      </c>
      <c r="AC19" s="76">
        <v>43803</v>
      </c>
      <c r="AD19" s="3">
        <f t="shared" si="1"/>
        <v>48</v>
      </c>
      <c r="AE19" s="3">
        <v>1</v>
      </c>
    </row>
    <row r="20" spans="1:31" s="3" customFormat="1" x14ac:dyDescent="0.35">
      <c r="A20" s="113"/>
      <c r="B20" s="90" t="s">
        <v>46</v>
      </c>
      <c r="C20" s="3">
        <v>2</v>
      </c>
      <c r="D20" s="3" t="s">
        <v>24</v>
      </c>
      <c r="E20" s="2">
        <v>43754</v>
      </c>
      <c r="F20" s="2">
        <v>43789</v>
      </c>
      <c r="G20" s="2">
        <v>43796</v>
      </c>
      <c r="H20" s="2">
        <v>43803</v>
      </c>
      <c r="I20" s="2">
        <v>43810</v>
      </c>
      <c r="J20" s="2">
        <v>43817</v>
      </c>
      <c r="K20" s="2">
        <v>43824</v>
      </c>
      <c r="L20" s="2">
        <v>43831</v>
      </c>
      <c r="M20" s="3" t="s">
        <v>52</v>
      </c>
      <c r="W20" s="2">
        <v>43754</v>
      </c>
      <c r="X20" s="76">
        <v>43831</v>
      </c>
      <c r="Y20" s="3">
        <f t="shared" si="0"/>
        <v>75</v>
      </c>
      <c r="Z20" s="3">
        <v>0</v>
      </c>
      <c r="AB20" s="2">
        <v>43754</v>
      </c>
      <c r="AC20" s="76">
        <v>43831</v>
      </c>
      <c r="AD20" s="3">
        <f t="shared" si="1"/>
        <v>75</v>
      </c>
      <c r="AE20" s="3">
        <v>0</v>
      </c>
    </row>
    <row r="21" spans="1:31" s="3" customFormat="1" x14ac:dyDescent="0.35">
      <c r="A21" s="113"/>
      <c r="B21" s="90" t="s">
        <v>46</v>
      </c>
      <c r="C21" s="3">
        <v>2</v>
      </c>
      <c r="D21" s="3" t="s">
        <v>24</v>
      </c>
      <c r="E21" s="2">
        <v>43754</v>
      </c>
      <c r="F21" s="2">
        <v>43789</v>
      </c>
      <c r="G21" s="2">
        <v>43796</v>
      </c>
      <c r="H21" s="2">
        <v>43803</v>
      </c>
      <c r="I21" s="2">
        <v>43810</v>
      </c>
      <c r="J21" s="2">
        <v>43817</v>
      </c>
      <c r="K21" s="2">
        <v>43824</v>
      </c>
      <c r="L21" s="2">
        <v>43831</v>
      </c>
      <c r="M21" s="3" t="s">
        <v>53</v>
      </c>
      <c r="W21" s="2">
        <v>43754</v>
      </c>
      <c r="X21" s="76">
        <v>43831</v>
      </c>
      <c r="Y21" s="3">
        <f t="shared" si="0"/>
        <v>75</v>
      </c>
      <c r="Z21" s="3">
        <v>0</v>
      </c>
      <c r="AB21" s="2">
        <v>43754</v>
      </c>
      <c r="AC21" s="76">
        <v>43831</v>
      </c>
      <c r="AD21" s="3">
        <f t="shared" si="1"/>
        <v>75</v>
      </c>
      <c r="AE21" s="3">
        <v>0</v>
      </c>
    </row>
    <row r="22" spans="1:31" s="3" customFormat="1" x14ac:dyDescent="0.35">
      <c r="A22" s="112"/>
      <c r="B22" s="90" t="s">
        <v>46</v>
      </c>
      <c r="C22" s="3">
        <v>4</v>
      </c>
      <c r="D22" s="3" t="s">
        <v>24</v>
      </c>
      <c r="E22" s="2">
        <v>43754</v>
      </c>
      <c r="F22" s="2">
        <v>43789</v>
      </c>
      <c r="G22" s="2">
        <v>43796</v>
      </c>
      <c r="H22" s="2">
        <v>43803</v>
      </c>
      <c r="I22" s="2">
        <v>43810</v>
      </c>
      <c r="J22" s="2">
        <v>43817</v>
      </c>
      <c r="K22" s="2">
        <v>43824</v>
      </c>
      <c r="L22" s="2">
        <v>43831</v>
      </c>
      <c r="W22" s="2">
        <v>43754</v>
      </c>
      <c r="X22" s="76">
        <v>43831</v>
      </c>
      <c r="Y22" s="3">
        <f t="shared" si="0"/>
        <v>75</v>
      </c>
      <c r="Z22" s="3">
        <v>0</v>
      </c>
      <c r="AB22" s="2">
        <v>43754</v>
      </c>
      <c r="AC22" s="76">
        <v>43831</v>
      </c>
      <c r="AD22" s="3">
        <f t="shared" si="1"/>
        <v>75</v>
      </c>
      <c r="AE22" s="3">
        <v>0</v>
      </c>
    </row>
    <row r="23" spans="1:31" s="3" customFormat="1" x14ac:dyDescent="0.35">
      <c r="A23" s="92">
        <v>1729047</v>
      </c>
      <c r="B23" s="90" t="s">
        <v>46</v>
      </c>
      <c r="C23" s="3">
        <v>3</v>
      </c>
      <c r="D23" s="3" t="s">
        <v>24</v>
      </c>
      <c r="E23" s="2">
        <v>43754</v>
      </c>
      <c r="F23" s="2">
        <v>43789</v>
      </c>
      <c r="G23" s="2">
        <v>43796</v>
      </c>
      <c r="H23" s="2">
        <v>43803</v>
      </c>
      <c r="I23" s="2">
        <v>43810</v>
      </c>
      <c r="J23" s="2">
        <v>43817</v>
      </c>
      <c r="K23" s="2">
        <v>43824</v>
      </c>
      <c r="L23" s="2">
        <v>43831</v>
      </c>
      <c r="W23" s="2">
        <v>43754</v>
      </c>
      <c r="X23" s="76">
        <v>43831</v>
      </c>
      <c r="Y23" s="3">
        <f t="shared" si="0"/>
        <v>75</v>
      </c>
      <c r="Z23" s="3">
        <v>0</v>
      </c>
      <c r="AB23" s="2">
        <v>43754</v>
      </c>
      <c r="AC23" s="76">
        <v>43831</v>
      </c>
      <c r="AD23" s="3">
        <f t="shared" si="1"/>
        <v>75</v>
      </c>
      <c r="AE23" s="3">
        <v>0</v>
      </c>
    </row>
    <row r="24" spans="1:31" s="3" customFormat="1" x14ac:dyDescent="0.35">
      <c r="A24" s="111">
        <v>1729066</v>
      </c>
      <c r="B24" s="90" t="s">
        <v>46</v>
      </c>
      <c r="C24" s="3">
        <v>2</v>
      </c>
      <c r="D24" s="3" t="s">
        <v>24</v>
      </c>
      <c r="E24" s="2">
        <v>43759</v>
      </c>
      <c r="F24" s="2">
        <v>43796</v>
      </c>
      <c r="G24" s="2">
        <v>43803</v>
      </c>
      <c r="H24" s="2">
        <v>43810</v>
      </c>
      <c r="I24" s="2">
        <v>43817</v>
      </c>
      <c r="J24" s="2">
        <v>43824</v>
      </c>
      <c r="K24" s="2">
        <v>43831</v>
      </c>
      <c r="L24" s="2">
        <v>43838</v>
      </c>
      <c r="W24" s="2">
        <v>43759</v>
      </c>
      <c r="X24" s="76">
        <v>43838</v>
      </c>
      <c r="Y24" s="3">
        <f t="shared" si="0"/>
        <v>77</v>
      </c>
      <c r="Z24" s="3">
        <v>0</v>
      </c>
      <c r="AB24" s="2">
        <v>43759</v>
      </c>
      <c r="AC24" s="76">
        <v>43838</v>
      </c>
      <c r="AD24" s="3">
        <f t="shared" si="1"/>
        <v>77</v>
      </c>
      <c r="AE24" s="3">
        <v>0</v>
      </c>
    </row>
    <row r="25" spans="1:31" s="3" customFormat="1" x14ac:dyDescent="0.35">
      <c r="A25" s="112"/>
      <c r="B25" s="90" t="s">
        <v>46</v>
      </c>
      <c r="C25" s="3">
        <v>3</v>
      </c>
      <c r="D25" s="3" t="s">
        <v>24</v>
      </c>
      <c r="E25" s="2">
        <v>43759</v>
      </c>
      <c r="F25" s="2">
        <v>43796</v>
      </c>
      <c r="G25" s="2">
        <v>43803</v>
      </c>
      <c r="H25" s="2">
        <v>43810</v>
      </c>
      <c r="I25" s="2">
        <v>43817</v>
      </c>
      <c r="J25" s="2">
        <v>43824</v>
      </c>
      <c r="K25" s="2">
        <v>43831</v>
      </c>
      <c r="L25" s="2">
        <v>43838</v>
      </c>
      <c r="N25" s="2">
        <v>43831</v>
      </c>
      <c r="T25" s="4">
        <v>270.04500000000002</v>
      </c>
      <c r="U25" s="3">
        <v>633.846</v>
      </c>
      <c r="W25" s="2">
        <v>43759</v>
      </c>
      <c r="X25" s="76">
        <v>43838</v>
      </c>
      <c r="Y25" s="3">
        <f t="shared" si="0"/>
        <v>77</v>
      </c>
      <c r="Z25" s="3">
        <v>1</v>
      </c>
      <c r="AB25" s="2">
        <v>43759</v>
      </c>
      <c r="AC25" s="76">
        <v>43831</v>
      </c>
      <c r="AD25" s="3">
        <f t="shared" si="1"/>
        <v>70</v>
      </c>
      <c r="AE25" s="3">
        <v>1</v>
      </c>
    </row>
    <row r="26" spans="1:31" x14ac:dyDescent="0.35">
      <c r="AC26" s="71"/>
    </row>
    <row r="27" spans="1:31" x14ac:dyDescent="0.35">
      <c r="AC27" s="71"/>
    </row>
  </sheetData>
  <mergeCells count="7">
    <mergeCell ref="A24:A25"/>
    <mergeCell ref="A2:A5"/>
    <mergeCell ref="A6:A7"/>
    <mergeCell ref="A8:A9"/>
    <mergeCell ref="A11:A13"/>
    <mergeCell ref="A14:A16"/>
    <mergeCell ref="A19:A2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C4D2F-EF6C-419A-811D-47080A8C011E}">
  <dimension ref="A1:AF19"/>
  <sheetViews>
    <sheetView topLeftCell="O1" zoomScale="85" zoomScaleNormal="85" workbookViewId="0">
      <selection activeCell="AF13" sqref="AF13"/>
    </sheetView>
  </sheetViews>
  <sheetFormatPr defaultRowHeight="15.5" x14ac:dyDescent="0.35"/>
  <cols>
    <col min="1" max="1" width="9.08203125" bestFit="1" customWidth="1"/>
    <col min="2" max="2" width="20.25" bestFit="1" customWidth="1"/>
    <col min="5" max="12" width="10.25" bestFit="1" customWidth="1"/>
    <col min="14" max="14" width="11.6640625" bestFit="1" customWidth="1"/>
    <col min="23" max="24" width="10.25" bestFit="1" customWidth="1"/>
    <col min="25" max="25" width="12.9140625" bestFit="1" customWidth="1"/>
    <col min="28" max="28" width="10.25" bestFit="1" customWidth="1"/>
    <col min="29" max="29" width="11.6640625" bestFit="1" customWidth="1"/>
    <col min="30" max="30" width="12.75" bestFit="1" customWidth="1"/>
  </cols>
  <sheetData>
    <row r="1" spans="1:32" s="3" customFormat="1" x14ac:dyDescent="0.35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9</v>
      </c>
      <c r="K1" s="36" t="s">
        <v>10</v>
      </c>
      <c r="L1" s="36" t="s">
        <v>11</v>
      </c>
      <c r="M1" s="4"/>
      <c r="N1" s="36" t="s">
        <v>12</v>
      </c>
      <c r="O1" s="36" t="s">
        <v>13</v>
      </c>
      <c r="P1" s="36" t="s">
        <v>14</v>
      </c>
      <c r="Q1" s="36" t="s">
        <v>15</v>
      </c>
      <c r="R1" s="36" t="s">
        <v>16</v>
      </c>
      <c r="S1" s="36" t="s">
        <v>17</v>
      </c>
      <c r="T1" s="36" t="s">
        <v>18</v>
      </c>
      <c r="U1" s="36" t="s">
        <v>19</v>
      </c>
      <c r="V1" s="36"/>
      <c r="W1" s="36" t="s">
        <v>4</v>
      </c>
      <c r="X1" s="36" t="s">
        <v>20</v>
      </c>
      <c r="Y1" s="36" t="s">
        <v>21</v>
      </c>
      <c r="Z1" s="36" t="s">
        <v>22</v>
      </c>
      <c r="AA1" s="36"/>
      <c r="AB1" s="36" t="s">
        <v>4</v>
      </c>
      <c r="AC1" s="36" t="s">
        <v>12</v>
      </c>
      <c r="AD1" s="36" t="s">
        <v>23</v>
      </c>
      <c r="AE1" s="36" t="s">
        <v>22</v>
      </c>
      <c r="AF1" s="36" t="s">
        <v>47</v>
      </c>
    </row>
    <row r="2" spans="1:32" s="3" customFormat="1" x14ac:dyDescent="0.35">
      <c r="A2" s="104">
        <v>1636308</v>
      </c>
      <c r="B2" s="90" t="s">
        <v>46</v>
      </c>
      <c r="C2" s="3">
        <v>1</v>
      </c>
      <c r="D2" s="3" t="s">
        <v>24</v>
      </c>
      <c r="E2" s="2">
        <v>43705</v>
      </c>
      <c r="F2" s="2">
        <v>43740</v>
      </c>
      <c r="G2" s="2">
        <v>43747</v>
      </c>
      <c r="H2" s="2">
        <v>43754</v>
      </c>
      <c r="I2" s="2">
        <v>43761</v>
      </c>
      <c r="J2" s="2">
        <v>43768</v>
      </c>
      <c r="K2" s="2">
        <v>43775</v>
      </c>
      <c r="L2" s="2">
        <v>43782</v>
      </c>
      <c r="M2" s="2"/>
      <c r="W2" s="2">
        <v>43705</v>
      </c>
      <c r="X2" s="76">
        <v>43782</v>
      </c>
      <c r="Y2" s="6">
        <f>DAYS360(W2,X2)</f>
        <v>75</v>
      </c>
      <c r="Z2" s="6">
        <v>0</v>
      </c>
      <c r="AA2" s="6"/>
      <c r="AB2" s="76">
        <v>43705</v>
      </c>
      <c r="AC2" s="76">
        <v>43782</v>
      </c>
      <c r="AD2" s="3">
        <f>DAYS360(AB2,AC2)</f>
        <v>75</v>
      </c>
      <c r="AE2" s="3">
        <v>0</v>
      </c>
    </row>
    <row r="3" spans="1:32" s="3" customFormat="1" x14ac:dyDescent="0.35">
      <c r="A3" s="104"/>
      <c r="B3" s="90" t="s">
        <v>46</v>
      </c>
      <c r="C3" s="3">
        <v>2</v>
      </c>
      <c r="D3" s="3" t="s">
        <v>25</v>
      </c>
      <c r="E3" s="2">
        <v>43705</v>
      </c>
      <c r="F3" s="2">
        <v>43740</v>
      </c>
      <c r="G3" s="2">
        <v>43747</v>
      </c>
      <c r="H3" s="2">
        <v>43754</v>
      </c>
      <c r="I3" s="2">
        <v>43761</v>
      </c>
      <c r="J3" s="2">
        <v>43768</v>
      </c>
      <c r="K3" s="2">
        <v>43775</v>
      </c>
      <c r="L3" s="2">
        <v>43782</v>
      </c>
      <c r="N3" s="2">
        <v>43768</v>
      </c>
      <c r="S3" s="3">
        <v>7.5250000000000004</v>
      </c>
      <c r="T3" s="3">
        <v>13.555999999999999</v>
      </c>
      <c r="U3" s="3">
        <v>6.032</v>
      </c>
      <c r="W3" s="2">
        <v>43705</v>
      </c>
      <c r="X3" s="76">
        <v>43782</v>
      </c>
      <c r="Y3" s="6">
        <f t="shared" ref="Y3:Y18" si="0">DAYS360(W3,X3)</f>
        <v>75</v>
      </c>
      <c r="Z3" s="6">
        <v>0</v>
      </c>
      <c r="AA3" s="6"/>
      <c r="AB3" s="76">
        <v>43705</v>
      </c>
      <c r="AC3" s="76">
        <v>43768</v>
      </c>
      <c r="AD3" s="3">
        <f>DAYS360(AB3,AC3)</f>
        <v>62</v>
      </c>
      <c r="AE3" s="3">
        <v>1</v>
      </c>
    </row>
    <row r="4" spans="1:32" s="3" customFormat="1" x14ac:dyDescent="0.35">
      <c r="A4" s="104"/>
      <c r="B4" s="90" t="s">
        <v>46</v>
      </c>
      <c r="C4" s="3">
        <v>3</v>
      </c>
      <c r="D4" s="3" t="s">
        <v>25</v>
      </c>
      <c r="E4" s="2">
        <v>43705</v>
      </c>
      <c r="F4" s="2">
        <v>43740</v>
      </c>
      <c r="G4" s="2">
        <v>43747</v>
      </c>
      <c r="H4" s="2">
        <v>43754</v>
      </c>
      <c r="I4" s="2">
        <v>43761</v>
      </c>
      <c r="J4" s="2">
        <v>43768</v>
      </c>
      <c r="K4" s="2">
        <v>43775</v>
      </c>
      <c r="L4" s="2">
        <v>43782</v>
      </c>
      <c r="W4" s="2">
        <v>43705</v>
      </c>
      <c r="X4" s="76">
        <v>43782</v>
      </c>
      <c r="Y4" s="6">
        <f t="shared" si="0"/>
        <v>75</v>
      </c>
      <c r="Z4" s="6">
        <v>0</v>
      </c>
      <c r="AA4" s="6"/>
      <c r="AB4" s="76">
        <v>43705</v>
      </c>
      <c r="AC4" s="76">
        <v>43782</v>
      </c>
      <c r="AD4" s="3">
        <f>DAYS360(AB4,AC4)</f>
        <v>75</v>
      </c>
      <c r="AE4" s="3">
        <v>0</v>
      </c>
    </row>
    <row r="5" spans="1:32" s="3" customFormat="1" x14ac:dyDescent="0.35">
      <c r="A5" s="79">
        <v>1636407</v>
      </c>
      <c r="B5" s="90" t="s">
        <v>46</v>
      </c>
      <c r="C5" s="3">
        <v>3</v>
      </c>
      <c r="D5" s="3" t="s">
        <v>25</v>
      </c>
      <c r="E5" s="2">
        <v>43707</v>
      </c>
      <c r="F5" s="2">
        <v>43740</v>
      </c>
      <c r="G5" s="2">
        <v>43747</v>
      </c>
      <c r="H5" s="2">
        <v>43754</v>
      </c>
      <c r="I5" s="2">
        <v>43761</v>
      </c>
      <c r="J5" s="2">
        <v>43768</v>
      </c>
      <c r="K5" s="2">
        <v>43775</v>
      </c>
      <c r="L5" s="2">
        <v>43782</v>
      </c>
      <c r="N5" s="2">
        <v>43747</v>
      </c>
      <c r="P5" s="3">
        <v>18.327999999999999</v>
      </c>
      <c r="Q5" s="3">
        <v>70.3</v>
      </c>
      <c r="R5" s="3">
        <v>245.685</v>
      </c>
      <c r="S5" s="3">
        <f>439.041+121.804</f>
        <v>560.84500000000003</v>
      </c>
      <c r="T5" s="83"/>
      <c r="U5" s="83"/>
      <c r="W5" s="2">
        <v>43707</v>
      </c>
      <c r="X5" s="76">
        <v>43768</v>
      </c>
      <c r="Y5" s="6">
        <f t="shared" si="0"/>
        <v>60</v>
      </c>
      <c r="Z5" s="6">
        <v>1</v>
      </c>
      <c r="AA5" s="6"/>
      <c r="AB5" s="76">
        <v>43707</v>
      </c>
      <c r="AC5" s="76">
        <v>43747</v>
      </c>
      <c r="AD5" s="3">
        <f t="shared" ref="AD5:AD18" si="1">DAYS360(AB5,AC5)</f>
        <v>39</v>
      </c>
      <c r="AE5" s="3">
        <v>1</v>
      </c>
    </row>
    <row r="6" spans="1:32" s="3" customFormat="1" x14ac:dyDescent="0.35">
      <c r="A6" s="111">
        <v>1636415</v>
      </c>
      <c r="B6" s="90" t="s">
        <v>46</v>
      </c>
      <c r="C6" s="3">
        <v>1</v>
      </c>
      <c r="D6" s="3" t="s">
        <v>25</v>
      </c>
      <c r="E6" s="2">
        <v>43724</v>
      </c>
      <c r="F6" s="2">
        <v>43761</v>
      </c>
      <c r="G6" s="2">
        <v>43768</v>
      </c>
      <c r="H6" s="2">
        <v>43775</v>
      </c>
      <c r="I6" s="2">
        <v>43782</v>
      </c>
      <c r="J6" s="2">
        <v>43789</v>
      </c>
      <c r="K6" s="2">
        <v>43796</v>
      </c>
      <c r="L6" s="2">
        <v>43803</v>
      </c>
      <c r="W6" s="2">
        <v>43724</v>
      </c>
      <c r="X6" s="76">
        <v>43803</v>
      </c>
      <c r="Y6" s="6">
        <f t="shared" si="0"/>
        <v>78</v>
      </c>
      <c r="Z6" s="6">
        <v>0</v>
      </c>
      <c r="AA6" s="6"/>
      <c r="AB6" s="76">
        <v>43724</v>
      </c>
      <c r="AC6" s="76">
        <v>43803</v>
      </c>
      <c r="AD6" s="3">
        <f t="shared" si="1"/>
        <v>78</v>
      </c>
      <c r="AE6" s="3">
        <v>0</v>
      </c>
    </row>
    <row r="7" spans="1:32" s="3" customFormat="1" x14ac:dyDescent="0.35">
      <c r="A7" s="112"/>
      <c r="B7" s="90" t="s">
        <v>46</v>
      </c>
      <c r="C7" s="3">
        <v>2</v>
      </c>
      <c r="D7" s="3" t="s">
        <v>25</v>
      </c>
      <c r="E7" s="2">
        <v>43724</v>
      </c>
      <c r="F7" s="2">
        <v>43761</v>
      </c>
      <c r="G7" s="2">
        <v>43768</v>
      </c>
      <c r="H7" s="2">
        <v>43775</v>
      </c>
      <c r="I7" s="2">
        <v>43782</v>
      </c>
      <c r="J7" s="2">
        <v>43789</v>
      </c>
      <c r="K7" s="2">
        <v>43796</v>
      </c>
      <c r="L7" s="2">
        <v>43803</v>
      </c>
      <c r="W7" s="2">
        <v>43724</v>
      </c>
      <c r="X7" s="76">
        <v>43803</v>
      </c>
      <c r="Y7" s="6">
        <f t="shared" si="0"/>
        <v>78</v>
      </c>
      <c r="Z7" s="6">
        <v>0</v>
      </c>
      <c r="AA7" s="6"/>
      <c r="AB7" s="76">
        <v>43724</v>
      </c>
      <c r="AC7" s="76">
        <v>43803</v>
      </c>
      <c r="AD7" s="3">
        <f t="shared" si="1"/>
        <v>78</v>
      </c>
      <c r="AE7" s="3">
        <v>0</v>
      </c>
    </row>
    <row r="8" spans="1:32" s="3" customFormat="1" x14ac:dyDescent="0.35">
      <c r="A8" s="111">
        <v>1636279</v>
      </c>
      <c r="B8" s="90" t="s">
        <v>46</v>
      </c>
      <c r="C8" s="3">
        <v>1</v>
      </c>
      <c r="D8" s="3" t="s">
        <v>24</v>
      </c>
      <c r="E8" s="2">
        <v>43727</v>
      </c>
      <c r="F8" s="2">
        <v>43761</v>
      </c>
      <c r="G8" s="2">
        <v>43768</v>
      </c>
      <c r="H8" s="2">
        <v>43775</v>
      </c>
      <c r="I8" s="2">
        <v>43782</v>
      </c>
      <c r="J8" s="2">
        <v>43789</v>
      </c>
      <c r="K8" s="2">
        <v>43796</v>
      </c>
      <c r="L8" s="2">
        <v>43803</v>
      </c>
      <c r="W8" s="2">
        <v>43727</v>
      </c>
      <c r="X8" s="76">
        <v>43803</v>
      </c>
      <c r="Y8" s="6">
        <f t="shared" si="0"/>
        <v>75</v>
      </c>
      <c r="Z8" s="6">
        <v>0</v>
      </c>
      <c r="AA8" s="6"/>
      <c r="AB8" s="76">
        <v>43727</v>
      </c>
      <c r="AC8" s="76">
        <v>43803</v>
      </c>
      <c r="AD8" s="3">
        <f t="shared" si="1"/>
        <v>75</v>
      </c>
      <c r="AE8" s="3">
        <v>0</v>
      </c>
    </row>
    <row r="9" spans="1:32" s="3" customFormat="1" x14ac:dyDescent="0.35">
      <c r="A9" s="113"/>
      <c r="B9" s="90" t="s">
        <v>46</v>
      </c>
      <c r="C9" s="3">
        <v>6</v>
      </c>
      <c r="D9" s="3" t="s">
        <v>24</v>
      </c>
      <c r="E9" s="2">
        <v>43727</v>
      </c>
      <c r="F9" s="2">
        <v>43761</v>
      </c>
      <c r="G9" s="2">
        <v>43768</v>
      </c>
      <c r="H9" s="2">
        <v>43775</v>
      </c>
      <c r="I9" s="2">
        <v>43782</v>
      </c>
      <c r="J9" s="2">
        <v>43789</v>
      </c>
      <c r="K9" s="2">
        <v>43796</v>
      </c>
      <c r="L9" s="2">
        <v>43803</v>
      </c>
      <c r="W9" s="2">
        <v>43727</v>
      </c>
      <c r="X9" s="76">
        <v>43803</v>
      </c>
      <c r="Y9" s="6">
        <f t="shared" si="0"/>
        <v>75</v>
      </c>
      <c r="Z9" s="6">
        <v>0</v>
      </c>
      <c r="AA9" s="6"/>
      <c r="AB9" s="76">
        <v>43727</v>
      </c>
      <c r="AC9" s="76">
        <v>43803</v>
      </c>
      <c r="AD9" s="3">
        <f t="shared" si="1"/>
        <v>75</v>
      </c>
      <c r="AE9" s="3">
        <v>0</v>
      </c>
    </row>
    <row r="10" spans="1:32" s="3" customFormat="1" x14ac:dyDescent="0.35">
      <c r="A10" s="112"/>
      <c r="B10" s="90" t="s">
        <v>46</v>
      </c>
      <c r="C10" s="3">
        <v>3</v>
      </c>
      <c r="D10" s="3" t="s">
        <v>24</v>
      </c>
      <c r="E10" s="2">
        <v>43727</v>
      </c>
      <c r="F10" s="2">
        <v>43761</v>
      </c>
      <c r="G10" s="2">
        <v>43768</v>
      </c>
      <c r="H10" s="2">
        <v>43775</v>
      </c>
      <c r="I10" s="2">
        <v>43782</v>
      </c>
      <c r="J10" s="2">
        <v>43789</v>
      </c>
      <c r="K10" s="2">
        <v>43796</v>
      </c>
      <c r="L10" s="2">
        <v>43803</v>
      </c>
      <c r="W10" s="2">
        <v>43727</v>
      </c>
      <c r="X10" s="76">
        <v>43803</v>
      </c>
      <c r="Y10" s="6">
        <f t="shared" si="0"/>
        <v>75</v>
      </c>
      <c r="Z10" s="6">
        <v>0</v>
      </c>
      <c r="AA10" s="6"/>
      <c r="AB10" s="76">
        <v>43727</v>
      </c>
      <c r="AC10" s="76">
        <v>43803</v>
      </c>
      <c r="AD10" s="3">
        <f t="shared" si="1"/>
        <v>75</v>
      </c>
      <c r="AE10" s="3">
        <v>0</v>
      </c>
    </row>
    <row r="11" spans="1:32" s="3" customFormat="1" x14ac:dyDescent="0.35">
      <c r="A11" s="111">
        <v>1636252</v>
      </c>
      <c r="B11" s="90" t="s">
        <v>46</v>
      </c>
      <c r="C11" s="3">
        <v>2</v>
      </c>
      <c r="D11" s="3" t="s">
        <v>25</v>
      </c>
      <c r="E11" s="2">
        <v>43729</v>
      </c>
      <c r="F11" s="2">
        <v>43768</v>
      </c>
      <c r="G11" s="2">
        <v>43775</v>
      </c>
      <c r="H11" s="2">
        <v>43782</v>
      </c>
      <c r="I11" s="2">
        <v>43789</v>
      </c>
      <c r="J11" s="2">
        <v>43796</v>
      </c>
      <c r="K11" s="2">
        <v>43803</v>
      </c>
      <c r="L11" s="2">
        <v>43810</v>
      </c>
      <c r="W11" s="2">
        <v>43729</v>
      </c>
      <c r="X11" s="76">
        <v>43810</v>
      </c>
      <c r="Y11" s="6">
        <f t="shared" si="0"/>
        <v>80</v>
      </c>
      <c r="Z11" s="6">
        <v>0</v>
      </c>
      <c r="AA11" s="6"/>
      <c r="AB11" s="76">
        <v>43729</v>
      </c>
      <c r="AC11" s="76">
        <v>43810</v>
      </c>
      <c r="AD11" s="3">
        <f t="shared" si="1"/>
        <v>80</v>
      </c>
      <c r="AE11" s="3">
        <v>0</v>
      </c>
    </row>
    <row r="12" spans="1:32" s="3" customFormat="1" x14ac:dyDescent="0.35">
      <c r="A12" s="113"/>
      <c r="B12" s="90" t="s">
        <v>46</v>
      </c>
      <c r="C12" s="3">
        <v>4</v>
      </c>
      <c r="D12" s="3" t="s">
        <v>25</v>
      </c>
      <c r="E12" s="2">
        <v>43729</v>
      </c>
      <c r="F12" s="2">
        <v>43768</v>
      </c>
      <c r="G12" s="2">
        <v>43775</v>
      </c>
      <c r="H12" s="2">
        <v>43782</v>
      </c>
      <c r="I12" s="2">
        <v>43789</v>
      </c>
      <c r="J12" s="2">
        <v>43796</v>
      </c>
      <c r="K12" s="2">
        <v>43803</v>
      </c>
      <c r="L12" s="2">
        <v>43810</v>
      </c>
      <c r="N12" s="2">
        <v>43775</v>
      </c>
      <c r="P12" s="3">
        <v>10.464</v>
      </c>
      <c r="Q12" s="3">
        <v>9.3699999999999992</v>
      </c>
      <c r="R12" s="3">
        <v>16.120999999999999</v>
      </c>
      <c r="S12" s="3">
        <v>38.463999999999999</v>
      </c>
      <c r="T12" s="3">
        <v>57.941000000000003</v>
      </c>
      <c r="U12" s="3">
        <v>58.720999999999997</v>
      </c>
      <c r="W12" s="2">
        <v>43729</v>
      </c>
      <c r="X12" s="76">
        <v>43810</v>
      </c>
      <c r="Y12" s="6">
        <f t="shared" si="0"/>
        <v>80</v>
      </c>
      <c r="Z12" s="6">
        <v>0</v>
      </c>
      <c r="AA12" s="6"/>
      <c r="AB12" s="76">
        <v>43729</v>
      </c>
      <c r="AC12" s="76">
        <v>43775</v>
      </c>
      <c r="AD12" s="3">
        <f t="shared" si="1"/>
        <v>45</v>
      </c>
      <c r="AE12" s="3">
        <v>1</v>
      </c>
    </row>
    <row r="13" spans="1:32" s="3" customFormat="1" x14ac:dyDescent="0.35">
      <c r="A13" s="112"/>
      <c r="B13" s="90" t="s">
        <v>46</v>
      </c>
      <c r="C13" s="3">
        <v>7</v>
      </c>
      <c r="D13" s="3" t="s">
        <v>25</v>
      </c>
      <c r="E13" s="2">
        <v>43729</v>
      </c>
      <c r="F13" s="2">
        <v>43768</v>
      </c>
      <c r="G13" s="2">
        <v>43775</v>
      </c>
      <c r="H13" s="2">
        <v>43782</v>
      </c>
      <c r="I13" s="2">
        <v>43789</v>
      </c>
      <c r="J13" s="2">
        <v>43796</v>
      </c>
      <c r="K13" s="2">
        <v>43803</v>
      </c>
      <c r="L13" s="2">
        <v>43810</v>
      </c>
      <c r="W13" s="2">
        <v>43729</v>
      </c>
      <c r="X13" s="76">
        <v>43810</v>
      </c>
      <c r="Y13" s="6">
        <f t="shared" si="0"/>
        <v>80</v>
      </c>
      <c r="Z13" s="6">
        <v>0</v>
      </c>
      <c r="AA13" s="6"/>
      <c r="AB13" s="76">
        <v>43729</v>
      </c>
      <c r="AC13" s="76">
        <v>43810</v>
      </c>
      <c r="AD13" s="3">
        <f t="shared" si="1"/>
        <v>80</v>
      </c>
      <c r="AE13" s="3">
        <v>0</v>
      </c>
    </row>
    <row r="14" spans="1:32" s="3" customFormat="1" x14ac:dyDescent="0.35">
      <c r="A14" s="80">
        <v>1729180</v>
      </c>
      <c r="B14" s="90" t="s">
        <v>46</v>
      </c>
      <c r="C14" s="3">
        <v>1</v>
      </c>
      <c r="D14" s="3" t="s">
        <v>24</v>
      </c>
      <c r="E14" s="2">
        <v>43786</v>
      </c>
      <c r="F14" s="2">
        <v>43824</v>
      </c>
      <c r="G14" s="2">
        <v>43831</v>
      </c>
      <c r="H14" s="2">
        <v>43838</v>
      </c>
      <c r="I14" s="2">
        <v>43845</v>
      </c>
      <c r="J14" s="2">
        <v>43852</v>
      </c>
      <c r="K14" s="2">
        <v>43859</v>
      </c>
      <c r="L14" s="2">
        <v>43866</v>
      </c>
      <c r="N14" s="2">
        <v>43852</v>
      </c>
      <c r="S14" s="3">
        <v>12.195</v>
      </c>
      <c r="T14" s="3">
        <v>39.356000000000002</v>
      </c>
      <c r="U14" s="3">
        <v>73.698999999999998</v>
      </c>
      <c r="W14" s="2">
        <v>43786</v>
      </c>
      <c r="X14" s="76">
        <v>43866</v>
      </c>
      <c r="Y14" s="6">
        <f t="shared" si="0"/>
        <v>78</v>
      </c>
      <c r="Z14" s="6">
        <v>0</v>
      </c>
      <c r="AA14" s="6"/>
      <c r="AB14" s="76">
        <v>43786</v>
      </c>
      <c r="AC14" s="76">
        <v>43852</v>
      </c>
      <c r="AD14" s="3">
        <f t="shared" si="1"/>
        <v>65</v>
      </c>
      <c r="AE14" s="3">
        <v>1</v>
      </c>
      <c r="AF14" s="87"/>
    </row>
    <row r="15" spans="1:32" s="3" customFormat="1" x14ac:dyDescent="0.35">
      <c r="A15" s="80">
        <v>1729174</v>
      </c>
      <c r="B15" s="90" t="s">
        <v>46</v>
      </c>
      <c r="C15" s="3">
        <v>2</v>
      </c>
      <c r="D15" s="3" t="s">
        <v>25</v>
      </c>
      <c r="E15" s="2">
        <v>43788</v>
      </c>
      <c r="F15" s="2">
        <v>43824</v>
      </c>
      <c r="G15" s="2">
        <v>43831</v>
      </c>
      <c r="H15" s="2">
        <v>43838</v>
      </c>
      <c r="I15" s="2">
        <v>43845</v>
      </c>
      <c r="J15" s="2">
        <v>43852</v>
      </c>
      <c r="K15" s="2">
        <v>43859</v>
      </c>
      <c r="L15" s="2">
        <v>43866</v>
      </c>
      <c r="W15" s="2">
        <v>43786</v>
      </c>
      <c r="X15" s="76">
        <v>43866</v>
      </c>
      <c r="Y15" s="6">
        <f t="shared" si="0"/>
        <v>78</v>
      </c>
      <c r="Z15" s="6">
        <v>0</v>
      </c>
      <c r="AA15" s="6"/>
      <c r="AB15" s="76">
        <v>43786</v>
      </c>
      <c r="AC15" s="76">
        <v>43866</v>
      </c>
      <c r="AD15" s="3">
        <f t="shared" si="1"/>
        <v>78</v>
      </c>
      <c r="AE15" s="3">
        <v>0</v>
      </c>
    </row>
    <row r="16" spans="1:32" s="3" customFormat="1" x14ac:dyDescent="0.35">
      <c r="A16" s="80">
        <v>1729068</v>
      </c>
      <c r="B16" s="90" t="s">
        <v>46</v>
      </c>
      <c r="C16" s="3">
        <v>3</v>
      </c>
      <c r="D16" s="3" t="s">
        <v>25</v>
      </c>
      <c r="E16" s="2">
        <v>40510</v>
      </c>
      <c r="F16" s="2">
        <v>43831</v>
      </c>
      <c r="G16" s="2">
        <v>43838</v>
      </c>
      <c r="H16" s="2">
        <v>43845</v>
      </c>
      <c r="I16" s="2">
        <v>43852</v>
      </c>
      <c r="J16" s="2">
        <v>43859</v>
      </c>
      <c r="K16" s="2">
        <v>43866</v>
      </c>
      <c r="L16" s="2">
        <v>43873</v>
      </c>
      <c r="W16" s="2">
        <v>43797</v>
      </c>
      <c r="X16" s="76">
        <v>43873</v>
      </c>
      <c r="Y16" s="6">
        <f t="shared" si="0"/>
        <v>74</v>
      </c>
      <c r="Z16" s="6">
        <v>0</v>
      </c>
      <c r="AA16" s="6"/>
      <c r="AB16" s="76">
        <v>43797</v>
      </c>
      <c r="AC16" s="76">
        <v>43873</v>
      </c>
      <c r="AD16" s="3">
        <f t="shared" si="1"/>
        <v>74</v>
      </c>
      <c r="AE16" s="3">
        <v>0</v>
      </c>
    </row>
    <row r="17" spans="1:32" s="3" customFormat="1" x14ac:dyDescent="0.35">
      <c r="A17" s="111">
        <v>1729239</v>
      </c>
      <c r="B17" s="90" t="s">
        <v>46</v>
      </c>
      <c r="C17" s="3">
        <v>1</v>
      </c>
      <c r="D17" s="3" t="s">
        <v>25</v>
      </c>
      <c r="E17" s="2">
        <v>43810</v>
      </c>
      <c r="F17" s="2">
        <v>43845</v>
      </c>
      <c r="G17" s="2">
        <v>43852</v>
      </c>
      <c r="H17" s="2">
        <v>43859</v>
      </c>
      <c r="I17" s="2">
        <v>43866</v>
      </c>
      <c r="J17" s="2">
        <v>43873</v>
      </c>
      <c r="K17" s="2">
        <v>43880</v>
      </c>
      <c r="L17" s="2">
        <v>43887</v>
      </c>
      <c r="N17" s="2">
        <v>43845</v>
      </c>
      <c r="O17" s="3">
        <v>23.869</v>
      </c>
      <c r="P17" s="3">
        <v>137.37100000000001</v>
      </c>
      <c r="Q17" s="3">
        <v>630.80899999999997</v>
      </c>
      <c r="R17" s="83"/>
      <c r="S17" s="83"/>
      <c r="T17" s="83"/>
      <c r="U17" s="83"/>
      <c r="W17" s="2">
        <v>43810</v>
      </c>
      <c r="X17" s="76">
        <v>43859</v>
      </c>
      <c r="Y17" s="6">
        <f t="shared" si="0"/>
        <v>48</v>
      </c>
      <c r="Z17" s="6">
        <v>1</v>
      </c>
      <c r="AA17" s="6"/>
      <c r="AB17" s="76">
        <v>43810</v>
      </c>
      <c r="AC17" s="76">
        <v>43845</v>
      </c>
      <c r="AD17" s="3">
        <f t="shared" si="1"/>
        <v>34</v>
      </c>
      <c r="AE17" s="3">
        <v>1</v>
      </c>
    </row>
    <row r="18" spans="1:32" s="3" customFormat="1" x14ac:dyDescent="0.35">
      <c r="A18" s="112"/>
      <c r="B18" s="90" t="s">
        <v>46</v>
      </c>
      <c r="C18" s="3">
        <v>7</v>
      </c>
      <c r="D18" s="3" t="s">
        <v>25</v>
      </c>
      <c r="E18" s="2">
        <v>43810</v>
      </c>
      <c r="F18" s="2">
        <v>43845</v>
      </c>
      <c r="G18" s="2">
        <v>43852</v>
      </c>
      <c r="H18" s="2">
        <v>43859</v>
      </c>
      <c r="I18" s="2">
        <v>43866</v>
      </c>
      <c r="J18" s="2">
        <v>43873</v>
      </c>
      <c r="K18" s="2">
        <v>43880</v>
      </c>
      <c r="L18" s="2">
        <v>43887</v>
      </c>
      <c r="N18" s="2">
        <v>43852</v>
      </c>
      <c r="P18" s="3">
        <v>61.94</v>
      </c>
      <c r="Q18" s="3">
        <v>410.03</v>
      </c>
      <c r="R18" s="83"/>
      <c r="S18" s="83"/>
      <c r="T18" s="83"/>
      <c r="U18" s="83"/>
      <c r="W18" s="2">
        <v>43810</v>
      </c>
      <c r="X18" s="76">
        <v>43859</v>
      </c>
      <c r="Y18" s="6">
        <f t="shared" si="0"/>
        <v>48</v>
      </c>
      <c r="Z18" s="6">
        <v>1</v>
      </c>
      <c r="AA18" s="6" t="s">
        <v>54</v>
      </c>
      <c r="AB18" s="76">
        <v>43810</v>
      </c>
      <c r="AC18" s="76">
        <v>43852</v>
      </c>
      <c r="AD18" s="3">
        <f t="shared" si="1"/>
        <v>41</v>
      </c>
      <c r="AE18" s="3">
        <v>1</v>
      </c>
      <c r="AF18" s="87"/>
    </row>
    <row r="19" spans="1:32" x14ac:dyDescent="0.35">
      <c r="X19" s="71"/>
      <c r="Y19" s="71"/>
      <c r="Z19" s="71"/>
      <c r="AA19" s="71"/>
      <c r="AB19" s="71"/>
      <c r="AC19" s="71"/>
    </row>
  </sheetData>
  <mergeCells count="5">
    <mergeCell ref="A2:A4"/>
    <mergeCell ref="A6:A7"/>
    <mergeCell ref="A8:A10"/>
    <mergeCell ref="A11:A13"/>
    <mergeCell ref="A17:A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62"/>
  <sheetViews>
    <sheetView topLeftCell="A137" workbookViewId="0">
      <selection activeCell="D175" sqref="D175"/>
    </sheetView>
  </sheetViews>
  <sheetFormatPr defaultColWidth="10.83203125" defaultRowHeight="15.5" x14ac:dyDescent="0.35"/>
  <cols>
    <col min="1" max="1" width="10.83203125" style="35"/>
    <col min="2" max="2" width="32.5" style="14" bestFit="1" customWidth="1"/>
    <col min="3" max="6" width="10.83203125" style="35"/>
    <col min="7" max="7" width="10.83203125" style="14"/>
    <col min="8" max="14" width="10.83203125" style="35"/>
    <col min="15" max="15" width="15.83203125" style="41" bestFit="1" customWidth="1"/>
    <col min="16" max="19" width="10.83203125" style="35"/>
    <col min="20" max="21" width="15.1640625" style="35" bestFit="1" customWidth="1"/>
    <col min="22" max="23" width="10.83203125" style="35"/>
    <col min="24" max="25" width="10.83203125" style="72"/>
    <col min="26" max="26" width="12.5" style="72" bestFit="1" customWidth="1"/>
    <col min="27" max="27" width="12.33203125" style="72" bestFit="1" customWidth="1"/>
    <col min="28" max="30" width="10.83203125" style="72"/>
    <col min="31" max="31" width="12.6640625" style="72" bestFit="1" customWidth="1"/>
    <col min="32" max="32" width="14" style="72" bestFit="1" customWidth="1"/>
    <col min="33" max="33" width="26.33203125" style="72" bestFit="1" customWidth="1"/>
    <col min="34" max="16384" width="10.83203125" style="35"/>
  </cols>
  <sheetData>
    <row r="1" spans="1:32" x14ac:dyDescent="0.35">
      <c r="A1" s="36" t="s">
        <v>0</v>
      </c>
      <c r="B1" s="1" t="s">
        <v>1</v>
      </c>
      <c r="C1" s="36" t="s">
        <v>2</v>
      </c>
      <c r="D1" s="36" t="s">
        <v>3</v>
      </c>
      <c r="E1" s="36" t="s">
        <v>4</v>
      </c>
      <c r="F1" s="36"/>
      <c r="G1" s="1" t="s">
        <v>5</v>
      </c>
      <c r="H1" s="36" t="s">
        <v>6</v>
      </c>
      <c r="I1" s="36" t="s">
        <v>7</v>
      </c>
      <c r="J1" s="36" t="s">
        <v>8</v>
      </c>
      <c r="K1" s="36" t="s">
        <v>9</v>
      </c>
      <c r="L1" s="36" t="s">
        <v>10</v>
      </c>
      <c r="M1" s="36" t="s">
        <v>41</v>
      </c>
      <c r="O1" s="37" t="s">
        <v>42</v>
      </c>
      <c r="P1" s="36" t="s">
        <v>5</v>
      </c>
      <c r="Q1" s="36" t="s">
        <v>6</v>
      </c>
      <c r="R1" s="36" t="s">
        <v>7</v>
      </c>
      <c r="S1" s="36" t="s">
        <v>8</v>
      </c>
      <c r="T1" s="36" t="s">
        <v>9</v>
      </c>
      <c r="U1" s="36" t="s">
        <v>10</v>
      </c>
      <c r="V1" s="36" t="s">
        <v>41</v>
      </c>
      <c r="X1" s="1" t="s">
        <v>4</v>
      </c>
      <c r="Y1" s="1" t="s">
        <v>39</v>
      </c>
      <c r="Z1" s="1" t="s">
        <v>38</v>
      </c>
      <c r="AA1" s="1" t="s">
        <v>40</v>
      </c>
      <c r="AC1" s="1" t="s">
        <v>4</v>
      </c>
      <c r="AD1" s="1" t="s">
        <v>39</v>
      </c>
      <c r="AE1" s="1" t="s">
        <v>38</v>
      </c>
      <c r="AF1" s="1" t="s">
        <v>37</v>
      </c>
    </row>
    <row r="2" spans="1:32" x14ac:dyDescent="0.35">
      <c r="A2" s="93">
        <v>1534742</v>
      </c>
      <c r="B2" s="38" t="s">
        <v>43</v>
      </c>
      <c r="C2" s="24">
        <v>1</v>
      </c>
      <c r="D2" s="35" t="s">
        <v>24</v>
      </c>
      <c r="E2" s="23">
        <v>42285</v>
      </c>
      <c r="F2" s="39"/>
      <c r="G2" s="20">
        <v>42319</v>
      </c>
      <c r="H2" s="23">
        <v>42326</v>
      </c>
      <c r="I2" s="23">
        <v>42333</v>
      </c>
      <c r="J2" s="23">
        <v>42340</v>
      </c>
      <c r="K2" s="23">
        <v>42347</v>
      </c>
      <c r="L2" s="23">
        <v>42354</v>
      </c>
      <c r="M2" s="23">
        <v>42361</v>
      </c>
      <c r="N2" s="39"/>
      <c r="P2" s="39"/>
      <c r="X2" s="20">
        <v>42285</v>
      </c>
      <c r="Y2" s="20">
        <v>42354</v>
      </c>
      <c r="Z2" s="72">
        <f t="shared" ref="Z2:Z32" si="0">DAYS360(X2,Y2)</f>
        <v>68</v>
      </c>
      <c r="AA2" s="72">
        <v>0</v>
      </c>
      <c r="AC2" s="20">
        <v>42285</v>
      </c>
      <c r="AD2" s="20">
        <v>42354</v>
      </c>
      <c r="AE2" s="72">
        <f t="shared" ref="AE2:AE32" si="1">DAYS360(AC2,AD2)</f>
        <v>68</v>
      </c>
      <c r="AF2" s="72">
        <v>0</v>
      </c>
    </row>
    <row r="3" spans="1:32" x14ac:dyDescent="0.35">
      <c r="A3" s="93"/>
      <c r="B3" s="38" t="s">
        <v>43</v>
      </c>
      <c r="C3" s="24">
        <v>2</v>
      </c>
      <c r="D3" s="35" t="s">
        <v>24</v>
      </c>
      <c r="E3" s="23">
        <v>42285</v>
      </c>
      <c r="F3" s="39"/>
      <c r="G3" s="20">
        <v>42319</v>
      </c>
      <c r="H3" s="23">
        <v>42326</v>
      </c>
      <c r="I3" s="23">
        <v>42333</v>
      </c>
      <c r="J3" s="23">
        <v>42340</v>
      </c>
      <c r="K3" s="23">
        <v>42347</v>
      </c>
      <c r="L3" s="23">
        <v>42354</v>
      </c>
      <c r="M3" s="23">
        <v>42361</v>
      </c>
      <c r="N3" s="39"/>
      <c r="P3" s="39"/>
      <c r="X3" s="20">
        <v>42285</v>
      </c>
      <c r="Y3" s="20">
        <v>42354</v>
      </c>
      <c r="Z3" s="72">
        <f t="shared" si="0"/>
        <v>68</v>
      </c>
      <c r="AA3" s="72">
        <v>0</v>
      </c>
      <c r="AC3" s="20">
        <v>42285</v>
      </c>
      <c r="AD3" s="20">
        <v>42354</v>
      </c>
      <c r="AE3" s="72">
        <f t="shared" si="1"/>
        <v>68</v>
      </c>
      <c r="AF3" s="72">
        <v>0</v>
      </c>
    </row>
    <row r="4" spans="1:32" x14ac:dyDescent="0.35">
      <c r="A4" s="93"/>
      <c r="B4" s="38" t="s">
        <v>43</v>
      </c>
      <c r="C4" s="24">
        <v>4</v>
      </c>
      <c r="D4" s="35" t="s">
        <v>24</v>
      </c>
      <c r="E4" s="23">
        <v>42285</v>
      </c>
      <c r="F4" s="39"/>
      <c r="G4" s="20">
        <v>42319</v>
      </c>
      <c r="H4" s="23">
        <v>42326</v>
      </c>
      <c r="I4" s="23">
        <v>42333</v>
      </c>
      <c r="J4" s="23">
        <v>42340</v>
      </c>
      <c r="K4" s="23">
        <v>42347</v>
      </c>
      <c r="L4" s="23">
        <v>42354</v>
      </c>
      <c r="M4" s="23">
        <v>42361</v>
      </c>
      <c r="N4" s="39"/>
      <c r="P4" s="39"/>
      <c r="X4" s="20">
        <v>42285</v>
      </c>
      <c r="Y4" s="20">
        <v>42354</v>
      </c>
      <c r="Z4" s="72">
        <f t="shared" si="0"/>
        <v>68</v>
      </c>
      <c r="AA4" s="72">
        <v>0</v>
      </c>
      <c r="AC4" s="20">
        <v>42285</v>
      </c>
      <c r="AD4" s="20">
        <v>42354</v>
      </c>
      <c r="AE4" s="72">
        <f t="shared" si="1"/>
        <v>68</v>
      </c>
      <c r="AF4" s="72">
        <v>0</v>
      </c>
    </row>
    <row r="5" spans="1:32" x14ac:dyDescent="0.35">
      <c r="A5" s="93">
        <v>1534738</v>
      </c>
      <c r="B5" s="38" t="s">
        <v>43</v>
      </c>
      <c r="C5" s="24">
        <v>4</v>
      </c>
      <c r="D5" s="35" t="s">
        <v>25</v>
      </c>
      <c r="E5" s="23">
        <v>42285</v>
      </c>
      <c r="F5" s="39"/>
      <c r="G5" s="20">
        <v>42319</v>
      </c>
      <c r="H5" s="23">
        <v>42326</v>
      </c>
      <c r="I5" s="23">
        <v>42333</v>
      </c>
      <c r="J5" s="23">
        <v>42340</v>
      </c>
      <c r="K5" s="23">
        <v>42347</v>
      </c>
      <c r="L5" s="23">
        <v>42354</v>
      </c>
      <c r="M5" s="23">
        <v>42361</v>
      </c>
      <c r="N5" s="39"/>
      <c r="P5" s="39"/>
      <c r="X5" s="20">
        <v>42285</v>
      </c>
      <c r="Y5" s="20">
        <v>42354</v>
      </c>
      <c r="Z5" s="72">
        <f t="shared" si="0"/>
        <v>68</v>
      </c>
      <c r="AA5" s="72">
        <v>0</v>
      </c>
      <c r="AC5" s="20">
        <v>42285</v>
      </c>
      <c r="AD5" s="20">
        <v>42354</v>
      </c>
      <c r="AE5" s="72">
        <f t="shared" si="1"/>
        <v>68</v>
      </c>
      <c r="AF5" s="72">
        <v>0</v>
      </c>
    </row>
    <row r="6" spans="1:32" x14ac:dyDescent="0.35">
      <c r="A6" s="93"/>
      <c r="B6" s="38" t="s">
        <v>43</v>
      </c>
      <c r="C6" s="24">
        <v>5</v>
      </c>
      <c r="D6" s="35" t="s">
        <v>25</v>
      </c>
      <c r="E6" s="23">
        <v>42285</v>
      </c>
      <c r="F6" s="39"/>
      <c r="G6" s="20">
        <v>42319</v>
      </c>
      <c r="H6" s="23">
        <v>42326</v>
      </c>
      <c r="I6" s="23">
        <v>42333</v>
      </c>
      <c r="J6" s="23">
        <v>42340</v>
      </c>
      <c r="K6" s="23">
        <v>42347</v>
      </c>
      <c r="L6" s="23">
        <v>42354</v>
      </c>
      <c r="M6" s="23">
        <v>42361</v>
      </c>
      <c r="N6" s="39"/>
      <c r="P6" s="39"/>
      <c r="X6" s="20">
        <v>42285</v>
      </c>
      <c r="Y6" s="20">
        <v>42354</v>
      </c>
      <c r="Z6" s="72">
        <f t="shared" si="0"/>
        <v>68</v>
      </c>
      <c r="AA6" s="72">
        <v>0</v>
      </c>
      <c r="AC6" s="20">
        <v>42285</v>
      </c>
      <c r="AD6" s="20">
        <v>42354</v>
      </c>
      <c r="AE6" s="72">
        <f t="shared" si="1"/>
        <v>68</v>
      </c>
      <c r="AF6" s="72">
        <v>0</v>
      </c>
    </row>
    <row r="7" spans="1:32" x14ac:dyDescent="0.35">
      <c r="A7" s="97">
        <v>1562322</v>
      </c>
      <c r="B7" s="38" t="s">
        <v>43</v>
      </c>
      <c r="C7" s="24">
        <v>2</v>
      </c>
      <c r="D7" s="14" t="s">
        <v>24</v>
      </c>
      <c r="E7" s="20">
        <v>42285</v>
      </c>
      <c r="F7" s="20"/>
      <c r="G7" s="20">
        <v>42319</v>
      </c>
      <c r="H7" s="20">
        <v>42326</v>
      </c>
      <c r="I7" s="20">
        <v>42333</v>
      </c>
      <c r="J7" s="20">
        <v>42340</v>
      </c>
      <c r="K7" s="20">
        <v>42347</v>
      </c>
      <c r="L7" s="20">
        <v>42354</v>
      </c>
      <c r="M7" s="20">
        <v>42361</v>
      </c>
      <c r="N7" s="40"/>
      <c r="O7" s="42"/>
      <c r="P7" s="14"/>
      <c r="Q7" s="14"/>
      <c r="R7" s="14"/>
      <c r="S7" s="14"/>
      <c r="T7" s="14"/>
      <c r="U7" s="14"/>
      <c r="V7" s="14"/>
      <c r="X7" s="20">
        <v>42285</v>
      </c>
      <c r="Y7" s="20">
        <v>42354</v>
      </c>
      <c r="Z7" s="72">
        <f t="shared" si="0"/>
        <v>68</v>
      </c>
      <c r="AA7" s="72">
        <v>0</v>
      </c>
      <c r="AC7" s="20">
        <v>42285</v>
      </c>
      <c r="AD7" s="20">
        <v>42354</v>
      </c>
      <c r="AE7" s="72">
        <f t="shared" si="1"/>
        <v>68</v>
      </c>
      <c r="AF7" s="72">
        <v>0</v>
      </c>
    </row>
    <row r="8" spans="1:32" x14ac:dyDescent="0.35">
      <c r="A8" s="97"/>
      <c r="B8" s="38" t="s">
        <v>43</v>
      </c>
      <c r="C8" s="24">
        <v>5</v>
      </c>
      <c r="D8" s="14" t="s">
        <v>24</v>
      </c>
      <c r="E8" s="20">
        <v>42285</v>
      </c>
      <c r="F8" s="20"/>
      <c r="G8" s="20">
        <v>42319</v>
      </c>
      <c r="H8" s="20">
        <v>42326</v>
      </c>
      <c r="I8" s="20">
        <v>42333</v>
      </c>
      <c r="J8" s="20">
        <v>42340</v>
      </c>
      <c r="K8" s="20">
        <v>42347</v>
      </c>
      <c r="L8" s="20">
        <v>42354</v>
      </c>
      <c r="M8" s="20">
        <v>42361</v>
      </c>
      <c r="N8" s="40"/>
      <c r="O8" s="42">
        <v>42347</v>
      </c>
      <c r="P8" s="14"/>
      <c r="Q8" s="14"/>
      <c r="R8" s="14"/>
      <c r="S8" s="14"/>
      <c r="T8" s="14">
        <v>98.043999999999997</v>
      </c>
      <c r="U8" s="14">
        <v>267.57900000000001</v>
      </c>
      <c r="V8" s="64"/>
      <c r="X8" s="20">
        <v>42285</v>
      </c>
      <c r="Y8" s="20">
        <v>42354</v>
      </c>
      <c r="Z8" s="72">
        <f t="shared" si="0"/>
        <v>68</v>
      </c>
      <c r="AA8" s="72">
        <v>1</v>
      </c>
      <c r="AC8" s="20">
        <v>42285</v>
      </c>
      <c r="AD8" s="20">
        <v>42347</v>
      </c>
      <c r="AE8" s="72">
        <f t="shared" si="1"/>
        <v>61</v>
      </c>
      <c r="AF8" s="72">
        <v>1</v>
      </c>
    </row>
    <row r="9" spans="1:32" x14ac:dyDescent="0.35">
      <c r="A9" s="97"/>
      <c r="B9" s="38" t="s">
        <v>43</v>
      </c>
      <c r="C9" s="24">
        <v>11</v>
      </c>
      <c r="D9" s="14" t="s">
        <v>24</v>
      </c>
      <c r="E9" s="20">
        <v>42285</v>
      </c>
      <c r="F9" s="20"/>
      <c r="G9" s="20">
        <v>42319</v>
      </c>
      <c r="H9" s="20">
        <v>42326</v>
      </c>
      <c r="I9" s="20">
        <v>42333</v>
      </c>
      <c r="J9" s="20">
        <v>42340</v>
      </c>
      <c r="K9" s="20">
        <v>42347</v>
      </c>
      <c r="L9" s="20">
        <v>42354</v>
      </c>
      <c r="M9" s="20">
        <v>42361</v>
      </c>
      <c r="N9" s="40"/>
      <c r="O9" s="42">
        <v>42361</v>
      </c>
      <c r="P9" s="14"/>
      <c r="Q9" s="14"/>
      <c r="R9" s="14"/>
      <c r="S9" s="14"/>
      <c r="T9" s="14"/>
      <c r="U9" s="14"/>
      <c r="V9" s="14">
        <v>7.6040000000000001</v>
      </c>
      <c r="X9" s="20">
        <v>42285</v>
      </c>
      <c r="Y9" s="20">
        <v>42361</v>
      </c>
      <c r="Z9" s="72">
        <f t="shared" si="0"/>
        <v>75</v>
      </c>
      <c r="AA9" s="72">
        <v>0</v>
      </c>
      <c r="AC9" s="20">
        <v>42285</v>
      </c>
      <c r="AD9" s="20">
        <v>42361</v>
      </c>
      <c r="AE9" s="72">
        <f t="shared" si="1"/>
        <v>75</v>
      </c>
      <c r="AF9" s="72">
        <v>1</v>
      </c>
    </row>
    <row r="10" spans="1:32" x14ac:dyDescent="0.35">
      <c r="A10" s="93">
        <v>1449575</v>
      </c>
      <c r="B10" s="38" t="s">
        <v>43</v>
      </c>
      <c r="C10" s="24">
        <v>1</v>
      </c>
      <c r="D10" s="24" t="s">
        <v>24</v>
      </c>
      <c r="E10" s="33">
        <v>42345</v>
      </c>
      <c r="F10" s="33"/>
      <c r="G10" s="20">
        <v>42375</v>
      </c>
      <c r="H10" s="23">
        <v>42382</v>
      </c>
      <c r="I10" s="23">
        <v>42389</v>
      </c>
      <c r="J10" s="23">
        <v>42396</v>
      </c>
      <c r="K10" s="20">
        <v>42403</v>
      </c>
      <c r="L10" s="23">
        <v>42410</v>
      </c>
      <c r="M10" s="23">
        <v>42417</v>
      </c>
      <c r="O10" s="42">
        <v>42403</v>
      </c>
      <c r="T10" s="35">
        <v>180.43</v>
      </c>
      <c r="U10" s="43">
        <f>93.036+654.692</f>
        <v>747.72800000000007</v>
      </c>
      <c r="V10" s="64"/>
      <c r="X10" s="32">
        <v>42345</v>
      </c>
      <c r="Y10" s="20">
        <v>42410</v>
      </c>
      <c r="Z10" s="72">
        <f t="shared" si="0"/>
        <v>63</v>
      </c>
      <c r="AA10" s="72">
        <v>1</v>
      </c>
      <c r="AC10" s="32">
        <v>42345</v>
      </c>
      <c r="AD10" s="20">
        <v>42403</v>
      </c>
      <c r="AE10" s="72">
        <f t="shared" si="1"/>
        <v>56</v>
      </c>
      <c r="AF10" s="72">
        <v>1</v>
      </c>
    </row>
    <row r="11" spans="1:32" x14ac:dyDescent="0.35">
      <c r="A11" s="93"/>
      <c r="B11" s="38" t="s">
        <v>43</v>
      </c>
      <c r="C11" s="34">
        <v>4</v>
      </c>
      <c r="D11" s="34" t="s">
        <v>24</v>
      </c>
      <c r="E11" s="33">
        <v>42345</v>
      </c>
      <c r="F11" s="33"/>
      <c r="G11" s="20">
        <v>42375</v>
      </c>
      <c r="H11" s="23">
        <v>42382</v>
      </c>
      <c r="I11" s="23">
        <v>42389</v>
      </c>
      <c r="J11" s="23">
        <v>42396</v>
      </c>
      <c r="K11" s="20">
        <v>42403</v>
      </c>
      <c r="L11" s="23">
        <v>42410</v>
      </c>
      <c r="M11" s="23">
        <v>42417</v>
      </c>
      <c r="O11" s="42">
        <v>42375</v>
      </c>
      <c r="P11" s="35">
        <v>374.31200000000001</v>
      </c>
      <c r="Q11" s="35">
        <v>1920.58</v>
      </c>
      <c r="R11" s="64"/>
      <c r="S11" s="64"/>
      <c r="T11" s="64"/>
      <c r="U11" s="64"/>
      <c r="V11" s="64"/>
      <c r="X11" s="32">
        <v>42345</v>
      </c>
      <c r="Y11" s="20">
        <v>42383</v>
      </c>
      <c r="Z11" s="72">
        <f t="shared" si="0"/>
        <v>37</v>
      </c>
      <c r="AA11" s="72">
        <v>1</v>
      </c>
      <c r="AC11" s="32">
        <v>42345</v>
      </c>
      <c r="AD11" s="20">
        <v>42375</v>
      </c>
      <c r="AE11" s="72">
        <f t="shared" si="1"/>
        <v>29</v>
      </c>
      <c r="AF11" s="72">
        <v>1</v>
      </c>
    </row>
    <row r="12" spans="1:32" x14ac:dyDescent="0.35">
      <c r="A12" s="93"/>
      <c r="B12" s="38" t="s">
        <v>43</v>
      </c>
      <c r="C12" s="24">
        <v>3</v>
      </c>
      <c r="D12" s="24" t="s">
        <v>25</v>
      </c>
      <c r="E12" s="33">
        <v>42345</v>
      </c>
      <c r="F12" s="33"/>
      <c r="G12" s="20">
        <v>42375</v>
      </c>
      <c r="H12" s="23">
        <v>42382</v>
      </c>
      <c r="I12" s="23">
        <v>42389</v>
      </c>
      <c r="J12" s="23">
        <v>42396</v>
      </c>
      <c r="K12" s="20">
        <v>42403</v>
      </c>
      <c r="L12" s="23">
        <v>42410</v>
      </c>
      <c r="M12" s="23">
        <v>42417</v>
      </c>
      <c r="O12" s="42">
        <v>42396</v>
      </c>
      <c r="S12" s="35">
        <v>58.113999999999997</v>
      </c>
      <c r="T12" s="35">
        <v>288.34100000000001</v>
      </c>
      <c r="U12" s="64"/>
      <c r="V12" s="64"/>
      <c r="X12" s="32">
        <v>42345</v>
      </c>
      <c r="Y12" s="20">
        <v>42410</v>
      </c>
      <c r="Z12" s="72">
        <f t="shared" si="0"/>
        <v>63</v>
      </c>
      <c r="AA12" s="72">
        <v>1</v>
      </c>
      <c r="AC12" s="32">
        <v>42345</v>
      </c>
      <c r="AD12" s="20">
        <v>42396</v>
      </c>
      <c r="AE12" s="72">
        <f t="shared" si="1"/>
        <v>50</v>
      </c>
      <c r="AF12" s="72">
        <v>1</v>
      </c>
    </row>
    <row r="13" spans="1:32" x14ac:dyDescent="0.35">
      <c r="A13" s="93"/>
      <c r="B13" s="38" t="s">
        <v>43</v>
      </c>
      <c r="C13" s="34">
        <v>5</v>
      </c>
      <c r="D13" s="34" t="s">
        <v>25</v>
      </c>
      <c r="E13" s="33">
        <v>42345</v>
      </c>
      <c r="F13" s="33"/>
      <c r="G13" s="20">
        <v>42375</v>
      </c>
      <c r="H13" s="23">
        <v>42382</v>
      </c>
      <c r="I13" s="23">
        <v>42389</v>
      </c>
      <c r="J13" s="23">
        <v>42396</v>
      </c>
      <c r="K13" s="20">
        <v>42403</v>
      </c>
      <c r="L13" s="23">
        <v>42410</v>
      </c>
      <c r="M13" s="23">
        <v>42417</v>
      </c>
      <c r="O13" s="42">
        <v>42396</v>
      </c>
      <c r="S13" s="35">
        <v>59.476999999999997</v>
      </c>
      <c r="T13" s="35">
        <v>238.72499999999999</v>
      </c>
      <c r="U13" s="35">
        <v>1105.2449999999999</v>
      </c>
      <c r="V13" s="64"/>
      <c r="X13" s="32">
        <v>42345</v>
      </c>
      <c r="Y13" s="20">
        <v>42410</v>
      </c>
      <c r="Z13" s="72">
        <f t="shared" si="0"/>
        <v>63</v>
      </c>
      <c r="AA13" s="72">
        <v>1</v>
      </c>
      <c r="AC13" s="32">
        <v>42345</v>
      </c>
      <c r="AD13" s="20">
        <v>42396</v>
      </c>
      <c r="AE13" s="72">
        <f t="shared" si="1"/>
        <v>50</v>
      </c>
      <c r="AF13" s="72">
        <v>1</v>
      </c>
    </row>
    <row r="14" spans="1:32" x14ac:dyDescent="0.35">
      <c r="A14" s="94">
        <v>1562357</v>
      </c>
      <c r="B14" s="38" t="s">
        <v>43</v>
      </c>
      <c r="C14" s="24">
        <v>2</v>
      </c>
      <c r="D14" s="24" t="s">
        <v>25</v>
      </c>
      <c r="E14" s="33">
        <v>42352</v>
      </c>
      <c r="F14" s="33"/>
      <c r="G14" s="20">
        <v>42375</v>
      </c>
      <c r="H14" s="23">
        <v>42382</v>
      </c>
      <c r="I14" s="23">
        <v>42389</v>
      </c>
      <c r="J14" s="23">
        <v>42396</v>
      </c>
      <c r="K14" s="20">
        <v>42403</v>
      </c>
      <c r="L14" s="23">
        <v>42410</v>
      </c>
      <c r="M14" s="23">
        <v>42417</v>
      </c>
      <c r="O14" s="42">
        <v>42403</v>
      </c>
      <c r="T14" s="35">
        <v>19.68</v>
      </c>
      <c r="U14" s="35">
        <v>72.150999999999996</v>
      </c>
      <c r="V14" s="35" t="s">
        <v>44</v>
      </c>
      <c r="X14" s="32">
        <v>42352</v>
      </c>
      <c r="Y14" s="20">
        <v>42417</v>
      </c>
      <c r="Z14" s="72">
        <f t="shared" si="0"/>
        <v>63</v>
      </c>
      <c r="AA14" s="72">
        <v>0</v>
      </c>
      <c r="AC14" s="32">
        <v>42352</v>
      </c>
      <c r="AD14" s="20">
        <v>42403</v>
      </c>
      <c r="AE14" s="72">
        <f t="shared" si="1"/>
        <v>49</v>
      </c>
      <c r="AF14" s="72">
        <v>1</v>
      </c>
    </row>
    <row r="15" spans="1:32" x14ac:dyDescent="0.35">
      <c r="A15" s="96"/>
      <c r="B15" s="38" t="s">
        <v>43</v>
      </c>
      <c r="C15" s="24">
        <v>5</v>
      </c>
      <c r="D15" s="24" t="s">
        <v>24</v>
      </c>
      <c r="E15" s="32">
        <v>42352</v>
      </c>
      <c r="F15" s="32"/>
      <c r="G15" s="20">
        <v>42375</v>
      </c>
      <c r="H15" s="20">
        <v>42382</v>
      </c>
      <c r="I15" s="20">
        <v>42389</v>
      </c>
      <c r="J15" s="20">
        <v>42396</v>
      </c>
      <c r="K15" s="20">
        <v>42403</v>
      </c>
      <c r="L15" s="20">
        <v>42410</v>
      </c>
      <c r="M15" s="20">
        <v>42417</v>
      </c>
      <c r="N15" s="14"/>
      <c r="O15" s="42">
        <v>42382</v>
      </c>
      <c r="P15" s="14"/>
      <c r="Q15" s="14">
        <v>93.17</v>
      </c>
      <c r="R15" s="14">
        <v>540.09799999999996</v>
      </c>
      <c r="S15" s="64"/>
      <c r="T15" s="64"/>
      <c r="U15" s="64"/>
      <c r="V15" s="64"/>
      <c r="X15" s="32">
        <v>42352</v>
      </c>
      <c r="Y15" s="20">
        <v>42394</v>
      </c>
      <c r="Z15" s="72">
        <f t="shared" si="0"/>
        <v>41</v>
      </c>
      <c r="AA15" s="72">
        <v>1</v>
      </c>
      <c r="AC15" s="32">
        <v>42352</v>
      </c>
      <c r="AD15" s="20">
        <v>42382</v>
      </c>
      <c r="AE15" s="72">
        <f t="shared" si="1"/>
        <v>29</v>
      </c>
      <c r="AF15" s="72">
        <v>1</v>
      </c>
    </row>
    <row r="16" spans="1:32" x14ac:dyDescent="0.35">
      <c r="A16" s="94">
        <v>1449569</v>
      </c>
      <c r="B16" s="38" t="s">
        <v>43</v>
      </c>
      <c r="C16" s="34">
        <v>2</v>
      </c>
      <c r="D16" s="34" t="s">
        <v>25</v>
      </c>
      <c r="E16" s="33">
        <v>42337</v>
      </c>
      <c r="F16" s="33"/>
      <c r="G16" s="20">
        <v>42375</v>
      </c>
      <c r="H16" s="23">
        <v>42382</v>
      </c>
      <c r="I16" s="23">
        <v>42389</v>
      </c>
      <c r="J16" s="23">
        <v>42396</v>
      </c>
      <c r="K16" s="20">
        <v>42403</v>
      </c>
      <c r="L16" s="23">
        <v>42410</v>
      </c>
      <c r="M16" s="23">
        <v>42417</v>
      </c>
      <c r="O16" s="42">
        <v>42403</v>
      </c>
      <c r="T16" s="35">
        <v>77.394999999999996</v>
      </c>
      <c r="U16" s="35">
        <v>312.79599999999999</v>
      </c>
      <c r="V16" s="64"/>
      <c r="X16" s="32">
        <v>42337</v>
      </c>
      <c r="Y16" s="20">
        <v>42416</v>
      </c>
      <c r="Z16" s="72">
        <f t="shared" si="0"/>
        <v>77</v>
      </c>
      <c r="AA16" s="72">
        <v>1</v>
      </c>
      <c r="AC16" s="32">
        <v>42337</v>
      </c>
      <c r="AD16" s="20">
        <v>42403</v>
      </c>
      <c r="AE16" s="72">
        <f t="shared" si="1"/>
        <v>64</v>
      </c>
      <c r="AF16" s="72">
        <v>1</v>
      </c>
    </row>
    <row r="17" spans="1:32" x14ac:dyDescent="0.35">
      <c r="A17" s="95"/>
      <c r="B17" s="38" t="s">
        <v>43</v>
      </c>
      <c r="C17" s="34">
        <v>4</v>
      </c>
      <c r="D17" s="34" t="s">
        <v>24</v>
      </c>
      <c r="E17" s="33">
        <v>42337</v>
      </c>
      <c r="F17" s="33"/>
      <c r="G17" s="20">
        <v>42375</v>
      </c>
      <c r="H17" s="23">
        <v>42382</v>
      </c>
      <c r="I17" s="23">
        <v>42389</v>
      </c>
      <c r="J17" s="23">
        <v>42396</v>
      </c>
      <c r="K17" s="20">
        <v>42403</v>
      </c>
      <c r="L17" s="23">
        <v>42410</v>
      </c>
      <c r="M17" s="23">
        <v>42417</v>
      </c>
      <c r="O17" s="42">
        <v>42375</v>
      </c>
      <c r="P17" s="35">
        <v>270.34800000000001</v>
      </c>
      <c r="Q17" s="35">
        <v>853.01300000000003</v>
      </c>
      <c r="R17" s="64"/>
      <c r="S17" s="64"/>
      <c r="T17" s="64"/>
      <c r="U17" s="64"/>
      <c r="V17" s="64"/>
      <c r="X17" s="32">
        <v>42337</v>
      </c>
      <c r="Y17" s="20">
        <v>42383</v>
      </c>
      <c r="Z17" s="72">
        <f t="shared" si="0"/>
        <v>45</v>
      </c>
      <c r="AA17" s="72">
        <v>1</v>
      </c>
      <c r="AC17" s="32">
        <v>42337</v>
      </c>
      <c r="AD17" s="20">
        <v>42375</v>
      </c>
      <c r="AE17" s="72">
        <f t="shared" si="1"/>
        <v>37</v>
      </c>
      <c r="AF17" s="72">
        <v>1</v>
      </c>
    </row>
    <row r="18" spans="1:32" x14ac:dyDescent="0.35">
      <c r="A18" s="95"/>
      <c r="B18" s="38" t="s">
        <v>43</v>
      </c>
      <c r="C18" s="24">
        <v>8</v>
      </c>
      <c r="D18" s="34" t="s">
        <v>24</v>
      </c>
      <c r="E18" s="33">
        <v>42337</v>
      </c>
      <c r="F18" s="33"/>
      <c r="G18" s="20">
        <v>42375</v>
      </c>
      <c r="H18" s="23">
        <v>42382</v>
      </c>
      <c r="I18" s="23">
        <v>42389</v>
      </c>
      <c r="J18" s="23">
        <v>42396</v>
      </c>
      <c r="K18" s="20">
        <v>42403</v>
      </c>
      <c r="L18" s="23">
        <v>42410</v>
      </c>
      <c r="M18" s="23">
        <v>42417</v>
      </c>
      <c r="O18" s="42">
        <v>42375</v>
      </c>
      <c r="P18" s="35">
        <v>256.608</v>
      </c>
      <c r="Q18" s="35">
        <v>807.52300000000002</v>
      </c>
      <c r="R18" s="64"/>
      <c r="S18" s="64"/>
      <c r="T18" s="64"/>
      <c r="U18" s="64"/>
      <c r="V18" s="64"/>
      <c r="X18" s="32">
        <v>42337</v>
      </c>
      <c r="Y18" s="20">
        <v>42383</v>
      </c>
      <c r="Z18" s="72">
        <f t="shared" si="0"/>
        <v>45</v>
      </c>
      <c r="AA18" s="72">
        <v>1</v>
      </c>
      <c r="AC18" s="32">
        <v>42337</v>
      </c>
      <c r="AD18" s="20">
        <v>42375</v>
      </c>
      <c r="AE18" s="72">
        <f t="shared" si="1"/>
        <v>37</v>
      </c>
      <c r="AF18" s="72">
        <v>1</v>
      </c>
    </row>
    <row r="19" spans="1:32" x14ac:dyDescent="0.35">
      <c r="A19" s="95"/>
      <c r="B19" s="38" t="s">
        <v>43</v>
      </c>
      <c r="C19" s="34">
        <v>9</v>
      </c>
      <c r="D19" s="34" t="s">
        <v>25</v>
      </c>
      <c r="E19" s="33">
        <v>42337</v>
      </c>
      <c r="F19" s="33"/>
      <c r="G19" s="20">
        <v>42375</v>
      </c>
      <c r="H19" s="23">
        <v>42382</v>
      </c>
      <c r="I19" s="23">
        <v>42389</v>
      </c>
      <c r="J19" s="23">
        <v>42396</v>
      </c>
      <c r="K19" s="20">
        <v>42403</v>
      </c>
      <c r="L19" s="23">
        <v>42410</v>
      </c>
      <c r="M19" s="23">
        <v>42417</v>
      </c>
      <c r="O19" s="42">
        <v>42389</v>
      </c>
      <c r="R19" s="35">
        <v>34.316000000000003</v>
      </c>
      <c r="S19" s="35">
        <v>117.40900000000001</v>
      </c>
      <c r="T19" s="43">
        <f>241.057+351.451</f>
        <v>592.50800000000004</v>
      </c>
      <c r="U19" s="64"/>
      <c r="V19" s="64"/>
      <c r="X19" s="32">
        <v>42337</v>
      </c>
      <c r="Y19" s="20">
        <v>42408</v>
      </c>
      <c r="Z19" s="72">
        <f t="shared" si="0"/>
        <v>69</v>
      </c>
      <c r="AA19" s="72">
        <v>1</v>
      </c>
      <c r="AC19" s="32">
        <v>42337</v>
      </c>
      <c r="AD19" s="20">
        <v>42389</v>
      </c>
      <c r="AE19" s="72">
        <f t="shared" si="1"/>
        <v>51</v>
      </c>
      <c r="AF19" s="72">
        <v>1</v>
      </c>
    </row>
    <row r="20" spans="1:32" x14ac:dyDescent="0.35">
      <c r="A20" s="96"/>
      <c r="B20" s="38" t="s">
        <v>43</v>
      </c>
      <c r="C20" s="24">
        <v>10</v>
      </c>
      <c r="D20" s="24" t="s">
        <v>25</v>
      </c>
      <c r="E20" s="32">
        <v>42337</v>
      </c>
      <c r="F20" s="32"/>
      <c r="G20" s="20">
        <v>42375</v>
      </c>
      <c r="H20" s="20">
        <v>42382</v>
      </c>
      <c r="I20" s="20">
        <v>42389</v>
      </c>
      <c r="J20" s="20">
        <v>42396</v>
      </c>
      <c r="K20" s="20">
        <v>42403</v>
      </c>
      <c r="L20" s="20">
        <v>42410</v>
      </c>
      <c r="M20" s="20">
        <v>42417</v>
      </c>
      <c r="N20" s="14"/>
      <c r="O20" s="42">
        <v>42382</v>
      </c>
      <c r="P20" s="14"/>
      <c r="Q20" s="14">
        <v>45.250999999999998</v>
      </c>
      <c r="R20" s="14">
        <v>458.529</v>
      </c>
      <c r="S20" s="64"/>
      <c r="T20" s="64"/>
      <c r="U20" s="64"/>
      <c r="V20" s="64"/>
      <c r="X20" s="32">
        <v>42337</v>
      </c>
      <c r="Y20" s="20">
        <v>42394</v>
      </c>
      <c r="Z20" s="72">
        <f t="shared" si="0"/>
        <v>56</v>
      </c>
      <c r="AA20" s="72">
        <v>1</v>
      </c>
      <c r="AC20" s="32">
        <v>42337</v>
      </c>
      <c r="AD20" s="20">
        <v>42382</v>
      </c>
      <c r="AE20" s="72">
        <f t="shared" si="1"/>
        <v>44</v>
      </c>
      <c r="AF20" s="72">
        <v>1</v>
      </c>
    </row>
    <row r="21" spans="1:32" x14ac:dyDescent="0.35">
      <c r="A21" s="93">
        <v>1562352</v>
      </c>
      <c r="B21" s="38" t="s">
        <v>43</v>
      </c>
      <c r="C21" s="35">
        <v>3</v>
      </c>
      <c r="D21" s="24" t="s">
        <v>24</v>
      </c>
      <c r="E21" s="23">
        <v>42358</v>
      </c>
      <c r="F21" s="23"/>
      <c r="G21" s="20">
        <v>42396</v>
      </c>
      <c r="H21" s="20">
        <v>42403</v>
      </c>
      <c r="I21" s="20">
        <v>42410</v>
      </c>
      <c r="J21" s="20">
        <v>42417</v>
      </c>
      <c r="K21" s="23">
        <v>42424</v>
      </c>
      <c r="L21" s="23">
        <v>42431</v>
      </c>
      <c r="M21" s="23">
        <v>42438</v>
      </c>
      <c r="O21" s="42">
        <v>42396</v>
      </c>
      <c r="P21" s="35">
        <v>50.156999999999996</v>
      </c>
      <c r="Q21" s="35">
        <v>248.989</v>
      </c>
      <c r="R21" s="35">
        <v>346.30599999999998</v>
      </c>
      <c r="S21" s="35">
        <v>326.74700000000001</v>
      </c>
      <c r="T21" s="64"/>
      <c r="U21" s="64"/>
      <c r="V21" s="64"/>
      <c r="X21" s="20">
        <v>42358</v>
      </c>
      <c r="Y21" s="20">
        <v>42419</v>
      </c>
      <c r="Z21" s="72">
        <f t="shared" si="0"/>
        <v>59</v>
      </c>
      <c r="AA21" s="72">
        <v>1</v>
      </c>
      <c r="AC21" s="20">
        <v>42358</v>
      </c>
      <c r="AD21" s="20">
        <v>42396</v>
      </c>
      <c r="AE21" s="72">
        <f t="shared" si="1"/>
        <v>37</v>
      </c>
      <c r="AF21" s="72">
        <v>1</v>
      </c>
    </row>
    <row r="22" spans="1:32" x14ac:dyDescent="0.35">
      <c r="A22" s="93"/>
      <c r="B22" s="38" t="s">
        <v>43</v>
      </c>
      <c r="C22" s="35">
        <v>5</v>
      </c>
      <c r="D22" s="24" t="s">
        <v>24</v>
      </c>
      <c r="E22" s="23">
        <v>42358</v>
      </c>
      <c r="F22" s="23"/>
      <c r="G22" s="20">
        <v>42396</v>
      </c>
      <c r="H22" s="20">
        <v>42403</v>
      </c>
      <c r="I22" s="20">
        <v>42410</v>
      </c>
      <c r="J22" s="20">
        <v>42417</v>
      </c>
      <c r="K22" s="23">
        <v>42424</v>
      </c>
      <c r="L22" s="23">
        <v>42431</v>
      </c>
      <c r="M22" s="23">
        <v>42438</v>
      </c>
      <c r="O22" s="42">
        <v>42396</v>
      </c>
      <c r="P22" s="35">
        <v>61.518000000000001</v>
      </c>
      <c r="Q22" s="35">
        <v>319.08499999999998</v>
      </c>
      <c r="R22" s="35">
        <v>555.40200000000004</v>
      </c>
      <c r="S22" s="64"/>
      <c r="T22" s="64"/>
      <c r="U22" s="64"/>
      <c r="V22" s="64"/>
      <c r="X22" s="20">
        <v>42358</v>
      </c>
      <c r="Y22" s="20">
        <v>42412</v>
      </c>
      <c r="Z22" s="72">
        <f t="shared" si="0"/>
        <v>52</v>
      </c>
      <c r="AA22" s="72">
        <v>1</v>
      </c>
      <c r="AC22" s="20">
        <v>42358</v>
      </c>
      <c r="AD22" s="20">
        <v>42396</v>
      </c>
      <c r="AE22" s="72">
        <f t="shared" si="1"/>
        <v>37</v>
      </c>
      <c r="AF22" s="72">
        <v>1</v>
      </c>
    </row>
    <row r="23" spans="1:32" x14ac:dyDescent="0.35">
      <c r="A23" s="94">
        <v>1535431</v>
      </c>
      <c r="B23" s="38" t="s">
        <v>43</v>
      </c>
      <c r="C23" s="35">
        <v>2</v>
      </c>
      <c r="D23" s="24" t="s">
        <v>25</v>
      </c>
      <c r="E23" s="23">
        <v>42366</v>
      </c>
      <c r="F23" s="23"/>
      <c r="G23" s="20">
        <v>42396</v>
      </c>
      <c r="H23" s="20">
        <v>42403</v>
      </c>
      <c r="I23" s="20">
        <v>42410</v>
      </c>
      <c r="J23" s="20">
        <v>42417</v>
      </c>
      <c r="K23" s="23">
        <v>42424</v>
      </c>
      <c r="L23" s="23">
        <v>42431</v>
      </c>
      <c r="M23" s="23">
        <v>42438</v>
      </c>
      <c r="O23" s="42">
        <v>42424</v>
      </c>
      <c r="T23" s="35">
        <v>32.421999999999997</v>
      </c>
      <c r="U23" s="35">
        <v>132.50800000000001</v>
      </c>
      <c r="V23" s="35">
        <v>324.05599999999998</v>
      </c>
      <c r="X23" s="20">
        <v>42366</v>
      </c>
      <c r="Y23" s="20">
        <v>42438</v>
      </c>
      <c r="Z23" s="72">
        <f t="shared" si="0"/>
        <v>71</v>
      </c>
      <c r="AA23" s="72">
        <v>0</v>
      </c>
      <c r="AC23" s="20">
        <v>42366</v>
      </c>
      <c r="AD23" s="20">
        <v>42424</v>
      </c>
      <c r="AE23" s="72">
        <f t="shared" si="1"/>
        <v>56</v>
      </c>
      <c r="AF23" s="72">
        <v>1</v>
      </c>
    </row>
    <row r="24" spans="1:32" x14ac:dyDescent="0.35">
      <c r="A24" s="95"/>
      <c r="B24" s="38" t="s">
        <v>43</v>
      </c>
      <c r="C24" s="35">
        <v>4</v>
      </c>
      <c r="D24" s="24" t="s">
        <v>25</v>
      </c>
      <c r="E24" s="23">
        <v>42366</v>
      </c>
      <c r="F24" s="23"/>
      <c r="G24" s="20">
        <v>42396</v>
      </c>
      <c r="H24" s="20">
        <v>42403</v>
      </c>
      <c r="I24" s="20">
        <v>42410</v>
      </c>
      <c r="J24" s="20">
        <v>42417</v>
      </c>
      <c r="K24" s="23">
        <v>42424</v>
      </c>
      <c r="L24" s="23">
        <v>42431</v>
      </c>
      <c r="M24" s="23">
        <v>42438</v>
      </c>
      <c r="O24" s="42">
        <v>42424</v>
      </c>
      <c r="T24" s="35">
        <v>38.234000000000002</v>
      </c>
      <c r="U24" s="35">
        <v>316.99900000000002</v>
      </c>
      <c r="V24" s="35">
        <v>1138.6179999999999</v>
      </c>
      <c r="X24" s="20">
        <v>42366</v>
      </c>
      <c r="Y24" s="20">
        <v>42438</v>
      </c>
      <c r="Z24" s="72">
        <f t="shared" si="0"/>
        <v>71</v>
      </c>
      <c r="AA24" s="72">
        <v>1</v>
      </c>
      <c r="AC24" s="20">
        <v>42366</v>
      </c>
      <c r="AD24" s="20">
        <v>42424</v>
      </c>
      <c r="AE24" s="72">
        <f t="shared" si="1"/>
        <v>56</v>
      </c>
      <c r="AF24" s="72">
        <v>1</v>
      </c>
    </row>
    <row r="25" spans="1:32" x14ac:dyDescent="0.35">
      <c r="A25" s="96"/>
      <c r="B25" s="38" t="s">
        <v>43</v>
      </c>
      <c r="C25" s="35">
        <v>10</v>
      </c>
      <c r="D25" s="24" t="s">
        <v>25</v>
      </c>
      <c r="E25" s="23">
        <v>42366</v>
      </c>
      <c r="F25" s="23"/>
      <c r="G25" s="20">
        <v>42396</v>
      </c>
      <c r="H25" s="20">
        <v>42403</v>
      </c>
      <c r="I25" s="20">
        <v>42410</v>
      </c>
      <c r="J25" s="20">
        <v>42417</v>
      </c>
      <c r="K25" s="23">
        <v>42424</v>
      </c>
      <c r="L25" s="23">
        <v>42431</v>
      </c>
      <c r="M25" s="23">
        <v>42438</v>
      </c>
      <c r="O25" s="42"/>
      <c r="X25" s="20">
        <v>42366</v>
      </c>
      <c r="Y25" s="20">
        <v>42438</v>
      </c>
      <c r="Z25" s="72">
        <f t="shared" si="0"/>
        <v>71</v>
      </c>
      <c r="AA25" s="72">
        <v>0</v>
      </c>
      <c r="AC25" s="20">
        <v>42366</v>
      </c>
      <c r="AD25" s="20">
        <v>42438</v>
      </c>
      <c r="AE25" s="72">
        <f t="shared" si="1"/>
        <v>71</v>
      </c>
      <c r="AF25" s="72">
        <v>0</v>
      </c>
    </row>
    <row r="26" spans="1:32" x14ac:dyDescent="0.35">
      <c r="A26" s="94">
        <v>1562306</v>
      </c>
      <c r="B26" s="38" t="s">
        <v>43</v>
      </c>
      <c r="C26" s="35">
        <v>1</v>
      </c>
      <c r="D26" s="24" t="s">
        <v>24</v>
      </c>
      <c r="E26" s="23">
        <v>42366</v>
      </c>
      <c r="F26" s="23"/>
      <c r="G26" s="20">
        <v>42396</v>
      </c>
      <c r="H26" s="20">
        <v>42403</v>
      </c>
      <c r="I26" s="20">
        <v>42410</v>
      </c>
      <c r="J26" s="20">
        <v>42417</v>
      </c>
      <c r="K26" s="23">
        <v>42424</v>
      </c>
      <c r="L26" s="23">
        <v>42431</v>
      </c>
      <c r="M26" s="23">
        <v>42438</v>
      </c>
      <c r="O26" s="41">
        <v>42417</v>
      </c>
      <c r="S26" s="35">
        <v>256.553</v>
      </c>
      <c r="T26" s="35">
        <v>1473.0530000000001</v>
      </c>
      <c r="U26" s="64"/>
      <c r="V26" s="64"/>
      <c r="X26" s="20">
        <v>42366</v>
      </c>
      <c r="Y26" s="20">
        <v>42424</v>
      </c>
      <c r="Z26" s="72">
        <f t="shared" si="0"/>
        <v>56</v>
      </c>
      <c r="AA26" s="72">
        <v>1</v>
      </c>
      <c r="AC26" s="20">
        <v>42366</v>
      </c>
      <c r="AD26" s="20">
        <v>42417</v>
      </c>
      <c r="AE26" s="72">
        <f t="shared" si="1"/>
        <v>49</v>
      </c>
      <c r="AF26" s="72">
        <v>1</v>
      </c>
    </row>
    <row r="27" spans="1:32" x14ac:dyDescent="0.35">
      <c r="A27" s="95"/>
      <c r="B27" s="38" t="s">
        <v>43</v>
      </c>
      <c r="C27" s="35">
        <v>3</v>
      </c>
      <c r="D27" s="24" t="s">
        <v>24</v>
      </c>
      <c r="E27" s="23">
        <v>42366</v>
      </c>
      <c r="F27" s="23"/>
      <c r="G27" s="20">
        <v>42396</v>
      </c>
      <c r="H27" s="20">
        <v>42403</v>
      </c>
      <c r="I27" s="20">
        <v>42410</v>
      </c>
      <c r="J27" s="20">
        <v>42417</v>
      </c>
      <c r="K27" s="23">
        <v>42424</v>
      </c>
      <c r="L27" s="23">
        <v>42431</v>
      </c>
      <c r="M27" s="23">
        <v>42438</v>
      </c>
      <c r="O27" s="41">
        <v>42417</v>
      </c>
      <c r="S27" s="35">
        <v>25.859000000000002</v>
      </c>
      <c r="T27" s="35">
        <v>82.912999999999997</v>
      </c>
      <c r="U27" s="35">
        <v>89.134</v>
      </c>
      <c r="V27" s="35">
        <v>75.436000000000007</v>
      </c>
      <c r="X27" s="20">
        <v>42366</v>
      </c>
      <c r="Y27" s="20">
        <v>42438</v>
      </c>
      <c r="Z27" s="72">
        <f t="shared" si="0"/>
        <v>71</v>
      </c>
      <c r="AA27" s="72">
        <v>0</v>
      </c>
      <c r="AC27" s="20">
        <v>42366</v>
      </c>
      <c r="AD27" s="20">
        <v>42417</v>
      </c>
      <c r="AE27" s="72">
        <f t="shared" si="1"/>
        <v>49</v>
      </c>
      <c r="AF27" s="72">
        <v>1</v>
      </c>
    </row>
    <row r="28" spans="1:32" x14ac:dyDescent="0.35">
      <c r="A28" s="96"/>
      <c r="B28" s="38" t="s">
        <v>43</v>
      </c>
      <c r="C28" s="35">
        <v>8</v>
      </c>
      <c r="D28" s="24" t="s">
        <v>24</v>
      </c>
      <c r="E28" s="23">
        <v>42366</v>
      </c>
      <c r="F28" s="23"/>
      <c r="G28" s="20">
        <v>42396</v>
      </c>
      <c r="H28" s="20">
        <v>42403</v>
      </c>
      <c r="I28" s="20">
        <v>42410</v>
      </c>
      <c r="J28" s="20">
        <v>42417</v>
      </c>
      <c r="K28" s="23">
        <v>42424</v>
      </c>
      <c r="L28" s="23">
        <v>42431</v>
      </c>
      <c r="M28" s="23">
        <v>42438</v>
      </c>
      <c r="X28" s="20">
        <v>42366</v>
      </c>
      <c r="Y28" s="20">
        <v>42438</v>
      </c>
      <c r="Z28" s="72">
        <f t="shared" si="0"/>
        <v>71</v>
      </c>
      <c r="AA28" s="72">
        <v>0</v>
      </c>
      <c r="AC28" s="20">
        <v>42366</v>
      </c>
      <c r="AD28" s="20">
        <v>42438</v>
      </c>
      <c r="AE28" s="72">
        <f t="shared" si="1"/>
        <v>71</v>
      </c>
      <c r="AF28" s="72">
        <v>0</v>
      </c>
    </row>
    <row r="29" spans="1:32" x14ac:dyDescent="0.35">
      <c r="A29" s="94">
        <v>1562342</v>
      </c>
      <c r="B29" s="38" t="s">
        <v>43</v>
      </c>
      <c r="C29" s="35">
        <v>2</v>
      </c>
      <c r="D29" s="24" t="s">
        <v>25</v>
      </c>
      <c r="E29" s="23">
        <v>42371</v>
      </c>
      <c r="F29" s="23"/>
      <c r="G29" s="20">
        <v>42403</v>
      </c>
      <c r="H29" s="20">
        <v>42410</v>
      </c>
      <c r="I29" s="20">
        <v>42417</v>
      </c>
      <c r="J29" s="23">
        <v>42424</v>
      </c>
      <c r="K29" s="23">
        <v>42431</v>
      </c>
      <c r="L29" s="23">
        <v>42438</v>
      </c>
      <c r="M29" s="23">
        <v>42445</v>
      </c>
      <c r="O29" s="41">
        <v>42403</v>
      </c>
      <c r="P29" s="35">
        <v>73.289000000000001</v>
      </c>
      <c r="Q29" s="35">
        <v>450.99200000000002</v>
      </c>
      <c r="R29" s="35">
        <v>2446.7919999999999</v>
      </c>
      <c r="S29" s="64"/>
      <c r="T29" s="64"/>
      <c r="U29" s="64"/>
      <c r="V29" s="64"/>
      <c r="X29" s="20">
        <v>42371</v>
      </c>
      <c r="Y29" s="20">
        <v>42419</v>
      </c>
      <c r="Z29" s="72">
        <f t="shared" si="0"/>
        <v>47</v>
      </c>
      <c r="AA29" s="72">
        <v>1</v>
      </c>
      <c r="AC29" s="20">
        <v>42371</v>
      </c>
      <c r="AD29" s="20">
        <v>42403</v>
      </c>
      <c r="AE29" s="72">
        <f t="shared" si="1"/>
        <v>31</v>
      </c>
      <c r="AF29" s="72">
        <v>1</v>
      </c>
    </row>
    <row r="30" spans="1:32" x14ac:dyDescent="0.35">
      <c r="A30" s="95"/>
      <c r="B30" s="38" t="s">
        <v>43</v>
      </c>
      <c r="C30" s="35">
        <v>3</v>
      </c>
      <c r="D30" s="24" t="s">
        <v>24</v>
      </c>
      <c r="E30" s="23">
        <v>42371</v>
      </c>
      <c r="F30" s="23"/>
      <c r="G30" s="20">
        <v>42403</v>
      </c>
      <c r="H30" s="20">
        <v>42410</v>
      </c>
      <c r="I30" s="20">
        <v>42417</v>
      </c>
      <c r="J30" s="23">
        <v>42424</v>
      </c>
      <c r="K30" s="23">
        <v>42431</v>
      </c>
      <c r="L30" s="23">
        <v>42438</v>
      </c>
      <c r="M30" s="23">
        <v>42445</v>
      </c>
      <c r="O30" s="41">
        <v>42403</v>
      </c>
      <c r="T30" s="35">
        <v>7.5369999999999999</v>
      </c>
      <c r="U30" s="35">
        <v>38.085999999999999</v>
      </c>
      <c r="V30" s="35">
        <v>56.672000000000004</v>
      </c>
      <c r="X30" s="20">
        <v>42371</v>
      </c>
      <c r="Y30" s="20">
        <v>42445</v>
      </c>
      <c r="Z30" s="72">
        <f t="shared" si="0"/>
        <v>74</v>
      </c>
      <c r="AA30" s="72">
        <v>0</v>
      </c>
      <c r="AC30" s="20">
        <v>42371</v>
      </c>
      <c r="AD30" s="20">
        <v>42431</v>
      </c>
      <c r="AE30" s="72">
        <f t="shared" si="1"/>
        <v>60</v>
      </c>
      <c r="AF30" s="72">
        <v>1</v>
      </c>
    </row>
    <row r="31" spans="1:32" x14ac:dyDescent="0.35">
      <c r="A31" s="96"/>
      <c r="B31" s="38" t="s">
        <v>43</v>
      </c>
      <c r="C31" s="35">
        <v>5</v>
      </c>
      <c r="D31" s="24" t="s">
        <v>24</v>
      </c>
      <c r="E31" s="23">
        <v>42371</v>
      </c>
      <c r="F31" s="23"/>
      <c r="G31" s="20">
        <v>42403</v>
      </c>
      <c r="H31" s="20">
        <v>42410</v>
      </c>
      <c r="I31" s="20">
        <v>42417</v>
      </c>
      <c r="J31" s="23">
        <v>42424</v>
      </c>
      <c r="K31" s="23">
        <v>42431</v>
      </c>
      <c r="L31" s="23">
        <v>42438</v>
      </c>
      <c r="M31" s="23">
        <v>42445</v>
      </c>
      <c r="O31" s="41">
        <v>42417</v>
      </c>
      <c r="R31" s="35">
        <v>68.281000000000006</v>
      </c>
      <c r="S31" s="35">
        <v>419.25</v>
      </c>
      <c r="T31" s="64"/>
      <c r="U31" s="64"/>
      <c r="V31" s="64"/>
      <c r="X31" s="20">
        <v>42371</v>
      </c>
      <c r="Y31" s="20">
        <v>42431</v>
      </c>
      <c r="Z31" s="72">
        <f t="shared" si="0"/>
        <v>60</v>
      </c>
      <c r="AA31" s="72">
        <v>1</v>
      </c>
      <c r="AC31" s="20">
        <v>42371</v>
      </c>
      <c r="AD31" s="20">
        <v>42417</v>
      </c>
      <c r="AE31" s="72">
        <f t="shared" si="1"/>
        <v>45</v>
      </c>
      <c r="AF31" s="72">
        <v>1</v>
      </c>
    </row>
    <row r="32" spans="1:32" x14ac:dyDescent="0.35">
      <c r="A32" s="13">
        <v>1562339</v>
      </c>
      <c r="B32" s="38" t="s">
        <v>43</v>
      </c>
      <c r="C32" s="35">
        <v>3</v>
      </c>
      <c r="D32" s="24" t="s">
        <v>25</v>
      </c>
      <c r="E32" s="23">
        <v>42373</v>
      </c>
      <c r="F32" s="23"/>
      <c r="G32" s="20">
        <v>42403</v>
      </c>
      <c r="H32" s="20">
        <v>42410</v>
      </c>
      <c r="I32" s="20">
        <v>42417</v>
      </c>
      <c r="J32" s="23">
        <v>42424</v>
      </c>
      <c r="K32" s="23">
        <v>42431</v>
      </c>
      <c r="L32" s="23">
        <v>42438</v>
      </c>
      <c r="M32" s="23">
        <v>42445</v>
      </c>
      <c r="X32" s="20">
        <v>42373</v>
      </c>
      <c r="Y32" s="20">
        <v>42445</v>
      </c>
      <c r="Z32" s="72">
        <f t="shared" si="0"/>
        <v>72</v>
      </c>
      <c r="AA32" s="72">
        <v>0</v>
      </c>
      <c r="AC32" s="20">
        <v>42373</v>
      </c>
      <c r="AD32" s="20">
        <v>42445</v>
      </c>
      <c r="AE32" s="72">
        <f t="shared" si="1"/>
        <v>72</v>
      </c>
      <c r="AF32" s="72">
        <v>0</v>
      </c>
    </row>
    <row r="33" spans="1:32" x14ac:dyDescent="0.35">
      <c r="A33" s="94">
        <v>1562364</v>
      </c>
      <c r="B33" s="38" t="s">
        <v>43</v>
      </c>
      <c r="C33" s="14">
        <v>5</v>
      </c>
      <c r="D33" s="24" t="s">
        <v>24</v>
      </c>
      <c r="E33" s="20">
        <v>42391</v>
      </c>
      <c r="F33" s="20"/>
      <c r="G33" s="20">
        <v>42424</v>
      </c>
      <c r="H33" s="20">
        <v>42431</v>
      </c>
      <c r="I33" s="20">
        <v>42438</v>
      </c>
      <c r="J33" s="20">
        <v>42445</v>
      </c>
      <c r="K33" s="20">
        <v>42452</v>
      </c>
      <c r="L33" s="20">
        <v>42459</v>
      </c>
      <c r="M33" s="20">
        <v>42466</v>
      </c>
      <c r="X33" s="20">
        <v>42391</v>
      </c>
      <c r="Y33" s="20">
        <v>42466</v>
      </c>
      <c r="Z33" s="72">
        <f>DAYS360(X33,Y33)</f>
        <v>74</v>
      </c>
      <c r="AA33" s="72">
        <v>0</v>
      </c>
      <c r="AC33" s="20">
        <v>42391</v>
      </c>
      <c r="AD33" s="20">
        <v>42466</v>
      </c>
      <c r="AE33" s="72">
        <f>DAYS360(AC33,AD33)</f>
        <v>74</v>
      </c>
      <c r="AF33" s="72">
        <v>0</v>
      </c>
    </row>
    <row r="34" spans="1:32" x14ac:dyDescent="0.35">
      <c r="A34" s="96"/>
      <c r="B34" s="38" t="s">
        <v>43</v>
      </c>
      <c r="C34" s="14">
        <v>6</v>
      </c>
      <c r="D34" s="24" t="s">
        <v>24</v>
      </c>
      <c r="E34" s="20">
        <v>42391</v>
      </c>
      <c r="F34" s="20"/>
      <c r="G34" s="20">
        <v>42424</v>
      </c>
      <c r="H34" s="20">
        <v>42431</v>
      </c>
      <c r="I34" s="20">
        <v>42438</v>
      </c>
      <c r="J34" s="20">
        <v>42445</v>
      </c>
      <c r="K34" s="20">
        <v>42452</v>
      </c>
      <c r="L34" s="20">
        <v>42459</v>
      </c>
      <c r="M34" s="20">
        <v>42466</v>
      </c>
      <c r="X34" s="20">
        <v>42391</v>
      </c>
      <c r="Y34" s="20">
        <v>42466</v>
      </c>
      <c r="Z34" s="72">
        <f>DAYS360(X34,Y34)</f>
        <v>74</v>
      </c>
      <c r="AA34" s="72">
        <v>0</v>
      </c>
      <c r="AC34" s="20">
        <v>42391</v>
      </c>
      <c r="AD34" s="20">
        <v>42466</v>
      </c>
      <c r="AE34" s="72">
        <f>DAYS360(AC34,AD34)</f>
        <v>74</v>
      </c>
      <c r="AF34" s="72">
        <v>0</v>
      </c>
    </row>
    <row r="35" spans="1:32" x14ac:dyDescent="0.35">
      <c r="A35" s="93">
        <v>1460621</v>
      </c>
      <c r="B35" s="38" t="s">
        <v>43</v>
      </c>
      <c r="C35" s="14">
        <v>4</v>
      </c>
      <c r="D35" s="24" t="s">
        <v>24</v>
      </c>
      <c r="E35" s="20">
        <v>42397</v>
      </c>
      <c r="F35" s="20"/>
      <c r="G35" s="20">
        <v>42431</v>
      </c>
      <c r="H35" s="20">
        <v>42438</v>
      </c>
      <c r="I35" s="20">
        <v>42445</v>
      </c>
      <c r="J35" s="20">
        <v>42452</v>
      </c>
      <c r="K35" s="20">
        <v>42459</v>
      </c>
      <c r="L35" s="20">
        <v>42466</v>
      </c>
      <c r="M35" s="20">
        <v>42473</v>
      </c>
      <c r="O35" s="42">
        <v>42452</v>
      </c>
      <c r="S35" s="35">
        <v>89.941000000000003</v>
      </c>
      <c r="T35" s="14">
        <v>583.06600000000003</v>
      </c>
      <c r="U35" s="64"/>
      <c r="V35" s="64"/>
      <c r="X35" s="20">
        <v>42397</v>
      </c>
      <c r="Y35" s="20">
        <v>42459</v>
      </c>
      <c r="Z35" s="72">
        <f t="shared" ref="Z35:Z65" si="2">DAYS360(X35,Y35)</f>
        <v>62</v>
      </c>
      <c r="AA35" s="72">
        <v>1</v>
      </c>
      <c r="AC35" s="20">
        <v>42397</v>
      </c>
      <c r="AD35" s="20">
        <v>42452</v>
      </c>
      <c r="AE35" s="72">
        <f t="shared" ref="AE35:AE65" si="3">DAYS360(AC35,AD35)</f>
        <v>55</v>
      </c>
      <c r="AF35" s="72">
        <v>1</v>
      </c>
    </row>
    <row r="36" spans="1:32" x14ac:dyDescent="0.35">
      <c r="A36" s="93"/>
      <c r="B36" s="38" t="s">
        <v>43</v>
      </c>
      <c r="C36" s="14">
        <v>5</v>
      </c>
      <c r="D36" s="24" t="s">
        <v>25</v>
      </c>
      <c r="E36" s="20">
        <v>42397</v>
      </c>
      <c r="F36" s="20"/>
      <c r="G36" s="20">
        <v>42431</v>
      </c>
      <c r="H36" s="20">
        <v>42438</v>
      </c>
      <c r="I36" s="20">
        <v>42445</v>
      </c>
      <c r="J36" s="20">
        <v>42452</v>
      </c>
      <c r="K36" s="20">
        <v>42459</v>
      </c>
      <c r="L36" s="20">
        <v>42466</v>
      </c>
      <c r="M36" s="20">
        <v>42473</v>
      </c>
      <c r="O36" s="42">
        <v>42452</v>
      </c>
      <c r="S36" s="35">
        <v>10.106999999999999</v>
      </c>
      <c r="T36" s="14">
        <v>35.944000000000003</v>
      </c>
      <c r="U36" s="35">
        <v>49.162999999999997</v>
      </c>
      <c r="V36" s="35">
        <v>91.736999999999995</v>
      </c>
      <c r="X36" s="20">
        <v>42397</v>
      </c>
      <c r="Y36" s="20">
        <v>42473</v>
      </c>
      <c r="Z36" s="72">
        <f t="shared" si="2"/>
        <v>75</v>
      </c>
      <c r="AA36" s="72">
        <v>0</v>
      </c>
      <c r="AC36" s="20">
        <v>42397</v>
      </c>
      <c r="AD36" s="20">
        <v>42452</v>
      </c>
      <c r="AE36" s="72">
        <f t="shared" si="3"/>
        <v>55</v>
      </c>
      <c r="AF36" s="72">
        <v>1</v>
      </c>
    </row>
    <row r="37" spans="1:32" x14ac:dyDescent="0.35">
      <c r="A37" s="93"/>
      <c r="B37" s="38" t="s">
        <v>43</v>
      </c>
      <c r="C37" s="14">
        <v>6</v>
      </c>
      <c r="D37" s="24" t="s">
        <v>24</v>
      </c>
      <c r="E37" s="20">
        <v>42397</v>
      </c>
      <c r="F37" s="20"/>
      <c r="G37" s="20">
        <v>42431</v>
      </c>
      <c r="H37" s="20">
        <v>42438</v>
      </c>
      <c r="I37" s="20">
        <v>42445</v>
      </c>
      <c r="J37" s="20">
        <v>42452</v>
      </c>
      <c r="K37" s="20">
        <v>42459</v>
      </c>
      <c r="L37" s="20">
        <v>42466</v>
      </c>
      <c r="M37" s="20">
        <v>42473</v>
      </c>
      <c r="O37" s="42">
        <v>42452</v>
      </c>
      <c r="S37" s="35">
        <v>10.263</v>
      </c>
      <c r="T37" s="14">
        <v>80.072000000000003</v>
      </c>
      <c r="U37" s="35">
        <v>563.37900000000002</v>
      </c>
      <c r="V37" s="64"/>
      <c r="X37" s="20">
        <v>42397</v>
      </c>
      <c r="Y37" s="20">
        <v>42466</v>
      </c>
      <c r="Z37" s="72">
        <f t="shared" si="2"/>
        <v>68</v>
      </c>
      <c r="AA37" s="72">
        <v>1</v>
      </c>
      <c r="AC37" s="20">
        <v>42397</v>
      </c>
      <c r="AD37" s="20">
        <v>42452</v>
      </c>
      <c r="AE37" s="72">
        <f t="shared" si="3"/>
        <v>55</v>
      </c>
      <c r="AF37" s="72">
        <v>1</v>
      </c>
    </row>
    <row r="38" spans="1:32" x14ac:dyDescent="0.35">
      <c r="A38" s="93"/>
      <c r="B38" s="38" t="s">
        <v>43</v>
      </c>
      <c r="C38" s="14">
        <v>8</v>
      </c>
      <c r="D38" s="24" t="s">
        <v>25</v>
      </c>
      <c r="E38" s="20">
        <v>42397</v>
      </c>
      <c r="F38" s="20"/>
      <c r="G38" s="20">
        <v>42431</v>
      </c>
      <c r="H38" s="20">
        <v>42438</v>
      </c>
      <c r="I38" s="20">
        <v>42445</v>
      </c>
      <c r="J38" s="20">
        <v>42452</v>
      </c>
      <c r="K38" s="20">
        <v>42459</v>
      </c>
      <c r="L38" s="20">
        <v>42466</v>
      </c>
      <c r="M38" s="20">
        <v>42473</v>
      </c>
      <c r="O38" s="42">
        <v>42459</v>
      </c>
      <c r="T38" s="14">
        <v>93.174000000000007</v>
      </c>
      <c r="U38" s="35">
        <v>574.45000000000005</v>
      </c>
      <c r="V38" s="64"/>
      <c r="X38" s="20">
        <v>42397</v>
      </c>
      <c r="Y38" s="20">
        <v>42466</v>
      </c>
      <c r="Z38" s="72">
        <f t="shared" si="2"/>
        <v>68</v>
      </c>
      <c r="AA38" s="72">
        <v>1</v>
      </c>
      <c r="AC38" s="20">
        <v>42397</v>
      </c>
      <c r="AD38" s="20">
        <v>42459</v>
      </c>
      <c r="AE38" s="72">
        <f t="shared" si="3"/>
        <v>62</v>
      </c>
      <c r="AF38" s="72">
        <v>1</v>
      </c>
    </row>
    <row r="39" spans="1:32" x14ac:dyDescent="0.35">
      <c r="A39" s="94">
        <v>1535409</v>
      </c>
      <c r="B39" s="38" t="s">
        <v>43</v>
      </c>
      <c r="C39" s="14">
        <v>4</v>
      </c>
      <c r="D39" s="24" t="s">
        <v>24</v>
      </c>
      <c r="E39" s="20">
        <v>42399</v>
      </c>
      <c r="F39" s="20"/>
      <c r="G39" s="20">
        <v>42431</v>
      </c>
      <c r="H39" s="20">
        <v>42438</v>
      </c>
      <c r="I39" s="20">
        <v>42445</v>
      </c>
      <c r="J39" s="20">
        <v>42452</v>
      </c>
      <c r="K39" s="20">
        <v>42459</v>
      </c>
      <c r="L39" s="20">
        <v>42466</v>
      </c>
      <c r="M39" s="20">
        <v>42473</v>
      </c>
      <c r="X39" s="20">
        <v>42399</v>
      </c>
      <c r="Y39" s="20">
        <v>42473</v>
      </c>
      <c r="Z39" s="72">
        <f t="shared" si="2"/>
        <v>73</v>
      </c>
      <c r="AA39" s="72">
        <v>0</v>
      </c>
      <c r="AC39" s="20">
        <v>42399</v>
      </c>
      <c r="AD39" s="20">
        <v>42473</v>
      </c>
      <c r="AE39" s="72">
        <f t="shared" si="3"/>
        <v>73</v>
      </c>
      <c r="AF39" s="72">
        <v>0</v>
      </c>
    </row>
    <row r="40" spans="1:32" x14ac:dyDescent="0.35">
      <c r="A40" s="96"/>
      <c r="B40" s="38" t="s">
        <v>43</v>
      </c>
      <c r="C40" s="14">
        <v>5</v>
      </c>
      <c r="D40" s="24" t="s">
        <v>24</v>
      </c>
      <c r="E40" s="20">
        <v>42399</v>
      </c>
      <c r="F40" s="20"/>
      <c r="G40" s="20">
        <v>42431</v>
      </c>
      <c r="H40" s="20">
        <v>42438</v>
      </c>
      <c r="I40" s="20">
        <v>42445</v>
      </c>
      <c r="J40" s="20">
        <v>42452</v>
      </c>
      <c r="K40" s="20">
        <v>42459</v>
      </c>
      <c r="L40" s="20">
        <v>42466</v>
      </c>
      <c r="M40" s="20">
        <v>42473</v>
      </c>
      <c r="X40" s="20">
        <v>42399</v>
      </c>
      <c r="Y40" s="20">
        <v>42473</v>
      </c>
      <c r="Z40" s="72">
        <f t="shared" si="2"/>
        <v>73</v>
      </c>
      <c r="AA40" s="72">
        <v>0</v>
      </c>
      <c r="AC40" s="20">
        <v>42399</v>
      </c>
      <c r="AD40" s="20">
        <v>42473</v>
      </c>
      <c r="AE40" s="72">
        <f t="shared" si="3"/>
        <v>73</v>
      </c>
      <c r="AF40" s="72">
        <v>0</v>
      </c>
    </row>
    <row r="41" spans="1:32" x14ac:dyDescent="0.35">
      <c r="A41" s="98">
        <v>1534700</v>
      </c>
      <c r="B41" s="38" t="s">
        <v>43</v>
      </c>
      <c r="C41" s="14">
        <v>6</v>
      </c>
      <c r="D41" s="24" t="s">
        <v>24</v>
      </c>
      <c r="E41" s="20">
        <v>42422</v>
      </c>
      <c r="F41" s="20"/>
      <c r="G41" s="20">
        <v>42459</v>
      </c>
      <c r="H41" s="20">
        <v>42466</v>
      </c>
      <c r="I41" s="20">
        <v>42473</v>
      </c>
      <c r="J41" s="20">
        <v>42480</v>
      </c>
      <c r="K41" s="20">
        <v>42487</v>
      </c>
      <c r="L41" s="20">
        <v>42494</v>
      </c>
      <c r="M41" s="20">
        <v>42501</v>
      </c>
      <c r="X41" s="20">
        <v>42422</v>
      </c>
      <c r="Y41" s="20">
        <v>42501</v>
      </c>
      <c r="Z41" s="72">
        <f t="shared" si="2"/>
        <v>79</v>
      </c>
      <c r="AA41" s="72">
        <v>0</v>
      </c>
      <c r="AC41" s="20">
        <v>42422</v>
      </c>
      <c r="AD41" s="20">
        <v>42501</v>
      </c>
      <c r="AE41" s="72">
        <f t="shared" si="3"/>
        <v>79</v>
      </c>
      <c r="AF41" s="72">
        <v>0</v>
      </c>
    </row>
    <row r="42" spans="1:32" x14ac:dyDescent="0.35">
      <c r="A42" s="99"/>
      <c r="B42" s="38" t="s">
        <v>43</v>
      </c>
      <c r="C42" s="14">
        <v>10</v>
      </c>
      <c r="D42" s="24" t="s">
        <v>24</v>
      </c>
      <c r="E42" s="20">
        <v>42422</v>
      </c>
      <c r="F42" s="20"/>
      <c r="G42" s="20">
        <v>42459</v>
      </c>
      <c r="H42" s="20">
        <v>42466</v>
      </c>
      <c r="I42" s="20">
        <v>42473</v>
      </c>
      <c r="J42" s="20">
        <v>42480</v>
      </c>
      <c r="K42" s="20">
        <v>42487</v>
      </c>
      <c r="L42" s="20">
        <v>42494</v>
      </c>
      <c r="M42" s="20">
        <v>42501</v>
      </c>
      <c r="O42" s="41">
        <v>42466</v>
      </c>
      <c r="Q42" s="35">
        <v>85.602000000000004</v>
      </c>
      <c r="R42" s="22">
        <v>363.33800000000002</v>
      </c>
      <c r="S42" s="35">
        <v>487.15199999999999</v>
      </c>
      <c r="T42" s="64"/>
      <c r="U42" s="64"/>
      <c r="V42" s="64"/>
      <c r="X42" s="20">
        <v>42422</v>
      </c>
      <c r="Y42" s="20">
        <v>42480</v>
      </c>
      <c r="Z42" s="72">
        <f t="shared" si="2"/>
        <v>58</v>
      </c>
      <c r="AA42" s="72">
        <v>1</v>
      </c>
      <c r="AC42" s="20">
        <v>42422</v>
      </c>
      <c r="AD42" s="20">
        <v>42466</v>
      </c>
      <c r="AE42" s="72">
        <f t="shared" si="3"/>
        <v>44</v>
      </c>
      <c r="AF42" s="72">
        <v>1</v>
      </c>
    </row>
    <row r="43" spans="1:32" x14ac:dyDescent="0.35">
      <c r="A43" s="93">
        <v>1535434</v>
      </c>
      <c r="B43" s="38" t="s">
        <v>43</v>
      </c>
      <c r="C43" s="14">
        <v>1</v>
      </c>
      <c r="D43" s="24" t="s">
        <v>25</v>
      </c>
      <c r="E43" s="23">
        <v>42441</v>
      </c>
      <c r="F43" s="23"/>
      <c r="G43" s="20">
        <v>42480</v>
      </c>
      <c r="H43" s="20">
        <v>42487</v>
      </c>
      <c r="I43" s="20">
        <v>42494</v>
      </c>
      <c r="J43" s="20">
        <v>42501</v>
      </c>
      <c r="K43" s="20">
        <v>42508</v>
      </c>
      <c r="L43" s="20">
        <v>42515</v>
      </c>
      <c r="M43" s="20">
        <v>42522</v>
      </c>
      <c r="X43" s="20">
        <v>42441</v>
      </c>
      <c r="Y43" s="20">
        <v>42522</v>
      </c>
      <c r="Z43" s="72">
        <f t="shared" si="2"/>
        <v>79</v>
      </c>
      <c r="AA43" s="72">
        <v>0</v>
      </c>
      <c r="AC43" s="20">
        <v>42441</v>
      </c>
      <c r="AD43" s="20">
        <v>42522</v>
      </c>
      <c r="AE43" s="72">
        <f t="shared" si="3"/>
        <v>79</v>
      </c>
      <c r="AF43" s="72">
        <v>0</v>
      </c>
    </row>
    <row r="44" spans="1:32" x14ac:dyDescent="0.35">
      <c r="A44" s="93"/>
      <c r="B44" s="38" t="s">
        <v>43</v>
      </c>
      <c r="C44" s="14">
        <v>2</v>
      </c>
      <c r="D44" s="24" t="s">
        <v>25</v>
      </c>
      <c r="E44" s="23">
        <v>42441</v>
      </c>
      <c r="F44" s="23"/>
      <c r="G44" s="20">
        <v>42480</v>
      </c>
      <c r="H44" s="20">
        <v>42487</v>
      </c>
      <c r="I44" s="20">
        <v>42494</v>
      </c>
      <c r="J44" s="20">
        <v>42501</v>
      </c>
      <c r="K44" s="20">
        <v>42508</v>
      </c>
      <c r="L44" s="20">
        <v>42515</v>
      </c>
      <c r="M44" s="20">
        <v>42522</v>
      </c>
      <c r="O44" s="41">
        <v>42480</v>
      </c>
      <c r="P44" s="35">
        <v>188.584</v>
      </c>
      <c r="Q44" s="35">
        <v>666.947</v>
      </c>
      <c r="R44" s="64"/>
      <c r="S44" s="64"/>
      <c r="T44" s="64"/>
      <c r="U44" s="64"/>
      <c r="V44" s="64"/>
      <c r="X44" s="20">
        <v>42441</v>
      </c>
      <c r="Y44" s="20">
        <v>42487</v>
      </c>
      <c r="Z44" s="72">
        <f t="shared" si="2"/>
        <v>45</v>
      </c>
      <c r="AA44" s="72">
        <v>1</v>
      </c>
      <c r="AC44" s="20">
        <v>42441</v>
      </c>
      <c r="AD44" s="20">
        <v>42480</v>
      </c>
      <c r="AE44" s="72">
        <f t="shared" si="3"/>
        <v>38</v>
      </c>
      <c r="AF44" s="72">
        <v>1</v>
      </c>
    </row>
    <row r="45" spans="1:32" x14ac:dyDescent="0.35">
      <c r="A45" s="93"/>
      <c r="B45" s="38" t="s">
        <v>43</v>
      </c>
      <c r="C45" s="14">
        <v>3</v>
      </c>
      <c r="D45" s="24" t="s">
        <v>25</v>
      </c>
      <c r="E45" s="23">
        <v>42441</v>
      </c>
      <c r="F45" s="23"/>
      <c r="G45" s="20">
        <v>42480</v>
      </c>
      <c r="H45" s="20">
        <v>42487</v>
      </c>
      <c r="I45" s="20">
        <v>42494</v>
      </c>
      <c r="J45" s="20">
        <v>42501</v>
      </c>
      <c r="K45" s="20">
        <v>42508</v>
      </c>
      <c r="L45" s="20">
        <v>42515</v>
      </c>
      <c r="M45" s="20">
        <v>42522</v>
      </c>
      <c r="X45" s="20">
        <v>42441</v>
      </c>
      <c r="Y45" s="20">
        <v>42522</v>
      </c>
      <c r="Z45" s="72">
        <f t="shared" si="2"/>
        <v>79</v>
      </c>
      <c r="AA45" s="72">
        <v>0</v>
      </c>
      <c r="AC45" s="20">
        <v>42441</v>
      </c>
      <c r="AD45" s="20">
        <v>42522</v>
      </c>
      <c r="AE45" s="72">
        <f t="shared" si="3"/>
        <v>79</v>
      </c>
      <c r="AF45" s="72">
        <v>0</v>
      </c>
    </row>
    <row r="46" spans="1:32" x14ac:dyDescent="0.35">
      <c r="A46" s="93"/>
      <c r="B46" s="38" t="s">
        <v>43</v>
      </c>
      <c r="C46" s="14">
        <v>6</v>
      </c>
      <c r="D46" s="24" t="s">
        <v>25</v>
      </c>
      <c r="E46" s="23">
        <v>42441</v>
      </c>
      <c r="F46" s="23"/>
      <c r="G46" s="20">
        <v>42480</v>
      </c>
      <c r="H46" s="20">
        <v>42487</v>
      </c>
      <c r="I46" s="20">
        <v>42494</v>
      </c>
      <c r="J46" s="20">
        <v>42501</v>
      </c>
      <c r="K46" s="20">
        <v>42508</v>
      </c>
      <c r="L46" s="20">
        <v>42515</v>
      </c>
      <c r="M46" s="20">
        <v>42522</v>
      </c>
      <c r="O46" s="41">
        <v>42515</v>
      </c>
      <c r="U46" s="35">
        <v>36.454999999999998</v>
      </c>
      <c r="V46" s="35">
        <v>161.36799999999999</v>
      </c>
      <c r="X46" s="20">
        <v>42441</v>
      </c>
      <c r="Y46" s="20">
        <v>42522</v>
      </c>
      <c r="Z46" s="72">
        <f t="shared" si="2"/>
        <v>79</v>
      </c>
      <c r="AA46" s="72">
        <v>0</v>
      </c>
      <c r="AC46" s="20">
        <v>42441</v>
      </c>
      <c r="AD46" s="20">
        <v>42515</v>
      </c>
      <c r="AE46" s="72">
        <f t="shared" si="3"/>
        <v>73</v>
      </c>
      <c r="AF46" s="72">
        <v>1</v>
      </c>
    </row>
    <row r="47" spans="1:32" x14ac:dyDescent="0.35">
      <c r="A47" s="13">
        <v>1449615</v>
      </c>
      <c r="B47" s="38" t="s">
        <v>43</v>
      </c>
      <c r="C47" s="14">
        <v>1</v>
      </c>
      <c r="D47" s="24" t="s">
        <v>24</v>
      </c>
      <c r="E47" s="23">
        <v>42456</v>
      </c>
      <c r="G47" s="20">
        <v>42508</v>
      </c>
      <c r="H47" s="20">
        <v>42515</v>
      </c>
      <c r="I47" s="20">
        <v>42522</v>
      </c>
      <c r="J47" s="23">
        <v>42529</v>
      </c>
      <c r="K47" s="23">
        <v>42536</v>
      </c>
      <c r="L47" s="23">
        <v>42543</v>
      </c>
      <c r="M47" s="23">
        <v>42550</v>
      </c>
      <c r="O47" s="23">
        <v>42508</v>
      </c>
      <c r="P47" s="35">
        <v>500</v>
      </c>
      <c r="Q47" s="64"/>
      <c r="R47" s="64"/>
      <c r="S47" s="64"/>
      <c r="T47" s="64"/>
      <c r="U47" s="64"/>
      <c r="V47" s="64"/>
      <c r="X47" s="20">
        <v>42456</v>
      </c>
      <c r="Y47" s="20">
        <v>42508</v>
      </c>
      <c r="Z47" s="72">
        <f t="shared" si="2"/>
        <v>51</v>
      </c>
      <c r="AA47" s="72">
        <v>1</v>
      </c>
      <c r="AC47" s="20">
        <v>42456</v>
      </c>
      <c r="AD47" s="20">
        <v>42508</v>
      </c>
      <c r="AE47" s="72">
        <f t="shared" si="3"/>
        <v>51</v>
      </c>
      <c r="AF47" s="72">
        <v>1</v>
      </c>
    </row>
    <row r="48" spans="1:32" x14ac:dyDescent="0.35">
      <c r="A48" s="93">
        <v>1460675</v>
      </c>
      <c r="B48" s="38" t="s">
        <v>43</v>
      </c>
      <c r="C48" s="14">
        <v>1</v>
      </c>
      <c r="D48" s="24" t="s">
        <v>25</v>
      </c>
      <c r="E48" s="23">
        <v>42505</v>
      </c>
      <c r="G48" s="20">
        <v>42536</v>
      </c>
      <c r="H48" s="23">
        <v>42543</v>
      </c>
      <c r="I48" s="23">
        <v>42550</v>
      </c>
      <c r="J48" s="23">
        <v>42557</v>
      </c>
      <c r="K48" s="23">
        <v>42564</v>
      </c>
      <c r="L48" s="23">
        <v>42571</v>
      </c>
      <c r="M48" s="23">
        <v>42578</v>
      </c>
      <c r="O48" s="23">
        <v>42550</v>
      </c>
      <c r="R48" s="14">
        <v>42.96</v>
      </c>
      <c r="S48" s="35">
        <v>552.38599999999997</v>
      </c>
      <c r="T48" s="64"/>
      <c r="U48" s="64"/>
      <c r="V48" s="64"/>
      <c r="X48" s="20">
        <v>42505</v>
      </c>
      <c r="Y48" s="20">
        <v>42557</v>
      </c>
      <c r="Z48" s="72">
        <f t="shared" si="2"/>
        <v>51</v>
      </c>
      <c r="AA48" s="72">
        <v>1</v>
      </c>
      <c r="AC48" s="20">
        <v>42505</v>
      </c>
      <c r="AD48" s="20">
        <v>42550</v>
      </c>
      <c r="AE48" s="72">
        <f t="shared" si="3"/>
        <v>44</v>
      </c>
      <c r="AF48" s="72">
        <v>1</v>
      </c>
    </row>
    <row r="49" spans="1:32" x14ac:dyDescent="0.35">
      <c r="A49" s="93"/>
      <c r="B49" s="38" t="s">
        <v>43</v>
      </c>
      <c r="C49" s="14">
        <v>4</v>
      </c>
      <c r="D49" s="24" t="s">
        <v>24</v>
      </c>
      <c r="E49" s="23">
        <v>42505</v>
      </c>
      <c r="G49" s="20">
        <v>42536</v>
      </c>
      <c r="H49" s="23">
        <v>42543</v>
      </c>
      <c r="I49" s="23">
        <v>42550</v>
      </c>
      <c r="J49" s="23">
        <v>42557</v>
      </c>
      <c r="K49" s="23">
        <v>42564</v>
      </c>
      <c r="L49" s="23">
        <v>42571</v>
      </c>
      <c r="M49" s="23">
        <v>42578</v>
      </c>
      <c r="O49" s="23">
        <v>42536</v>
      </c>
      <c r="P49" s="14">
        <v>11.914999999999999</v>
      </c>
      <c r="Q49" s="35">
        <v>47.713000000000001</v>
      </c>
      <c r="R49" s="14">
        <v>424.57</v>
      </c>
      <c r="S49" s="64"/>
      <c r="T49" s="64"/>
      <c r="U49" s="64"/>
      <c r="V49" s="64"/>
      <c r="X49" s="20">
        <v>42505</v>
      </c>
      <c r="Y49" s="20">
        <v>42552</v>
      </c>
      <c r="Z49" s="72">
        <f t="shared" si="2"/>
        <v>46</v>
      </c>
      <c r="AA49" s="72">
        <v>1</v>
      </c>
      <c r="AC49" s="20">
        <v>42505</v>
      </c>
      <c r="AD49" s="20">
        <v>42536</v>
      </c>
      <c r="AE49" s="72">
        <f t="shared" si="3"/>
        <v>30</v>
      </c>
      <c r="AF49" s="72">
        <v>1</v>
      </c>
    </row>
    <row r="50" spans="1:32" x14ac:dyDescent="0.35">
      <c r="A50" s="13">
        <v>1460660</v>
      </c>
      <c r="B50" s="38" t="s">
        <v>43</v>
      </c>
      <c r="C50" s="14">
        <v>1</v>
      </c>
      <c r="D50" s="24" t="s">
        <v>25</v>
      </c>
      <c r="E50" s="23">
        <v>42534</v>
      </c>
      <c r="G50" s="23">
        <v>42564</v>
      </c>
      <c r="H50" s="23">
        <v>42571</v>
      </c>
      <c r="I50" s="23">
        <v>42578</v>
      </c>
      <c r="J50" s="23">
        <v>42585</v>
      </c>
      <c r="K50" s="23">
        <v>42592</v>
      </c>
      <c r="L50" s="23">
        <v>42599</v>
      </c>
      <c r="M50" s="23">
        <v>42606</v>
      </c>
      <c r="O50" s="35"/>
      <c r="X50" s="20">
        <v>42534</v>
      </c>
      <c r="Y50" s="20">
        <v>42606</v>
      </c>
      <c r="Z50" s="72">
        <f t="shared" si="2"/>
        <v>71</v>
      </c>
      <c r="AA50" s="72">
        <v>0</v>
      </c>
      <c r="AC50" s="20">
        <v>42534</v>
      </c>
      <c r="AD50" s="20">
        <v>42606</v>
      </c>
      <c r="AE50" s="72">
        <f t="shared" si="3"/>
        <v>71</v>
      </c>
      <c r="AF50" s="72">
        <v>0</v>
      </c>
    </row>
    <row r="51" spans="1:32" x14ac:dyDescent="0.35">
      <c r="A51" s="94">
        <v>1562383</v>
      </c>
      <c r="B51" s="38" t="s">
        <v>43</v>
      </c>
      <c r="C51" s="44">
        <v>3</v>
      </c>
      <c r="D51" s="45" t="s">
        <v>24</v>
      </c>
      <c r="E51" s="46">
        <v>42571</v>
      </c>
      <c r="G51" s="46">
        <v>42599</v>
      </c>
      <c r="H51" s="46">
        <v>42606</v>
      </c>
      <c r="I51" s="46">
        <v>42613</v>
      </c>
      <c r="J51" s="46">
        <v>42620</v>
      </c>
      <c r="K51" s="46">
        <v>42627</v>
      </c>
      <c r="L51" s="46">
        <v>42634</v>
      </c>
      <c r="M51" s="46">
        <v>42641</v>
      </c>
      <c r="O51" s="44"/>
      <c r="P51" s="44"/>
      <c r="Q51" s="44"/>
      <c r="R51" s="44"/>
      <c r="S51" s="44"/>
      <c r="T51" s="44"/>
      <c r="U51" s="44"/>
      <c r="V51" s="44"/>
      <c r="X51" s="46">
        <v>42571</v>
      </c>
      <c r="Y51" s="46">
        <v>42641</v>
      </c>
      <c r="Z51" s="44">
        <f t="shared" si="2"/>
        <v>68</v>
      </c>
      <c r="AA51" s="44">
        <v>0</v>
      </c>
      <c r="AC51" s="46">
        <v>42571</v>
      </c>
      <c r="AD51" s="46">
        <v>42641</v>
      </c>
      <c r="AE51" s="44">
        <f t="shared" si="3"/>
        <v>68</v>
      </c>
      <c r="AF51" s="44">
        <v>0</v>
      </c>
    </row>
    <row r="52" spans="1:32" x14ac:dyDescent="0.35">
      <c r="A52" s="95"/>
      <c r="B52" s="38" t="s">
        <v>43</v>
      </c>
      <c r="C52" s="14">
        <v>4</v>
      </c>
      <c r="D52" s="24" t="s">
        <v>24</v>
      </c>
      <c r="E52" s="23">
        <v>42571</v>
      </c>
      <c r="G52" s="23">
        <v>42599</v>
      </c>
      <c r="H52" s="23">
        <v>42606</v>
      </c>
      <c r="I52" s="23">
        <v>42613</v>
      </c>
      <c r="J52" s="23">
        <v>42620</v>
      </c>
      <c r="K52" s="23">
        <v>42627</v>
      </c>
      <c r="L52" s="23">
        <v>42634</v>
      </c>
      <c r="M52" s="23">
        <v>42641</v>
      </c>
      <c r="O52" s="35"/>
      <c r="X52" s="20">
        <v>42571</v>
      </c>
      <c r="Y52" s="20">
        <v>42641</v>
      </c>
      <c r="Z52" s="72">
        <f t="shared" si="2"/>
        <v>68</v>
      </c>
      <c r="AA52" s="72">
        <v>0</v>
      </c>
      <c r="AC52" s="20">
        <v>42571</v>
      </c>
      <c r="AD52" s="20">
        <v>42641</v>
      </c>
      <c r="AE52" s="72">
        <f t="shared" si="3"/>
        <v>68</v>
      </c>
      <c r="AF52" s="72">
        <v>0</v>
      </c>
    </row>
    <row r="53" spans="1:32" x14ac:dyDescent="0.35">
      <c r="A53" s="95"/>
      <c r="B53" s="38" t="s">
        <v>43</v>
      </c>
      <c r="C53" s="14">
        <v>5</v>
      </c>
      <c r="D53" s="24" t="s">
        <v>25</v>
      </c>
      <c r="E53" s="23">
        <v>42571</v>
      </c>
      <c r="G53" s="23">
        <v>42599</v>
      </c>
      <c r="H53" s="23">
        <v>42606</v>
      </c>
      <c r="I53" s="23">
        <v>42613</v>
      </c>
      <c r="J53" s="23">
        <v>42620</v>
      </c>
      <c r="K53" s="23">
        <v>42627</v>
      </c>
      <c r="L53" s="23">
        <v>42634</v>
      </c>
      <c r="M53" s="23">
        <v>42641</v>
      </c>
      <c r="O53" s="23">
        <v>42606</v>
      </c>
      <c r="Q53" s="35">
        <v>32.697000000000003</v>
      </c>
      <c r="R53" s="64"/>
      <c r="S53" s="64"/>
      <c r="T53" s="64"/>
      <c r="U53" s="64"/>
      <c r="V53" s="64"/>
      <c r="X53" s="20">
        <v>42571</v>
      </c>
      <c r="Y53" s="20">
        <v>42610</v>
      </c>
      <c r="Z53" s="72">
        <f t="shared" si="2"/>
        <v>38</v>
      </c>
      <c r="AA53" s="72">
        <v>1</v>
      </c>
      <c r="AC53" s="20">
        <v>42571</v>
      </c>
      <c r="AD53" s="20">
        <v>42606</v>
      </c>
      <c r="AE53" s="72">
        <f t="shared" si="3"/>
        <v>34</v>
      </c>
      <c r="AF53" s="72">
        <v>1</v>
      </c>
    </row>
    <row r="54" spans="1:32" x14ac:dyDescent="0.35">
      <c r="A54" s="95"/>
      <c r="B54" s="38" t="s">
        <v>43</v>
      </c>
      <c r="C54" s="14">
        <v>8</v>
      </c>
      <c r="D54" s="24" t="s">
        <v>25</v>
      </c>
      <c r="E54" s="23">
        <v>42571</v>
      </c>
      <c r="G54" s="23">
        <v>42599</v>
      </c>
      <c r="H54" s="23">
        <v>42606</v>
      </c>
      <c r="I54" s="23">
        <v>42613</v>
      </c>
      <c r="J54" s="23">
        <v>42620</v>
      </c>
      <c r="K54" s="23">
        <v>42627</v>
      </c>
      <c r="L54" s="23">
        <v>42634</v>
      </c>
      <c r="M54" s="23">
        <v>42641</v>
      </c>
      <c r="O54" s="23">
        <v>42599</v>
      </c>
      <c r="P54" s="14">
        <v>19.478000000000002</v>
      </c>
      <c r="Q54" s="35">
        <v>50.101999999999997</v>
      </c>
      <c r="R54" s="35">
        <v>110.372</v>
      </c>
      <c r="S54" s="64"/>
      <c r="T54" s="64"/>
      <c r="U54" s="64"/>
      <c r="V54" s="64"/>
      <c r="X54" s="20">
        <v>42571</v>
      </c>
      <c r="Y54" s="20">
        <v>42612</v>
      </c>
      <c r="Z54" s="72">
        <f t="shared" si="2"/>
        <v>40</v>
      </c>
      <c r="AA54" s="72">
        <v>1</v>
      </c>
      <c r="AC54" s="20">
        <v>42571</v>
      </c>
      <c r="AD54" s="20">
        <v>42599</v>
      </c>
      <c r="AE54" s="72">
        <f t="shared" si="3"/>
        <v>27</v>
      </c>
      <c r="AF54" s="72">
        <v>1</v>
      </c>
    </row>
    <row r="55" spans="1:32" x14ac:dyDescent="0.35">
      <c r="A55" s="96"/>
      <c r="B55" s="38" t="s">
        <v>43</v>
      </c>
      <c r="C55" s="14">
        <v>11</v>
      </c>
      <c r="D55" s="24" t="s">
        <v>25</v>
      </c>
      <c r="E55" s="23">
        <v>42571</v>
      </c>
      <c r="G55" s="23">
        <v>42599</v>
      </c>
      <c r="H55" s="23">
        <v>42606</v>
      </c>
      <c r="I55" s="23">
        <v>42613</v>
      </c>
      <c r="J55" s="23">
        <v>42620</v>
      </c>
      <c r="K55" s="23">
        <v>42627</v>
      </c>
      <c r="L55" s="23">
        <v>42634</v>
      </c>
      <c r="M55" s="23">
        <v>42641</v>
      </c>
      <c r="O55" s="23">
        <v>42599</v>
      </c>
      <c r="P55" s="47">
        <v>105.92100000000001</v>
      </c>
      <c r="Q55" s="35">
        <v>360.06599999999997</v>
      </c>
      <c r="R55" s="64"/>
      <c r="S55" s="64"/>
      <c r="T55" s="64"/>
      <c r="U55" s="64"/>
      <c r="V55" s="64"/>
      <c r="X55" s="20">
        <v>42571</v>
      </c>
      <c r="Y55" s="20">
        <v>42606</v>
      </c>
      <c r="Z55" s="72">
        <f t="shared" si="2"/>
        <v>34</v>
      </c>
      <c r="AA55" s="72">
        <v>1</v>
      </c>
      <c r="AC55" s="20">
        <v>42571</v>
      </c>
      <c r="AD55" s="20">
        <v>42599</v>
      </c>
      <c r="AE55" s="72">
        <f t="shared" si="3"/>
        <v>27</v>
      </c>
      <c r="AF55" s="72">
        <v>1</v>
      </c>
    </row>
    <row r="56" spans="1:32" x14ac:dyDescent="0.35">
      <c r="A56" s="48">
        <v>1604919</v>
      </c>
      <c r="B56" s="38" t="s">
        <v>43</v>
      </c>
      <c r="C56" s="14">
        <v>5</v>
      </c>
      <c r="D56" s="24" t="s">
        <v>25</v>
      </c>
      <c r="E56" s="23">
        <v>42587</v>
      </c>
      <c r="G56" s="23">
        <v>42620</v>
      </c>
      <c r="H56" s="23">
        <v>42627</v>
      </c>
      <c r="I56" s="23">
        <v>42634</v>
      </c>
      <c r="J56" s="23">
        <v>42641</v>
      </c>
      <c r="K56" s="23">
        <v>42648</v>
      </c>
      <c r="L56" s="23">
        <v>42655</v>
      </c>
      <c r="M56" s="23">
        <v>42662</v>
      </c>
      <c r="O56" s="35"/>
      <c r="X56" s="20">
        <v>42587</v>
      </c>
      <c r="Y56" s="20">
        <v>42662</v>
      </c>
      <c r="Z56" s="72">
        <f t="shared" si="2"/>
        <v>74</v>
      </c>
      <c r="AA56" s="72">
        <v>0</v>
      </c>
      <c r="AC56" s="20">
        <v>42587</v>
      </c>
      <c r="AD56" s="20">
        <v>42662</v>
      </c>
      <c r="AE56" s="72">
        <f t="shared" si="3"/>
        <v>74</v>
      </c>
      <c r="AF56" s="72">
        <v>0</v>
      </c>
    </row>
    <row r="57" spans="1:32" x14ac:dyDescent="0.35">
      <c r="A57" s="93">
        <v>1460659</v>
      </c>
      <c r="B57" s="38" t="s">
        <v>43</v>
      </c>
      <c r="C57" s="14">
        <v>1</v>
      </c>
      <c r="D57" s="24" t="s">
        <v>25</v>
      </c>
      <c r="E57" s="23">
        <v>42619</v>
      </c>
      <c r="G57" s="23">
        <v>42648</v>
      </c>
      <c r="H57" s="23">
        <v>42655</v>
      </c>
      <c r="I57" s="23">
        <v>42662</v>
      </c>
      <c r="J57" s="23">
        <v>42669</v>
      </c>
      <c r="K57" s="23">
        <v>42676</v>
      </c>
      <c r="L57" s="23">
        <v>42683</v>
      </c>
      <c r="M57" s="23">
        <v>42690</v>
      </c>
      <c r="O57" s="23"/>
      <c r="X57" s="20">
        <v>42619</v>
      </c>
      <c r="Y57" s="20">
        <v>42690</v>
      </c>
      <c r="Z57" s="72">
        <f t="shared" si="2"/>
        <v>70</v>
      </c>
      <c r="AA57" s="72">
        <v>0</v>
      </c>
      <c r="AC57" s="20">
        <v>42619</v>
      </c>
      <c r="AD57" s="20">
        <v>42690</v>
      </c>
      <c r="AE57" s="72">
        <f t="shared" si="3"/>
        <v>70</v>
      </c>
      <c r="AF57" s="72">
        <v>0</v>
      </c>
    </row>
    <row r="58" spans="1:32" x14ac:dyDescent="0.35">
      <c r="A58" s="93"/>
      <c r="B58" s="38" t="s">
        <v>43</v>
      </c>
      <c r="C58" s="14">
        <v>2</v>
      </c>
      <c r="D58" s="24" t="s">
        <v>25</v>
      </c>
      <c r="E58" s="23">
        <v>42616</v>
      </c>
      <c r="G58" s="23">
        <v>42648</v>
      </c>
      <c r="H58" s="23">
        <v>42655</v>
      </c>
      <c r="I58" s="23">
        <v>42662</v>
      </c>
      <c r="J58" s="23">
        <v>42669</v>
      </c>
      <c r="K58" s="23">
        <v>42676</v>
      </c>
      <c r="L58" s="23">
        <v>42683</v>
      </c>
      <c r="M58" s="23">
        <v>42690</v>
      </c>
      <c r="O58" s="23">
        <v>42676</v>
      </c>
      <c r="T58" s="14">
        <v>67.462000000000003</v>
      </c>
      <c r="U58" s="49">
        <f>190.527+320.049</f>
        <v>510.57599999999996</v>
      </c>
      <c r="V58" s="64"/>
      <c r="X58" s="20">
        <v>42616</v>
      </c>
      <c r="Y58" s="20">
        <v>42683</v>
      </c>
      <c r="Z58" s="72">
        <f t="shared" si="2"/>
        <v>66</v>
      </c>
      <c r="AA58" s="72">
        <v>1</v>
      </c>
      <c r="AC58" s="20">
        <v>42616</v>
      </c>
      <c r="AD58" s="20">
        <v>42676</v>
      </c>
      <c r="AE58" s="72">
        <f t="shared" si="3"/>
        <v>59</v>
      </c>
      <c r="AF58" s="72">
        <v>1</v>
      </c>
    </row>
    <row r="59" spans="1:32" x14ac:dyDescent="0.35">
      <c r="A59" s="94">
        <v>1562360</v>
      </c>
      <c r="B59" s="38" t="s">
        <v>43</v>
      </c>
      <c r="C59" s="14">
        <v>1</v>
      </c>
      <c r="D59" s="24" t="s">
        <v>25</v>
      </c>
      <c r="E59" s="23">
        <v>42628</v>
      </c>
      <c r="G59" s="23">
        <v>42662</v>
      </c>
      <c r="H59" s="23">
        <v>42669</v>
      </c>
      <c r="I59" s="23">
        <v>42676</v>
      </c>
      <c r="J59" s="23">
        <v>42683</v>
      </c>
      <c r="K59" s="23">
        <v>42690</v>
      </c>
      <c r="L59" s="23">
        <v>42697</v>
      </c>
      <c r="M59" s="23">
        <v>42704</v>
      </c>
      <c r="O59" s="35"/>
      <c r="X59" s="20">
        <v>42628</v>
      </c>
      <c r="Y59" s="20">
        <v>42704</v>
      </c>
      <c r="Z59" s="72">
        <f t="shared" si="2"/>
        <v>75</v>
      </c>
      <c r="AA59" s="72">
        <v>0</v>
      </c>
      <c r="AC59" s="20">
        <v>42628</v>
      </c>
      <c r="AD59" s="20">
        <v>42704</v>
      </c>
      <c r="AE59" s="72">
        <f t="shared" si="3"/>
        <v>75</v>
      </c>
      <c r="AF59" s="72">
        <v>0</v>
      </c>
    </row>
    <row r="60" spans="1:32" x14ac:dyDescent="0.35">
      <c r="A60" s="95"/>
      <c r="B60" s="38" t="s">
        <v>43</v>
      </c>
      <c r="C60" s="14">
        <v>2</v>
      </c>
      <c r="D60" s="24" t="s">
        <v>25</v>
      </c>
      <c r="E60" s="23">
        <v>42628</v>
      </c>
      <c r="G60" s="23">
        <v>42662</v>
      </c>
      <c r="H60" s="23">
        <v>42669</v>
      </c>
      <c r="I60" s="23">
        <v>42676</v>
      </c>
      <c r="J60" s="23">
        <v>42683</v>
      </c>
      <c r="K60" s="23">
        <v>42690</v>
      </c>
      <c r="L60" s="23">
        <v>42697</v>
      </c>
      <c r="M60" s="23">
        <v>42704</v>
      </c>
      <c r="O60" s="35"/>
      <c r="X60" s="20">
        <v>42628</v>
      </c>
      <c r="Y60" s="20">
        <v>42704</v>
      </c>
      <c r="Z60" s="72">
        <f t="shared" si="2"/>
        <v>75</v>
      </c>
      <c r="AA60" s="72">
        <v>0</v>
      </c>
      <c r="AC60" s="20">
        <v>42628</v>
      </c>
      <c r="AD60" s="20">
        <v>42704</v>
      </c>
      <c r="AE60" s="72">
        <f t="shared" si="3"/>
        <v>75</v>
      </c>
      <c r="AF60" s="72">
        <v>0</v>
      </c>
    </row>
    <row r="61" spans="1:32" x14ac:dyDescent="0.35">
      <c r="A61" s="95"/>
      <c r="B61" s="38" t="s">
        <v>43</v>
      </c>
      <c r="C61" s="14">
        <v>3</v>
      </c>
      <c r="D61" s="24" t="s">
        <v>25</v>
      </c>
      <c r="E61" s="23">
        <v>42628</v>
      </c>
      <c r="G61" s="23">
        <v>42662</v>
      </c>
      <c r="H61" s="23">
        <v>42669</v>
      </c>
      <c r="I61" s="23">
        <v>42676</v>
      </c>
      <c r="J61" s="23">
        <v>42683</v>
      </c>
      <c r="K61" s="23">
        <v>42690</v>
      </c>
      <c r="L61" s="23">
        <v>42697</v>
      </c>
      <c r="M61" s="23">
        <v>42704</v>
      </c>
      <c r="O61" s="35"/>
      <c r="X61" s="20">
        <v>42628</v>
      </c>
      <c r="Y61" s="20">
        <v>42704</v>
      </c>
      <c r="Z61" s="72">
        <f t="shared" si="2"/>
        <v>75</v>
      </c>
      <c r="AA61" s="72">
        <v>0</v>
      </c>
      <c r="AC61" s="20">
        <v>42628</v>
      </c>
      <c r="AD61" s="20">
        <v>42704</v>
      </c>
      <c r="AE61" s="44">
        <f t="shared" si="3"/>
        <v>75</v>
      </c>
      <c r="AF61" s="72">
        <v>0</v>
      </c>
    </row>
    <row r="62" spans="1:32" x14ac:dyDescent="0.35">
      <c r="A62" s="96"/>
      <c r="B62" s="38" t="s">
        <v>43</v>
      </c>
      <c r="C62" s="14">
        <v>5</v>
      </c>
      <c r="D62" s="24" t="s">
        <v>25</v>
      </c>
      <c r="E62" s="23">
        <v>42628</v>
      </c>
      <c r="G62" s="23">
        <v>42662</v>
      </c>
      <c r="H62" s="23">
        <v>42669</v>
      </c>
      <c r="I62" s="23">
        <v>42676</v>
      </c>
      <c r="J62" s="23">
        <v>42683</v>
      </c>
      <c r="K62" s="23">
        <v>42690</v>
      </c>
      <c r="L62" s="23">
        <v>42697</v>
      </c>
      <c r="M62" s="23">
        <v>42704</v>
      </c>
      <c r="O62" s="23">
        <v>42669</v>
      </c>
      <c r="Q62" s="14">
        <v>48.301000000000002</v>
      </c>
      <c r="R62" s="14">
        <v>284.15899999999999</v>
      </c>
      <c r="S62" s="64"/>
      <c r="T62" s="64"/>
      <c r="U62" s="64"/>
      <c r="V62" s="64"/>
      <c r="X62" s="20">
        <v>42628</v>
      </c>
      <c r="Y62" s="20">
        <v>42681</v>
      </c>
      <c r="Z62" s="72">
        <f t="shared" si="2"/>
        <v>52</v>
      </c>
      <c r="AA62" s="72">
        <v>1</v>
      </c>
      <c r="AC62" s="20">
        <v>42628</v>
      </c>
      <c r="AD62" s="20">
        <v>42669</v>
      </c>
      <c r="AE62" s="44">
        <f t="shared" si="3"/>
        <v>41</v>
      </c>
      <c r="AF62" s="72">
        <v>1</v>
      </c>
    </row>
    <row r="63" spans="1:32" x14ac:dyDescent="0.35">
      <c r="A63" s="13">
        <v>1604973</v>
      </c>
      <c r="B63" s="38" t="s">
        <v>43</v>
      </c>
      <c r="C63" s="14">
        <v>1</v>
      </c>
      <c r="D63" s="24" t="s">
        <v>24</v>
      </c>
      <c r="E63" s="23">
        <v>42631</v>
      </c>
      <c r="G63" s="23">
        <v>42662</v>
      </c>
      <c r="H63" s="23">
        <v>42669</v>
      </c>
      <c r="I63" s="23">
        <v>42676</v>
      </c>
      <c r="J63" s="23">
        <v>42683</v>
      </c>
      <c r="K63" s="23">
        <v>42690</v>
      </c>
      <c r="L63" s="23">
        <v>42697</v>
      </c>
      <c r="M63" s="23">
        <v>42704</v>
      </c>
      <c r="O63" s="35"/>
      <c r="X63" s="20">
        <v>42631</v>
      </c>
      <c r="Y63" s="20">
        <v>42704</v>
      </c>
      <c r="Z63" s="72">
        <f t="shared" si="2"/>
        <v>72</v>
      </c>
      <c r="AA63" s="72">
        <v>0</v>
      </c>
      <c r="AC63" s="20">
        <v>42631</v>
      </c>
      <c r="AD63" s="20">
        <v>42704</v>
      </c>
      <c r="AE63" s="44">
        <f t="shared" si="3"/>
        <v>72</v>
      </c>
      <c r="AF63" s="72">
        <v>0</v>
      </c>
    </row>
    <row r="64" spans="1:32" x14ac:dyDescent="0.35">
      <c r="A64" s="50">
        <v>1604998</v>
      </c>
      <c r="B64" s="38" t="s">
        <v>43</v>
      </c>
      <c r="C64" s="14">
        <v>3</v>
      </c>
      <c r="D64" s="24" t="s">
        <v>25</v>
      </c>
      <c r="E64" s="23">
        <v>42637</v>
      </c>
      <c r="G64" s="23">
        <v>42669</v>
      </c>
      <c r="H64" s="23">
        <v>42676</v>
      </c>
      <c r="I64" s="23">
        <v>42683</v>
      </c>
      <c r="J64" s="23">
        <v>42690</v>
      </c>
      <c r="K64" s="23">
        <v>42697</v>
      </c>
      <c r="L64" s="23">
        <v>42704</v>
      </c>
      <c r="M64" s="23">
        <v>42711</v>
      </c>
      <c r="O64" s="35"/>
      <c r="X64" s="20">
        <v>42637</v>
      </c>
      <c r="Y64" s="20">
        <v>42711</v>
      </c>
      <c r="Z64" s="72">
        <f t="shared" si="2"/>
        <v>73</v>
      </c>
      <c r="AA64" s="72">
        <v>0</v>
      </c>
      <c r="AC64" s="20">
        <v>42637</v>
      </c>
      <c r="AD64" s="20">
        <v>42711</v>
      </c>
      <c r="AE64" s="44">
        <f t="shared" si="3"/>
        <v>73</v>
      </c>
      <c r="AF64" s="72">
        <v>0</v>
      </c>
    </row>
    <row r="65" spans="1:32" x14ac:dyDescent="0.35">
      <c r="A65" s="50">
        <v>1604943</v>
      </c>
      <c r="B65" s="38" t="s">
        <v>43</v>
      </c>
      <c r="C65" s="14">
        <v>1</v>
      </c>
      <c r="D65" s="24" t="s">
        <v>25</v>
      </c>
      <c r="E65" s="23">
        <v>42680</v>
      </c>
      <c r="G65" s="23">
        <v>42711</v>
      </c>
      <c r="H65" s="23">
        <v>42718</v>
      </c>
      <c r="I65" s="23">
        <v>42725</v>
      </c>
      <c r="J65" s="23">
        <v>42732</v>
      </c>
      <c r="K65" s="23">
        <v>42739</v>
      </c>
      <c r="L65" s="23">
        <v>42746</v>
      </c>
      <c r="M65" s="23">
        <v>42753</v>
      </c>
      <c r="O65" s="23">
        <v>42718</v>
      </c>
      <c r="Q65" s="14">
        <v>44.935000000000002</v>
      </c>
      <c r="R65" s="14">
        <v>216.91800000000001</v>
      </c>
      <c r="S65" s="14">
        <v>569.178</v>
      </c>
      <c r="T65" s="64"/>
      <c r="U65" s="64"/>
      <c r="V65" s="64"/>
      <c r="X65" s="20">
        <v>42680</v>
      </c>
      <c r="Y65" s="20">
        <v>42732</v>
      </c>
      <c r="Z65" s="72">
        <f t="shared" si="2"/>
        <v>52</v>
      </c>
      <c r="AA65" s="72">
        <v>1</v>
      </c>
      <c r="AC65" s="20">
        <v>42680</v>
      </c>
      <c r="AD65" s="20">
        <v>42718</v>
      </c>
      <c r="AE65" s="72">
        <f t="shared" si="3"/>
        <v>38</v>
      </c>
      <c r="AF65" s="72">
        <v>1</v>
      </c>
    </row>
    <row r="66" spans="1:32" x14ac:dyDescent="0.35">
      <c r="A66" s="93">
        <v>1562328</v>
      </c>
      <c r="B66" s="38" t="s">
        <v>43</v>
      </c>
      <c r="C66" s="35">
        <v>2</v>
      </c>
      <c r="D66" s="35" t="s">
        <v>25</v>
      </c>
      <c r="E66" s="23">
        <v>42712</v>
      </c>
      <c r="G66" s="23">
        <v>42746</v>
      </c>
      <c r="H66" s="23">
        <v>42753</v>
      </c>
      <c r="I66" s="23">
        <v>42760</v>
      </c>
      <c r="J66" s="23">
        <v>42767</v>
      </c>
      <c r="K66" s="23">
        <v>42774</v>
      </c>
      <c r="L66" s="23">
        <v>42781</v>
      </c>
      <c r="M66" s="23">
        <v>42788</v>
      </c>
      <c r="O66" s="35"/>
      <c r="X66" s="20">
        <v>42712</v>
      </c>
      <c r="Y66" s="20">
        <v>42788</v>
      </c>
      <c r="Z66" s="72">
        <f>DAYS360(X66,Y66)</f>
        <v>74</v>
      </c>
      <c r="AA66" s="72">
        <v>0</v>
      </c>
      <c r="AC66" s="20">
        <v>42712</v>
      </c>
      <c r="AD66" s="20">
        <v>42788</v>
      </c>
      <c r="AE66" s="72">
        <f>DAYS360(AC66,AD66)</f>
        <v>74</v>
      </c>
      <c r="AF66" s="72">
        <v>0</v>
      </c>
    </row>
    <row r="67" spans="1:32" x14ac:dyDescent="0.35">
      <c r="A67" s="93"/>
      <c r="B67" s="38" t="s">
        <v>43</v>
      </c>
      <c r="C67" s="35">
        <v>4</v>
      </c>
      <c r="D67" s="35" t="s">
        <v>25</v>
      </c>
      <c r="E67" s="23">
        <v>42712</v>
      </c>
      <c r="G67" s="23">
        <v>42746</v>
      </c>
      <c r="H67" s="23">
        <v>42753</v>
      </c>
      <c r="I67" s="23">
        <v>42760</v>
      </c>
      <c r="J67" s="23">
        <v>42767</v>
      </c>
      <c r="K67" s="23">
        <v>42774</v>
      </c>
      <c r="L67" s="23">
        <v>42781</v>
      </c>
      <c r="M67" s="23">
        <v>42788</v>
      </c>
      <c r="O67" s="23">
        <v>42753</v>
      </c>
      <c r="Q67" s="7">
        <v>24.073</v>
      </c>
      <c r="R67" s="7">
        <v>93.959000000000003</v>
      </c>
      <c r="S67" s="16">
        <v>249.892</v>
      </c>
      <c r="T67" s="64"/>
      <c r="U67" s="64"/>
      <c r="V67" s="64"/>
      <c r="X67" s="20">
        <v>42712</v>
      </c>
      <c r="Y67" s="20">
        <v>42772</v>
      </c>
      <c r="Z67" s="72">
        <f t="shared" ref="Z67:Z69" si="4">DAYS360(X67,Y67)</f>
        <v>58</v>
      </c>
      <c r="AA67" s="72">
        <v>1</v>
      </c>
      <c r="AC67" s="20">
        <v>42712</v>
      </c>
      <c r="AD67" s="20">
        <v>42753</v>
      </c>
      <c r="AE67" s="72">
        <f t="shared" ref="AE67:AE69" si="5">DAYS360(AC67,AD67)</f>
        <v>40</v>
      </c>
      <c r="AF67" s="72">
        <v>1</v>
      </c>
    </row>
    <row r="68" spans="1:32" x14ac:dyDescent="0.35">
      <c r="A68" s="93"/>
      <c r="B68" s="38" t="s">
        <v>43</v>
      </c>
      <c r="C68" s="35">
        <v>5</v>
      </c>
      <c r="D68" s="35" t="s">
        <v>25</v>
      </c>
      <c r="E68" s="23">
        <v>42712</v>
      </c>
      <c r="G68" s="23">
        <v>42746</v>
      </c>
      <c r="H68" s="23">
        <v>42753</v>
      </c>
      <c r="I68" s="23">
        <v>42760</v>
      </c>
      <c r="J68" s="23">
        <v>42767</v>
      </c>
      <c r="K68" s="23">
        <v>42774</v>
      </c>
      <c r="L68" s="23">
        <v>42781</v>
      </c>
      <c r="M68" s="23">
        <v>42788</v>
      </c>
      <c r="O68" s="23">
        <v>42781</v>
      </c>
      <c r="T68" s="14"/>
      <c r="U68" s="14">
        <v>7.7859999999999996</v>
      </c>
      <c r="V68" s="14">
        <v>38.667999999999999</v>
      </c>
      <c r="X68" s="20">
        <v>42712</v>
      </c>
      <c r="Y68" s="20">
        <v>42788</v>
      </c>
      <c r="Z68" s="72">
        <f t="shared" si="4"/>
        <v>74</v>
      </c>
      <c r="AA68" s="72">
        <v>0</v>
      </c>
      <c r="AC68" s="20">
        <v>42712</v>
      </c>
      <c r="AD68" s="20">
        <v>42781</v>
      </c>
      <c r="AE68" s="72">
        <f t="shared" si="5"/>
        <v>67</v>
      </c>
      <c r="AF68" s="72">
        <v>1</v>
      </c>
    </row>
    <row r="69" spans="1:32" x14ac:dyDescent="0.35">
      <c r="A69" s="13">
        <v>1604981</v>
      </c>
      <c r="B69" s="38" t="s">
        <v>43</v>
      </c>
      <c r="C69" s="35">
        <v>1</v>
      </c>
      <c r="D69" s="35" t="s">
        <v>24</v>
      </c>
      <c r="E69" s="23">
        <v>42712</v>
      </c>
      <c r="G69" s="23">
        <v>42746</v>
      </c>
      <c r="H69" s="23">
        <v>42753</v>
      </c>
      <c r="I69" s="23">
        <v>42760</v>
      </c>
      <c r="J69" s="23">
        <v>42767</v>
      </c>
      <c r="K69" s="23">
        <v>42774</v>
      </c>
      <c r="L69" s="23">
        <v>42781</v>
      </c>
      <c r="M69" s="23">
        <v>42788</v>
      </c>
      <c r="O69" s="23"/>
      <c r="Q69" s="14"/>
      <c r="R69" s="14"/>
      <c r="S69" s="14"/>
      <c r="T69" s="14"/>
      <c r="U69" s="14"/>
      <c r="V69" s="14"/>
      <c r="W69" s="14"/>
      <c r="X69" s="20">
        <v>42712</v>
      </c>
      <c r="Y69" s="20">
        <v>42788</v>
      </c>
      <c r="Z69" s="72">
        <f t="shared" si="4"/>
        <v>74</v>
      </c>
      <c r="AA69" s="72">
        <v>0</v>
      </c>
      <c r="AC69" s="20">
        <v>42712</v>
      </c>
      <c r="AD69" s="20">
        <v>42788</v>
      </c>
      <c r="AE69" s="72">
        <f t="shared" si="5"/>
        <v>74</v>
      </c>
      <c r="AF69" s="72">
        <v>0</v>
      </c>
    </row>
    <row r="70" spans="1:32" x14ac:dyDescent="0.35">
      <c r="A70" s="38">
        <v>1605002</v>
      </c>
      <c r="B70" s="38" t="s">
        <v>43</v>
      </c>
      <c r="C70" s="14">
        <v>8</v>
      </c>
      <c r="D70" s="24" t="s">
        <v>24</v>
      </c>
      <c r="E70" s="23">
        <v>42713</v>
      </c>
      <c r="G70" s="23">
        <v>42746</v>
      </c>
      <c r="H70" s="23">
        <v>42753</v>
      </c>
      <c r="I70" s="23">
        <v>42760</v>
      </c>
      <c r="J70" s="23">
        <v>42767</v>
      </c>
      <c r="K70" s="23">
        <v>42774</v>
      </c>
      <c r="L70" s="23">
        <v>42781</v>
      </c>
      <c r="M70" s="23">
        <v>42788</v>
      </c>
      <c r="O70" s="35"/>
      <c r="X70" s="20">
        <v>42713</v>
      </c>
      <c r="Y70" s="20">
        <v>42788</v>
      </c>
      <c r="Z70" s="72">
        <f>DAYS360(X70,Y70)</f>
        <v>73</v>
      </c>
      <c r="AA70" s="72">
        <v>0</v>
      </c>
      <c r="AC70" s="20">
        <v>42713</v>
      </c>
      <c r="AD70" s="20">
        <v>42788</v>
      </c>
      <c r="AE70" s="72">
        <f>DAYS360(AC70,AD70)</f>
        <v>73</v>
      </c>
      <c r="AF70" s="72">
        <v>0</v>
      </c>
    </row>
    <row r="71" spans="1:32" x14ac:dyDescent="0.35">
      <c r="A71" s="93">
        <v>1562341</v>
      </c>
      <c r="B71" s="38" t="s">
        <v>43</v>
      </c>
      <c r="C71" s="14">
        <v>2</v>
      </c>
      <c r="D71" s="24" t="s">
        <v>24</v>
      </c>
      <c r="E71" s="23">
        <v>42714</v>
      </c>
      <c r="G71" s="23">
        <v>42746</v>
      </c>
      <c r="H71" s="23">
        <v>42753</v>
      </c>
      <c r="I71" s="23">
        <v>42760</v>
      </c>
      <c r="J71" s="23">
        <v>42767</v>
      </c>
      <c r="K71" s="23">
        <v>42774</v>
      </c>
      <c r="L71" s="23">
        <v>42781</v>
      </c>
      <c r="M71" s="23">
        <v>42788</v>
      </c>
      <c r="O71" s="35"/>
      <c r="X71" s="20">
        <v>42714</v>
      </c>
      <c r="Y71" s="20">
        <v>42788</v>
      </c>
      <c r="Z71" s="72">
        <f>DAYS360(X71,Y71)</f>
        <v>72</v>
      </c>
      <c r="AA71" s="72">
        <v>0</v>
      </c>
      <c r="AC71" s="20">
        <v>42714</v>
      </c>
      <c r="AD71" s="20">
        <v>42788</v>
      </c>
      <c r="AE71" s="72">
        <f>DAYS360(AC71,AD71)</f>
        <v>72</v>
      </c>
      <c r="AF71" s="72">
        <v>0</v>
      </c>
    </row>
    <row r="72" spans="1:32" x14ac:dyDescent="0.35">
      <c r="A72" s="93"/>
      <c r="B72" s="38" t="s">
        <v>43</v>
      </c>
      <c r="C72" s="14">
        <v>8</v>
      </c>
      <c r="D72" s="24" t="s">
        <v>24</v>
      </c>
      <c r="E72" s="23">
        <v>42714</v>
      </c>
      <c r="G72" s="23">
        <v>42746</v>
      </c>
      <c r="H72" s="23">
        <v>42753</v>
      </c>
      <c r="I72" s="23">
        <v>42760</v>
      </c>
      <c r="J72" s="23">
        <v>42767</v>
      </c>
      <c r="K72" s="23">
        <v>42774</v>
      </c>
      <c r="L72" s="23">
        <v>42781</v>
      </c>
      <c r="M72" s="23">
        <v>42788</v>
      </c>
      <c r="O72" s="35"/>
      <c r="X72" s="20">
        <v>42714</v>
      </c>
      <c r="Y72" s="20">
        <v>42788</v>
      </c>
      <c r="Z72" s="72">
        <f>DAYS360(X72,Y72)</f>
        <v>72</v>
      </c>
      <c r="AA72" s="72">
        <v>0</v>
      </c>
      <c r="AC72" s="20">
        <v>42714</v>
      </c>
      <c r="AD72" s="20">
        <v>42788</v>
      </c>
      <c r="AE72" s="72">
        <f>DAYS360(AC72,AD72)</f>
        <v>72</v>
      </c>
      <c r="AF72" s="72">
        <v>0</v>
      </c>
    </row>
    <row r="73" spans="1:32" x14ac:dyDescent="0.35">
      <c r="A73" s="93">
        <v>1604975</v>
      </c>
      <c r="B73" s="38" t="s">
        <v>43</v>
      </c>
      <c r="C73" s="35">
        <v>1</v>
      </c>
      <c r="D73" s="35" t="s">
        <v>24</v>
      </c>
      <c r="E73" s="23">
        <v>42722</v>
      </c>
      <c r="G73" s="23">
        <v>42753</v>
      </c>
      <c r="H73" s="23">
        <v>42760</v>
      </c>
      <c r="I73" s="23">
        <v>42767</v>
      </c>
      <c r="J73" s="23">
        <v>42774</v>
      </c>
      <c r="K73" s="23">
        <v>42781</v>
      </c>
      <c r="L73" s="23">
        <v>42788</v>
      </c>
      <c r="M73" s="23">
        <v>42795</v>
      </c>
      <c r="O73" s="35"/>
      <c r="W73" s="14"/>
      <c r="X73" s="20">
        <v>42722</v>
      </c>
      <c r="Y73" s="20">
        <v>42795</v>
      </c>
      <c r="Z73" s="72">
        <f t="shared" ref="Z73:Z77" si="6">DAYS360(X73,Y73)</f>
        <v>73</v>
      </c>
      <c r="AA73" s="72">
        <v>0</v>
      </c>
      <c r="AC73" s="20">
        <v>42722</v>
      </c>
      <c r="AD73" s="20">
        <v>42795</v>
      </c>
      <c r="AE73" s="72">
        <f t="shared" ref="AE73:AE77" si="7">DAYS360(AC73,AD73)</f>
        <v>73</v>
      </c>
      <c r="AF73" s="72">
        <v>0</v>
      </c>
    </row>
    <row r="74" spans="1:32" x14ac:dyDescent="0.35">
      <c r="A74" s="93"/>
      <c r="B74" s="38" t="s">
        <v>43</v>
      </c>
      <c r="C74" s="35">
        <v>4</v>
      </c>
      <c r="D74" s="35" t="s">
        <v>25</v>
      </c>
      <c r="E74" s="23">
        <v>42722</v>
      </c>
      <c r="G74" s="23">
        <v>42753</v>
      </c>
      <c r="H74" s="23">
        <v>42760</v>
      </c>
      <c r="I74" s="23">
        <v>42767</v>
      </c>
      <c r="J74" s="23">
        <v>42774</v>
      </c>
      <c r="K74" s="23">
        <v>42781</v>
      </c>
      <c r="L74" s="23">
        <v>42788</v>
      </c>
      <c r="M74" s="23">
        <v>42795</v>
      </c>
      <c r="O74" s="23">
        <v>42753</v>
      </c>
      <c r="P74" s="7">
        <v>40.332000000000001</v>
      </c>
      <c r="Q74" s="16">
        <v>485.79</v>
      </c>
      <c r="R74" s="64"/>
      <c r="S74" s="64"/>
      <c r="T74" s="64"/>
      <c r="U74" s="64"/>
      <c r="V74" s="64"/>
      <c r="W74" s="14"/>
      <c r="X74" s="20">
        <v>42722</v>
      </c>
      <c r="Y74" s="20">
        <v>42765</v>
      </c>
      <c r="Z74" s="72">
        <f t="shared" si="6"/>
        <v>42</v>
      </c>
      <c r="AA74" s="72">
        <v>1</v>
      </c>
      <c r="AC74" s="20">
        <v>42722</v>
      </c>
      <c r="AD74" s="20">
        <v>42753</v>
      </c>
      <c r="AE74" s="72">
        <f t="shared" si="7"/>
        <v>30</v>
      </c>
      <c r="AF74" s="72">
        <v>1</v>
      </c>
    </row>
    <row r="75" spans="1:32" x14ac:dyDescent="0.35">
      <c r="A75" s="93">
        <v>1449589</v>
      </c>
      <c r="B75" s="38" t="s">
        <v>43</v>
      </c>
      <c r="C75" s="35">
        <v>4</v>
      </c>
      <c r="D75" s="35" t="s">
        <v>24</v>
      </c>
      <c r="E75" s="23">
        <v>42733</v>
      </c>
      <c r="G75" s="23">
        <v>42767</v>
      </c>
      <c r="H75" s="23">
        <v>42774</v>
      </c>
      <c r="I75" s="23">
        <v>42781</v>
      </c>
      <c r="J75" s="23">
        <v>42788</v>
      </c>
      <c r="K75" s="23">
        <v>42795</v>
      </c>
      <c r="L75" s="23">
        <v>42802</v>
      </c>
      <c r="M75" s="23">
        <v>42809</v>
      </c>
      <c r="O75" s="23">
        <v>42788</v>
      </c>
      <c r="S75" s="8">
        <v>36.384</v>
      </c>
      <c r="T75" s="8">
        <v>223.30500000000001</v>
      </c>
      <c r="U75" s="51">
        <v>451.55500000000001</v>
      </c>
      <c r="V75" s="64"/>
      <c r="W75" s="14"/>
      <c r="X75" s="20">
        <v>42733</v>
      </c>
      <c r="Y75" s="20">
        <v>42808</v>
      </c>
      <c r="Z75" s="72">
        <f t="shared" si="6"/>
        <v>75</v>
      </c>
      <c r="AA75" s="72">
        <v>1</v>
      </c>
      <c r="AC75" s="20">
        <v>42733</v>
      </c>
      <c r="AD75" s="20">
        <v>42788</v>
      </c>
      <c r="AE75" s="72">
        <f t="shared" si="7"/>
        <v>53</v>
      </c>
      <c r="AF75" s="72">
        <v>1</v>
      </c>
    </row>
    <row r="76" spans="1:32" x14ac:dyDescent="0.35">
      <c r="A76" s="93"/>
      <c r="B76" s="38" t="s">
        <v>43</v>
      </c>
      <c r="C76" s="35">
        <v>6</v>
      </c>
      <c r="D76" s="35" t="s">
        <v>24</v>
      </c>
      <c r="E76" s="23">
        <v>42733</v>
      </c>
      <c r="G76" s="23">
        <v>42767</v>
      </c>
      <c r="H76" s="23">
        <v>42774</v>
      </c>
      <c r="I76" s="23">
        <v>42781</v>
      </c>
      <c r="J76" s="23">
        <v>42788</v>
      </c>
      <c r="K76" s="23">
        <v>42795</v>
      </c>
      <c r="L76" s="23">
        <v>42802</v>
      </c>
      <c r="M76" s="23">
        <v>42809</v>
      </c>
      <c r="O76" s="35"/>
      <c r="W76" s="14"/>
      <c r="X76" s="20">
        <v>42733</v>
      </c>
      <c r="Y76" s="20">
        <v>42809</v>
      </c>
      <c r="Z76" s="72">
        <f t="shared" si="6"/>
        <v>76</v>
      </c>
      <c r="AA76" s="72">
        <v>0</v>
      </c>
      <c r="AC76" s="20">
        <v>42733</v>
      </c>
      <c r="AD76" s="20">
        <v>42809</v>
      </c>
      <c r="AE76" s="72">
        <f t="shared" si="7"/>
        <v>76</v>
      </c>
      <c r="AF76" s="72">
        <v>0</v>
      </c>
    </row>
    <row r="77" spans="1:32" x14ac:dyDescent="0.35">
      <c r="A77" s="93"/>
      <c r="B77" s="38" t="s">
        <v>43</v>
      </c>
      <c r="C77" s="35">
        <v>7</v>
      </c>
      <c r="D77" s="35" t="s">
        <v>25</v>
      </c>
      <c r="E77" s="23">
        <v>42733</v>
      </c>
      <c r="G77" s="23">
        <v>42767</v>
      </c>
      <c r="H77" s="23">
        <v>42774</v>
      </c>
      <c r="I77" s="23">
        <v>42781</v>
      </c>
      <c r="J77" s="23">
        <v>42788</v>
      </c>
      <c r="K77" s="23">
        <v>42795</v>
      </c>
      <c r="L77" s="23">
        <v>42802</v>
      </c>
      <c r="M77" s="23">
        <v>42809</v>
      </c>
      <c r="O77" s="35"/>
      <c r="W77" s="14"/>
      <c r="X77" s="20">
        <v>42733</v>
      </c>
      <c r="Y77" s="20">
        <v>42809</v>
      </c>
      <c r="Z77" s="72">
        <f t="shared" si="6"/>
        <v>76</v>
      </c>
      <c r="AA77" s="72">
        <v>0</v>
      </c>
      <c r="AC77" s="20">
        <v>42733</v>
      </c>
      <c r="AD77" s="20">
        <v>42809</v>
      </c>
      <c r="AE77" s="72">
        <f t="shared" si="7"/>
        <v>76</v>
      </c>
      <c r="AF77" s="72">
        <v>0</v>
      </c>
    </row>
    <row r="78" spans="1:32" x14ac:dyDescent="0.35">
      <c r="A78" s="13">
        <v>1605013</v>
      </c>
      <c r="B78" s="38" t="s">
        <v>43</v>
      </c>
      <c r="C78" s="14">
        <v>1</v>
      </c>
      <c r="D78" s="24" t="s">
        <v>24</v>
      </c>
      <c r="E78" s="23">
        <v>42735</v>
      </c>
      <c r="G78" s="23">
        <v>42767</v>
      </c>
      <c r="H78" s="23">
        <v>42774</v>
      </c>
      <c r="I78" s="23">
        <v>42781</v>
      </c>
      <c r="J78" s="23">
        <v>42788</v>
      </c>
      <c r="K78" s="23">
        <v>42795</v>
      </c>
      <c r="L78" s="23">
        <v>42802</v>
      </c>
      <c r="M78" s="23">
        <v>42809</v>
      </c>
      <c r="O78" s="35"/>
      <c r="X78" s="20">
        <v>42735</v>
      </c>
      <c r="Y78" s="20">
        <v>42809</v>
      </c>
      <c r="Z78" s="72">
        <f>DAYS360(X78,Y78)</f>
        <v>75</v>
      </c>
      <c r="AA78" s="72">
        <v>0</v>
      </c>
      <c r="AC78" s="20">
        <v>42735</v>
      </c>
      <c r="AD78" s="20">
        <v>42809</v>
      </c>
      <c r="AE78" s="72">
        <f>DAYS360(AC78,AD78)</f>
        <v>75</v>
      </c>
      <c r="AF78" s="72">
        <v>0</v>
      </c>
    </row>
    <row r="79" spans="1:32" x14ac:dyDescent="0.35">
      <c r="A79" s="13">
        <v>1534665</v>
      </c>
      <c r="B79" s="38" t="s">
        <v>43</v>
      </c>
      <c r="C79" s="14">
        <v>4</v>
      </c>
      <c r="D79" s="24" t="s">
        <v>25</v>
      </c>
      <c r="E79" s="23">
        <v>42739</v>
      </c>
      <c r="G79" s="23">
        <v>42774</v>
      </c>
      <c r="H79" s="23">
        <v>42781</v>
      </c>
      <c r="I79" s="23">
        <v>42788</v>
      </c>
      <c r="J79" s="23">
        <v>42795</v>
      </c>
      <c r="K79" s="23">
        <v>42802</v>
      </c>
      <c r="L79" s="23">
        <v>42809</v>
      </c>
      <c r="M79" s="23">
        <v>42816</v>
      </c>
      <c r="O79" s="35"/>
      <c r="X79" s="20">
        <v>42739</v>
      </c>
      <c r="Y79" s="20">
        <v>42816</v>
      </c>
      <c r="Z79" s="72">
        <f>DAYS360(X79,Y79)</f>
        <v>78</v>
      </c>
      <c r="AA79" s="72">
        <v>0</v>
      </c>
      <c r="AC79" s="20">
        <v>42739</v>
      </c>
      <c r="AD79" s="20">
        <v>42816</v>
      </c>
      <c r="AE79" s="72">
        <f>DAYS360(AC79,AD79)</f>
        <v>78</v>
      </c>
      <c r="AF79" s="72">
        <v>0</v>
      </c>
    </row>
    <row r="80" spans="1:32" x14ac:dyDescent="0.35">
      <c r="A80" s="38">
        <v>1562395</v>
      </c>
      <c r="B80" s="38" t="s">
        <v>43</v>
      </c>
      <c r="C80" s="14">
        <v>3</v>
      </c>
      <c r="D80" s="24" t="s">
        <v>24</v>
      </c>
      <c r="E80" s="23">
        <v>42739</v>
      </c>
      <c r="G80" s="23">
        <v>42774</v>
      </c>
      <c r="H80" s="23">
        <v>42781</v>
      </c>
      <c r="I80" s="23">
        <v>42788</v>
      </c>
      <c r="J80" s="23">
        <v>42795</v>
      </c>
      <c r="K80" s="23">
        <v>42802</v>
      </c>
      <c r="L80" s="23">
        <v>42809</v>
      </c>
      <c r="M80" s="23">
        <v>42816</v>
      </c>
      <c r="O80" s="35"/>
      <c r="X80" s="20">
        <v>42739</v>
      </c>
      <c r="Y80" s="20">
        <v>42816</v>
      </c>
      <c r="Z80" s="72">
        <f>DAYS360(X80,Y80)</f>
        <v>78</v>
      </c>
      <c r="AA80" s="72">
        <v>0</v>
      </c>
      <c r="AC80" s="20">
        <v>42739</v>
      </c>
      <c r="AD80" s="20">
        <v>42816</v>
      </c>
      <c r="AE80" s="72">
        <f>DAYS360(AC80,AD80)</f>
        <v>78</v>
      </c>
      <c r="AF80" s="72">
        <v>0</v>
      </c>
    </row>
    <row r="81" spans="1:32" x14ac:dyDescent="0.35">
      <c r="A81" s="93">
        <v>1604935</v>
      </c>
      <c r="B81" s="38" t="s">
        <v>43</v>
      </c>
      <c r="C81" s="35">
        <v>5</v>
      </c>
      <c r="D81" s="35" t="s">
        <v>24</v>
      </c>
      <c r="E81" s="23">
        <v>42754</v>
      </c>
      <c r="G81" s="23">
        <v>42788</v>
      </c>
      <c r="H81" s="23">
        <v>42795</v>
      </c>
      <c r="I81" s="23">
        <v>42802</v>
      </c>
      <c r="J81" s="23">
        <v>42809</v>
      </c>
      <c r="K81" s="23">
        <v>42816</v>
      </c>
      <c r="L81" s="23">
        <v>42823</v>
      </c>
      <c r="M81" s="23">
        <v>42830</v>
      </c>
      <c r="O81" s="23">
        <v>42788</v>
      </c>
      <c r="P81" s="8">
        <v>47.372</v>
      </c>
      <c r="Q81" s="8">
        <v>90.043999999999997</v>
      </c>
      <c r="R81" s="8">
        <v>144.625</v>
      </c>
      <c r="S81" s="64"/>
      <c r="T81" s="64"/>
      <c r="U81" s="64"/>
      <c r="V81" s="64"/>
      <c r="X81" s="20">
        <v>42754</v>
      </c>
      <c r="Y81" s="20">
        <v>42808</v>
      </c>
      <c r="Z81" s="72">
        <f t="shared" ref="Z81:Z82" si="8">DAYS360(X81,Y81)</f>
        <v>55</v>
      </c>
      <c r="AA81" s="72">
        <v>1</v>
      </c>
      <c r="AC81" s="20">
        <v>42754</v>
      </c>
      <c r="AD81" s="20">
        <v>42788</v>
      </c>
      <c r="AE81" s="72">
        <f t="shared" ref="AE81:AE82" si="9">DAYS360(AC81,AD81)</f>
        <v>33</v>
      </c>
      <c r="AF81" s="72">
        <v>1</v>
      </c>
    </row>
    <row r="82" spans="1:32" x14ac:dyDescent="0.35">
      <c r="A82" s="93"/>
      <c r="B82" s="38" t="s">
        <v>43</v>
      </c>
      <c r="C82" s="35">
        <v>6</v>
      </c>
      <c r="D82" s="35" t="s">
        <v>24</v>
      </c>
      <c r="E82" s="23">
        <v>42754</v>
      </c>
      <c r="G82" s="23">
        <v>42788</v>
      </c>
      <c r="H82" s="23">
        <v>42795</v>
      </c>
      <c r="I82" s="23">
        <v>42802</v>
      </c>
      <c r="J82" s="23">
        <v>42809</v>
      </c>
      <c r="K82" s="23">
        <v>42816</v>
      </c>
      <c r="L82" s="23">
        <v>42823</v>
      </c>
      <c r="M82" s="23">
        <v>42830</v>
      </c>
      <c r="O82" s="23">
        <v>42788</v>
      </c>
      <c r="P82" s="8">
        <v>23.811</v>
      </c>
      <c r="Q82" s="8">
        <v>98.24</v>
      </c>
      <c r="R82" s="8">
        <v>197.39400000000001</v>
      </c>
      <c r="S82" s="64"/>
      <c r="T82" s="64"/>
      <c r="U82" s="64"/>
      <c r="V82" s="64"/>
      <c r="X82" s="20">
        <v>42754</v>
      </c>
      <c r="Y82" s="20">
        <v>42808</v>
      </c>
      <c r="Z82" s="72">
        <f t="shared" si="8"/>
        <v>55</v>
      </c>
      <c r="AA82" s="72">
        <v>1</v>
      </c>
      <c r="AC82" s="20">
        <v>42754</v>
      </c>
      <c r="AD82" s="20">
        <v>42788</v>
      </c>
      <c r="AE82" s="72">
        <f t="shared" si="9"/>
        <v>33</v>
      </c>
      <c r="AF82" s="72">
        <v>1</v>
      </c>
    </row>
    <row r="83" spans="1:32" x14ac:dyDescent="0.35">
      <c r="A83" s="38">
        <v>1534695</v>
      </c>
      <c r="B83" s="38" t="s">
        <v>43</v>
      </c>
      <c r="C83" s="14">
        <v>5</v>
      </c>
      <c r="D83" s="24" t="s">
        <v>24</v>
      </c>
      <c r="E83" s="23">
        <v>42759</v>
      </c>
      <c r="G83" s="23">
        <v>42795</v>
      </c>
      <c r="H83" s="23">
        <v>42802</v>
      </c>
      <c r="I83" s="23">
        <v>42809</v>
      </c>
      <c r="J83" s="23">
        <v>42816</v>
      </c>
      <c r="K83" s="23">
        <v>42823</v>
      </c>
      <c r="L83" s="23">
        <v>42830</v>
      </c>
      <c r="M83" s="23">
        <v>42837</v>
      </c>
      <c r="O83" s="23">
        <v>42823</v>
      </c>
      <c r="T83" s="14">
        <v>24.684000000000001</v>
      </c>
      <c r="U83" s="14">
        <v>45.015999999999998</v>
      </c>
      <c r="V83" s="35">
        <v>92.983000000000004</v>
      </c>
      <c r="X83" s="20">
        <v>42759</v>
      </c>
      <c r="Y83" s="20">
        <v>42837</v>
      </c>
      <c r="Z83" s="72">
        <f>DAYS360(X83,Y83)</f>
        <v>78</v>
      </c>
      <c r="AA83" s="72">
        <v>0</v>
      </c>
      <c r="AC83" s="20">
        <v>42759</v>
      </c>
      <c r="AD83" s="20">
        <v>42823</v>
      </c>
      <c r="AE83" s="72">
        <f>DAYS360(AC83,AD83)</f>
        <v>65</v>
      </c>
      <c r="AF83" s="72">
        <v>1</v>
      </c>
    </row>
    <row r="84" spans="1:32" x14ac:dyDescent="0.35">
      <c r="A84" s="93">
        <v>1562296</v>
      </c>
      <c r="B84" s="38" t="s">
        <v>43</v>
      </c>
      <c r="C84" s="35">
        <v>1</v>
      </c>
      <c r="D84" s="35" t="s">
        <v>24</v>
      </c>
      <c r="E84" s="23">
        <v>42759</v>
      </c>
      <c r="G84" s="23">
        <v>42795</v>
      </c>
      <c r="H84" s="23">
        <v>42802</v>
      </c>
      <c r="I84" s="23">
        <v>42809</v>
      </c>
      <c r="J84" s="23">
        <v>42816</v>
      </c>
      <c r="K84" s="23">
        <v>42823</v>
      </c>
      <c r="L84" s="23">
        <v>42830</v>
      </c>
      <c r="M84" s="23">
        <v>42837</v>
      </c>
      <c r="O84" s="35"/>
      <c r="X84" s="20">
        <v>42759</v>
      </c>
      <c r="Y84" s="20">
        <v>42837</v>
      </c>
      <c r="Z84" s="72">
        <f t="shared" ref="Z84:Z91" si="10">DAYS360(X84,Y84)</f>
        <v>78</v>
      </c>
      <c r="AA84" s="72">
        <v>0</v>
      </c>
      <c r="AC84" s="20">
        <v>42759</v>
      </c>
      <c r="AD84" s="20">
        <v>42837</v>
      </c>
      <c r="AE84" s="72">
        <f t="shared" ref="AE84:AE102" si="11">DAYS360(AC84,AD84)</f>
        <v>78</v>
      </c>
      <c r="AF84" s="72">
        <v>0</v>
      </c>
    </row>
    <row r="85" spans="1:32" x14ac:dyDescent="0.35">
      <c r="A85" s="93"/>
      <c r="B85" s="38" t="s">
        <v>43</v>
      </c>
      <c r="C85" s="35">
        <v>2</v>
      </c>
      <c r="D85" s="35" t="s">
        <v>25</v>
      </c>
      <c r="E85" s="23">
        <v>42759</v>
      </c>
      <c r="G85" s="23">
        <v>42795</v>
      </c>
      <c r="H85" s="23">
        <v>42802</v>
      </c>
      <c r="I85" s="23">
        <v>42809</v>
      </c>
      <c r="J85" s="23">
        <v>42816</v>
      </c>
      <c r="K85" s="23">
        <v>42823</v>
      </c>
      <c r="L85" s="23">
        <v>42830</v>
      </c>
      <c r="M85" s="23">
        <v>42837</v>
      </c>
      <c r="O85" s="23">
        <v>42809</v>
      </c>
      <c r="R85" s="7">
        <v>25.870999999999999</v>
      </c>
      <c r="S85" s="8">
        <v>68.515000000000001</v>
      </c>
      <c r="T85" s="8">
        <v>417.44400000000002</v>
      </c>
      <c r="U85" s="64"/>
      <c r="V85" s="64"/>
      <c r="X85" s="20">
        <v>42759</v>
      </c>
      <c r="Y85" s="20">
        <v>42828</v>
      </c>
      <c r="Z85" s="72">
        <f t="shared" si="10"/>
        <v>69</v>
      </c>
      <c r="AA85" s="72">
        <v>1</v>
      </c>
      <c r="AC85" s="20">
        <v>42759</v>
      </c>
      <c r="AD85" s="20">
        <v>42809</v>
      </c>
      <c r="AE85" s="72">
        <f t="shared" si="11"/>
        <v>51</v>
      </c>
      <c r="AF85" s="72">
        <v>1</v>
      </c>
    </row>
    <row r="86" spans="1:32" x14ac:dyDescent="0.35">
      <c r="A86" s="93">
        <v>1604998</v>
      </c>
      <c r="B86" s="38" t="s">
        <v>43</v>
      </c>
      <c r="C86" s="35">
        <v>1</v>
      </c>
      <c r="D86" s="35" t="s">
        <v>25</v>
      </c>
      <c r="E86" s="23">
        <v>42760</v>
      </c>
      <c r="G86" s="23">
        <v>42795</v>
      </c>
      <c r="H86" s="23">
        <v>42802</v>
      </c>
      <c r="I86" s="23">
        <v>42809</v>
      </c>
      <c r="J86" s="23">
        <v>42816</v>
      </c>
      <c r="K86" s="23">
        <v>42823</v>
      </c>
      <c r="L86" s="23">
        <v>42830</v>
      </c>
      <c r="M86" s="23">
        <v>42837</v>
      </c>
      <c r="O86" s="35"/>
      <c r="X86" s="20">
        <v>42760</v>
      </c>
      <c r="Y86" s="20">
        <v>42837</v>
      </c>
      <c r="Z86" s="72">
        <f t="shared" si="10"/>
        <v>77</v>
      </c>
      <c r="AA86" s="72">
        <v>0</v>
      </c>
      <c r="AC86" s="20">
        <v>42760</v>
      </c>
      <c r="AD86" s="20">
        <v>42837</v>
      </c>
      <c r="AE86" s="72">
        <f t="shared" si="11"/>
        <v>77</v>
      </c>
      <c r="AF86" s="72">
        <v>0</v>
      </c>
    </row>
    <row r="87" spans="1:32" x14ac:dyDescent="0.35">
      <c r="A87" s="93"/>
      <c r="B87" s="38" t="s">
        <v>43</v>
      </c>
      <c r="C87" s="35">
        <v>4</v>
      </c>
      <c r="D87" s="35" t="s">
        <v>24</v>
      </c>
      <c r="E87" s="23">
        <v>42760</v>
      </c>
      <c r="G87" s="23">
        <v>42795</v>
      </c>
      <c r="H87" s="23">
        <v>42802</v>
      </c>
      <c r="I87" s="23">
        <v>42809</v>
      </c>
      <c r="J87" s="23">
        <v>42816</v>
      </c>
      <c r="K87" s="23">
        <v>42823</v>
      </c>
      <c r="L87" s="23">
        <v>42830</v>
      </c>
      <c r="M87" s="23">
        <v>42837</v>
      </c>
      <c r="O87" s="35"/>
      <c r="X87" s="20">
        <v>42760</v>
      </c>
      <c r="Y87" s="20">
        <v>42837</v>
      </c>
      <c r="Z87" s="72">
        <f t="shared" si="10"/>
        <v>77</v>
      </c>
      <c r="AA87" s="72">
        <v>0</v>
      </c>
      <c r="AC87" s="20">
        <v>42760</v>
      </c>
      <c r="AD87" s="20">
        <v>42837</v>
      </c>
      <c r="AE87" s="72">
        <f t="shared" si="11"/>
        <v>77</v>
      </c>
      <c r="AF87" s="72">
        <v>0</v>
      </c>
    </row>
    <row r="88" spans="1:32" x14ac:dyDescent="0.35">
      <c r="A88" s="93"/>
      <c r="B88" s="38" t="s">
        <v>43</v>
      </c>
      <c r="C88" s="35">
        <v>5</v>
      </c>
      <c r="D88" s="35" t="s">
        <v>24</v>
      </c>
      <c r="E88" s="23">
        <v>42760</v>
      </c>
      <c r="G88" s="23">
        <v>42795</v>
      </c>
      <c r="H88" s="23">
        <v>42802</v>
      </c>
      <c r="I88" s="23">
        <v>42809</v>
      </c>
      <c r="J88" s="23">
        <v>42816</v>
      </c>
      <c r="K88" s="23">
        <v>42823</v>
      </c>
      <c r="L88" s="23">
        <v>42830</v>
      </c>
      <c r="M88" s="23">
        <v>42837</v>
      </c>
      <c r="O88" s="35"/>
      <c r="X88" s="20">
        <v>42760</v>
      </c>
      <c r="Y88" s="20">
        <v>42837</v>
      </c>
      <c r="Z88" s="72">
        <f t="shared" si="10"/>
        <v>77</v>
      </c>
      <c r="AA88" s="72">
        <v>0</v>
      </c>
      <c r="AC88" s="20">
        <v>42760</v>
      </c>
      <c r="AD88" s="20">
        <v>42837</v>
      </c>
      <c r="AE88" s="72">
        <f t="shared" si="11"/>
        <v>77</v>
      </c>
      <c r="AF88" s="72">
        <v>0</v>
      </c>
    </row>
    <row r="89" spans="1:32" x14ac:dyDescent="0.35">
      <c r="A89" s="93">
        <v>1449564</v>
      </c>
      <c r="B89" s="38" t="s">
        <v>43</v>
      </c>
      <c r="C89" s="35">
        <v>1</v>
      </c>
      <c r="D89" s="35" t="s">
        <v>24</v>
      </c>
      <c r="E89" s="23">
        <v>42766</v>
      </c>
      <c r="G89" s="23">
        <v>42802</v>
      </c>
      <c r="H89" s="23">
        <v>42809</v>
      </c>
      <c r="I89" s="23">
        <v>42816</v>
      </c>
      <c r="J89" s="23">
        <v>42823</v>
      </c>
      <c r="K89" s="23">
        <v>42830</v>
      </c>
      <c r="L89" s="23">
        <v>42837</v>
      </c>
      <c r="M89" s="23">
        <v>42844</v>
      </c>
      <c r="O89" s="23">
        <v>42816</v>
      </c>
      <c r="R89" s="8">
        <v>61.072000000000003</v>
      </c>
      <c r="S89" s="8">
        <v>122.294</v>
      </c>
      <c r="T89" s="8">
        <v>302.71499999999997</v>
      </c>
      <c r="U89" s="64"/>
      <c r="V89" s="64"/>
      <c r="X89" s="20">
        <v>42766</v>
      </c>
      <c r="Y89" s="20">
        <v>42831</v>
      </c>
      <c r="Z89" s="72">
        <f t="shared" si="10"/>
        <v>66</v>
      </c>
      <c r="AA89" s="72">
        <v>1</v>
      </c>
      <c r="AC89" s="20">
        <v>42766</v>
      </c>
      <c r="AD89" s="20">
        <v>42816</v>
      </c>
      <c r="AE89" s="72">
        <f t="shared" si="11"/>
        <v>52</v>
      </c>
      <c r="AF89" s="72">
        <v>1</v>
      </c>
    </row>
    <row r="90" spans="1:32" x14ac:dyDescent="0.35">
      <c r="A90" s="93"/>
      <c r="B90" s="38" t="s">
        <v>43</v>
      </c>
      <c r="C90" s="35">
        <v>3</v>
      </c>
      <c r="D90" s="35" t="s">
        <v>25</v>
      </c>
      <c r="E90" s="23">
        <v>42766</v>
      </c>
      <c r="G90" s="23">
        <v>42802</v>
      </c>
      <c r="H90" s="23">
        <v>42809</v>
      </c>
      <c r="I90" s="23">
        <v>42816</v>
      </c>
      <c r="J90" s="23">
        <v>42823</v>
      </c>
      <c r="K90" s="23">
        <v>42830</v>
      </c>
      <c r="L90" s="23">
        <v>42837</v>
      </c>
      <c r="M90" s="23">
        <v>42844</v>
      </c>
      <c r="O90" s="23">
        <v>42823</v>
      </c>
      <c r="S90" s="8">
        <v>40.148000000000003</v>
      </c>
      <c r="T90" s="8">
        <v>261.00099999999998</v>
      </c>
      <c r="U90" s="64"/>
      <c r="V90" s="64"/>
      <c r="X90" s="20">
        <v>42766</v>
      </c>
      <c r="Y90" s="20">
        <v>42835</v>
      </c>
      <c r="Z90" s="72">
        <f t="shared" si="10"/>
        <v>70</v>
      </c>
      <c r="AA90" s="72">
        <v>1</v>
      </c>
      <c r="AC90" s="20">
        <v>42766</v>
      </c>
      <c r="AD90" s="20">
        <v>42823</v>
      </c>
      <c r="AE90" s="72">
        <f t="shared" si="11"/>
        <v>59</v>
      </c>
      <c r="AF90" s="72">
        <v>1</v>
      </c>
    </row>
    <row r="91" spans="1:32" x14ac:dyDescent="0.35">
      <c r="A91" s="93"/>
      <c r="B91" s="38" t="s">
        <v>43</v>
      </c>
      <c r="C91" s="35">
        <v>6</v>
      </c>
      <c r="D91" s="35" t="s">
        <v>24</v>
      </c>
      <c r="E91" s="23">
        <v>42766</v>
      </c>
      <c r="G91" s="23">
        <v>42802</v>
      </c>
      <c r="H91" s="23">
        <v>42809</v>
      </c>
      <c r="I91" s="23">
        <v>42816</v>
      </c>
      <c r="J91" s="23">
        <v>42823</v>
      </c>
      <c r="K91" s="23">
        <v>42830</v>
      </c>
      <c r="L91" s="23">
        <v>42837</v>
      </c>
      <c r="M91" s="23">
        <v>42844</v>
      </c>
      <c r="O91" s="23">
        <v>42802</v>
      </c>
      <c r="P91" s="8">
        <v>56.006</v>
      </c>
      <c r="Q91" s="7">
        <v>401.03199999999998</v>
      </c>
      <c r="R91" s="64"/>
      <c r="S91" s="64"/>
      <c r="T91" s="64"/>
      <c r="U91" s="64"/>
      <c r="V91" s="64"/>
      <c r="X91" s="20">
        <v>42766</v>
      </c>
      <c r="Y91" s="20">
        <v>42816</v>
      </c>
      <c r="Z91" s="72">
        <f t="shared" si="10"/>
        <v>52</v>
      </c>
      <c r="AA91" s="72">
        <v>1</v>
      </c>
      <c r="AC91" s="20">
        <v>42766</v>
      </c>
      <c r="AD91" s="20">
        <v>42802</v>
      </c>
      <c r="AE91" s="72">
        <f t="shared" si="11"/>
        <v>38</v>
      </c>
      <c r="AF91" s="72">
        <v>1</v>
      </c>
    </row>
    <row r="92" spans="1:32" x14ac:dyDescent="0.35">
      <c r="A92" s="13">
        <v>1460668</v>
      </c>
      <c r="B92" s="38" t="s">
        <v>43</v>
      </c>
      <c r="C92" s="14">
        <v>6</v>
      </c>
      <c r="D92" s="24" t="s">
        <v>24</v>
      </c>
      <c r="E92" s="23">
        <v>42773</v>
      </c>
      <c r="G92" s="23">
        <v>42809</v>
      </c>
      <c r="H92" s="23">
        <v>42816</v>
      </c>
      <c r="I92" s="23">
        <v>42823</v>
      </c>
      <c r="J92" s="23">
        <v>42830</v>
      </c>
      <c r="K92" s="23">
        <v>42837</v>
      </c>
      <c r="L92" s="23">
        <v>42844</v>
      </c>
      <c r="M92" s="23">
        <v>42851</v>
      </c>
      <c r="O92" s="35"/>
      <c r="X92" s="20">
        <v>42773</v>
      </c>
      <c r="Y92" s="20">
        <v>42851</v>
      </c>
      <c r="Z92" s="72">
        <f>DAYS360(X92,Y92)</f>
        <v>79</v>
      </c>
      <c r="AA92" s="72">
        <v>0</v>
      </c>
      <c r="AC92" s="20">
        <v>42773</v>
      </c>
      <c r="AD92" s="20">
        <v>42851</v>
      </c>
      <c r="AE92" s="72">
        <f t="shared" si="11"/>
        <v>79</v>
      </c>
      <c r="AF92" s="72">
        <v>0</v>
      </c>
    </row>
    <row r="93" spans="1:32" x14ac:dyDescent="0.35">
      <c r="A93" s="13">
        <v>1535430</v>
      </c>
      <c r="B93" s="38" t="s">
        <v>43</v>
      </c>
      <c r="C93" s="14">
        <v>2</v>
      </c>
      <c r="D93" s="24" t="s">
        <v>25</v>
      </c>
      <c r="E93" s="23">
        <v>42773</v>
      </c>
      <c r="G93" s="23">
        <v>42809</v>
      </c>
      <c r="H93" s="23">
        <v>42816</v>
      </c>
      <c r="I93" s="23">
        <v>42823</v>
      </c>
      <c r="J93" s="23">
        <v>42830</v>
      </c>
      <c r="K93" s="23">
        <v>42837</v>
      </c>
      <c r="L93" s="23">
        <v>42844</v>
      </c>
      <c r="M93" s="23">
        <v>42851</v>
      </c>
      <c r="O93" s="23">
        <v>42816</v>
      </c>
      <c r="Q93" s="14">
        <v>25.748999999999999</v>
      </c>
      <c r="R93" s="14">
        <f>19.081+115.176+26.588</f>
        <v>160.845</v>
      </c>
      <c r="S93" s="14">
        <f>29.052+80.454+81.552</f>
        <v>191.05799999999999</v>
      </c>
      <c r="T93" s="64"/>
      <c r="U93" s="64"/>
      <c r="V93" s="64"/>
      <c r="X93" s="20">
        <v>42773</v>
      </c>
      <c r="Y93" s="20">
        <v>42835</v>
      </c>
      <c r="Z93" s="72">
        <f>DAYS360(X93,Y93)</f>
        <v>63</v>
      </c>
      <c r="AA93" s="72">
        <v>1</v>
      </c>
      <c r="AC93" s="20">
        <v>42773</v>
      </c>
      <c r="AD93" s="20">
        <v>42816</v>
      </c>
      <c r="AE93" s="72">
        <f t="shared" si="11"/>
        <v>45</v>
      </c>
      <c r="AF93" s="72">
        <v>1</v>
      </c>
    </row>
    <row r="94" spans="1:32" x14ac:dyDescent="0.35">
      <c r="A94" s="93">
        <v>1460621</v>
      </c>
      <c r="B94" s="38" t="s">
        <v>43</v>
      </c>
      <c r="C94" s="35">
        <v>1</v>
      </c>
      <c r="D94" s="35" t="s">
        <v>24</v>
      </c>
      <c r="E94" s="23">
        <v>42777</v>
      </c>
      <c r="G94" s="23">
        <v>42809</v>
      </c>
      <c r="H94" s="23">
        <v>42816</v>
      </c>
      <c r="I94" s="23">
        <v>42823</v>
      </c>
      <c r="J94" s="23">
        <v>42830</v>
      </c>
      <c r="K94" s="23">
        <v>42837</v>
      </c>
      <c r="L94" s="23">
        <v>42844</v>
      </c>
      <c r="M94" s="23">
        <v>42851</v>
      </c>
      <c r="O94" s="35"/>
      <c r="X94" s="20">
        <v>42777</v>
      </c>
      <c r="Y94" s="20">
        <v>42851</v>
      </c>
      <c r="Z94" s="72">
        <f t="shared" ref="Z94:Z102" si="12">DAYS360(X94,Y94)</f>
        <v>75</v>
      </c>
      <c r="AA94" s="72">
        <v>0</v>
      </c>
      <c r="AC94" s="20">
        <v>42777</v>
      </c>
      <c r="AD94" s="20">
        <v>42851</v>
      </c>
      <c r="AE94" s="72">
        <f t="shared" si="11"/>
        <v>75</v>
      </c>
      <c r="AF94" s="72">
        <v>0</v>
      </c>
    </row>
    <row r="95" spans="1:32" x14ac:dyDescent="0.35">
      <c r="A95" s="93"/>
      <c r="B95" s="38" t="s">
        <v>43</v>
      </c>
      <c r="C95" s="35">
        <v>2</v>
      </c>
      <c r="D95" s="35" t="s">
        <v>24</v>
      </c>
      <c r="E95" s="23">
        <v>42777</v>
      </c>
      <c r="G95" s="23">
        <v>42809</v>
      </c>
      <c r="H95" s="23">
        <v>42816</v>
      </c>
      <c r="I95" s="23">
        <v>42823</v>
      </c>
      <c r="J95" s="23">
        <v>42830</v>
      </c>
      <c r="K95" s="23">
        <v>42837</v>
      </c>
      <c r="L95" s="23">
        <v>42844</v>
      </c>
      <c r="M95" s="23">
        <v>42851</v>
      </c>
      <c r="O95" s="35"/>
      <c r="X95" s="20">
        <v>42777</v>
      </c>
      <c r="Y95" s="20">
        <v>42851</v>
      </c>
      <c r="Z95" s="72">
        <f t="shared" si="12"/>
        <v>75</v>
      </c>
      <c r="AA95" s="72">
        <v>0</v>
      </c>
      <c r="AC95" s="20">
        <v>42777</v>
      </c>
      <c r="AD95" s="20">
        <v>42851</v>
      </c>
      <c r="AE95" s="72">
        <f t="shared" si="11"/>
        <v>75</v>
      </c>
      <c r="AF95" s="72">
        <v>0</v>
      </c>
    </row>
    <row r="96" spans="1:32" x14ac:dyDescent="0.35">
      <c r="A96" s="13">
        <v>1460685</v>
      </c>
      <c r="B96" s="38" t="s">
        <v>43</v>
      </c>
      <c r="C96" s="35">
        <v>1</v>
      </c>
      <c r="D96" s="35" t="s">
        <v>25</v>
      </c>
      <c r="E96" s="23">
        <v>42782</v>
      </c>
      <c r="G96" s="23">
        <v>42816</v>
      </c>
      <c r="H96" s="23">
        <v>42823</v>
      </c>
      <c r="I96" s="23">
        <v>42830</v>
      </c>
      <c r="J96" s="23">
        <v>42837</v>
      </c>
      <c r="K96" s="23">
        <v>42844</v>
      </c>
      <c r="L96" s="23">
        <v>42851</v>
      </c>
      <c r="M96" s="23">
        <v>42858</v>
      </c>
      <c r="O96" s="35"/>
      <c r="X96" s="20">
        <v>42782</v>
      </c>
      <c r="Y96" s="20">
        <v>42858</v>
      </c>
      <c r="Z96" s="72">
        <f t="shared" si="12"/>
        <v>77</v>
      </c>
      <c r="AA96" s="72">
        <v>0</v>
      </c>
      <c r="AC96" s="20">
        <v>42782</v>
      </c>
      <c r="AD96" s="20">
        <v>42858</v>
      </c>
      <c r="AE96" s="72">
        <f t="shared" si="11"/>
        <v>77</v>
      </c>
      <c r="AF96" s="72">
        <v>0</v>
      </c>
    </row>
    <row r="97" spans="1:32" x14ac:dyDescent="0.35">
      <c r="A97" s="93">
        <v>1535433</v>
      </c>
      <c r="B97" s="38" t="s">
        <v>43</v>
      </c>
      <c r="C97" s="35">
        <v>3</v>
      </c>
      <c r="D97" s="35" t="s">
        <v>25</v>
      </c>
      <c r="E97" s="23">
        <v>42786</v>
      </c>
      <c r="G97" s="23">
        <v>42823</v>
      </c>
      <c r="H97" s="23">
        <v>42830</v>
      </c>
      <c r="I97" s="23">
        <v>42837</v>
      </c>
      <c r="J97" s="23">
        <v>42844</v>
      </c>
      <c r="K97" s="23">
        <v>42851</v>
      </c>
      <c r="L97" s="23">
        <v>42858</v>
      </c>
      <c r="M97" s="23">
        <v>42865</v>
      </c>
      <c r="O97" s="35"/>
      <c r="X97" s="20">
        <v>42786</v>
      </c>
      <c r="Y97" s="20">
        <v>42865</v>
      </c>
      <c r="Z97" s="72">
        <f t="shared" si="12"/>
        <v>80</v>
      </c>
      <c r="AA97" s="72">
        <v>0</v>
      </c>
      <c r="AC97" s="20">
        <v>42786</v>
      </c>
      <c r="AD97" s="20">
        <v>42865</v>
      </c>
      <c r="AE97" s="72">
        <f t="shared" si="11"/>
        <v>80</v>
      </c>
      <c r="AF97" s="72">
        <v>0</v>
      </c>
    </row>
    <row r="98" spans="1:32" x14ac:dyDescent="0.35">
      <c r="A98" s="93"/>
      <c r="B98" s="38" t="s">
        <v>43</v>
      </c>
      <c r="C98" s="35">
        <v>4</v>
      </c>
      <c r="D98" s="35" t="s">
        <v>25</v>
      </c>
      <c r="E98" s="23">
        <v>42786</v>
      </c>
      <c r="G98" s="23">
        <v>42823</v>
      </c>
      <c r="H98" s="23">
        <v>42830</v>
      </c>
      <c r="I98" s="23">
        <v>42837</v>
      </c>
      <c r="J98" s="23">
        <v>42844</v>
      </c>
      <c r="K98" s="23">
        <v>42851</v>
      </c>
      <c r="L98" s="23">
        <v>42858</v>
      </c>
      <c r="M98" s="23">
        <v>42865</v>
      </c>
      <c r="O98" s="35"/>
      <c r="X98" s="20">
        <v>42786</v>
      </c>
      <c r="Y98" s="20">
        <v>42865</v>
      </c>
      <c r="Z98" s="72">
        <f t="shared" si="12"/>
        <v>80</v>
      </c>
      <c r="AA98" s="72">
        <v>0</v>
      </c>
      <c r="AC98" s="20">
        <v>42786</v>
      </c>
      <c r="AD98" s="20">
        <v>42865</v>
      </c>
      <c r="AE98" s="72">
        <f t="shared" si="11"/>
        <v>80</v>
      </c>
      <c r="AF98" s="72">
        <v>0</v>
      </c>
    </row>
    <row r="99" spans="1:32" x14ac:dyDescent="0.35">
      <c r="A99" s="13">
        <v>1604932</v>
      </c>
      <c r="B99" s="38" t="s">
        <v>43</v>
      </c>
      <c r="C99" s="35">
        <v>4</v>
      </c>
      <c r="D99" s="35" t="s">
        <v>25</v>
      </c>
      <c r="E99" s="23">
        <v>42789</v>
      </c>
      <c r="G99" s="23">
        <v>42823</v>
      </c>
      <c r="H99" s="23">
        <v>42830</v>
      </c>
      <c r="I99" s="23">
        <v>42837</v>
      </c>
      <c r="J99" s="23">
        <v>42844</v>
      </c>
      <c r="K99" s="23">
        <v>42851</v>
      </c>
      <c r="L99" s="23">
        <v>42858</v>
      </c>
      <c r="M99" s="23">
        <v>42865</v>
      </c>
      <c r="O99" s="35"/>
      <c r="X99" s="20">
        <v>42789</v>
      </c>
      <c r="Y99" s="20">
        <v>42865</v>
      </c>
      <c r="Z99" s="72">
        <f t="shared" si="12"/>
        <v>77</v>
      </c>
      <c r="AA99" s="72">
        <v>0</v>
      </c>
      <c r="AC99" s="20">
        <v>42789</v>
      </c>
      <c r="AD99" s="20">
        <v>42865</v>
      </c>
      <c r="AE99" s="72">
        <f t="shared" si="11"/>
        <v>77</v>
      </c>
      <c r="AF99" s="72">
        <v>0</v>
      </c>
    </row>
    <row r="100" spans="1:32" x14ac:dyDescent="0.35">
      <c r="A100" s="50">
        <v>1604968</v>
      </c>
      <c r="B100" s="38" t="s">
        <v>43</v>
      </c>
      <c r="C100" s="35">
        <v>3</v>
      </c>
      <c r="D100" s="35" t="s">
        <v>25</v>
      </c>
      <c r="E100" s="23">
        <v>42803</v>
      </c>
      <c r="G100" s="23">
        <v>42837</v>
      </c>
      <c r="H100" s="23">
        <v>42844</v>
      </c>
      <c r="I100" s="23">
        <v>42851</v>
      </c>
      <c r="J100" s="23">
        <v>42858</v>
      </c>
      <c r="K100" s="23">
        <v>42865</v>
      </c>
      <c r="L100" s="23">
        <v>42872</v>
      </c>
      <c r="M100" s="23">
        <v>42879</v>
      </c>
      <c r="O100" s="35"/>
      <c r="X100" s="20">
        <v>42803</v>
      </c>
      <c r="Y100" s="20">
        <v>42879</v>
      </c>
      <c r="Z100" s="72">
        <f t="shared" si="12"/>
        <v>75</v>
      </c>
      <c r="AA100" s="72">
        <v>0</v>
      </c>
      <c r="AC100" s="20">
        <v>42803</v>
      </c>
      <c r="AD100" s="20">
        <v>42879</v>
      </c>
      <c r="AE100" s="72">
        <f t="shared" si="11"/>
        <v>75</v>
      </c>
      <c r="AF100" s="72">
        <v>0</v>
      </c>
    </row>
    <row r="101" spans="1:32" x14ac:dyDescent="0.35">
      <c r="A101" s="93">
        <v>1534740</v>
      </c>
      <c r="B101" s="38" t="s">
        <v>43</v>
      </c>
      <c r="C101" s="35">
        <v>2</v>
      </c>
      <c r="D101" s="35" t="s">
        <v>25</v>
      </c>
      <c r="E101" s="23">
        <v>42811</v>
      </c>
      <c r="G101" s="23">
        <v>42844</v>
      </c>
      <c r="H101" s="23">
        <v>42851</v>
      </c>
      <c r="I101" s="23">
        <v>42858</v>
      </c>
      <c r="J101" s="23">
        <v>42865</v>
      </c>
      <c r="K101" s="23">
        <v>42872</v>
      </c>
      <c r="L101" s="23">
        <v>42879</v>
      </c>
      <c r="M101" s="23">
        <v>42886</v>
      </c>
      <c r="O101" s="23">
        <v>42851</v>
      </c>
      <c r="Q101" s="7">
        <v>85.656999999999996</v>
      </c>
      <c r="R101" s="7">
        <v>807.65099999999995</v>
      </c>
      <c r="S101" s="64"/>
      <c r="T101" s="64"/>
      <c r="U101" s="64"/>
      <c r="V101" s="64"/>
      <c r="X101" s="20">
        <v>42811</v>
      </c>
      <c r="Y101" s="20">
        <v>42858</v>
      </c>
      <c r="Z101" s="72">
        <f t="shared" si="12"/>
        <v>46</v>
      </c>
      <c r="AA101" s="72">
        <v>1</v>
      </c>
      <c r="AC101" s="20">
        <v>42811</v>
      </c>
      <c r="AD101" s="20">
        <v>42851</v>
      </c>
      <c r="AE101" s="72">
        <f t="shared" si="11"/>
        <v>39</v>
      </c>
      <c r="AF101" s="72">
        <v>1</v>
      </c>
    </row>
    <row r="102" spans="1:32" x14ac:dyDescent="0.35">
      <c r="A102" s="93"/>
      <c r="B102" s="38" t="s">
        <v>43</v>
      </c>
      <c r="C102" s="35">
        <v>3</v>
      </c>
      <c r="D102" s="35" t="s">
        <v>25</v>
      </c>
      <c r="E102" s="23">
        <v>42811</v>
      </c>
      <c r="G102" s="23">
        <v>42844</v>
      </c>
      <c r="H102" s="23">
        <v>42851</v>
      </c>
      <c r="I102" s="23">
        <v>42858</v>
      </c>
      <c r="J102" s="23">
        <v>42865</v>
      </c>
      <c r="K102" s="23">
        <v>42872</v>
      </c>
      <c r="L102" s="23">
        <v>42879</v>
      </c>
      <c r="M102" s="23">
        <v>42886</v>
      </c>
      <c r="O102" s="23">
        <v>42851</v>
      </c>
      <c r="Q102" s="7">
        <v>112.57</v>
      </c>
      <c r="R102" s="7">
        <v>299.33800000000002</v>
      </c>
      <c r="S102" s="64"/>
      <c r="T102" s="64"/>
      <c r="U102" s="64"/>
      <c r="V102" s="64"/>
      <c r="X102" s="20">
        <v>42811</v>
      </c>
      <c r="Y102" s="20">
        <v>42863</v>
      </c>
      <c r="Z102" s="72">
        <f t="shared" si="12"/>
        <v>51</v>
      </c>
      <c r="AA102" s="72">
        <v>1</v>
      </c>
      <c r="AC102" s="20">
        <v>42811</v>
      </c>
      <c r="AD102" s="20">
        <v>42851</v>
      </c>
      <c r="AE102" s="72">
        <f t="shared" si="11"/>
        <v>39</v>
      </c>
      <c r="AF102" s="72">
        <v>1</v>
      </c>
    </row>
    <row r="103" spans="1:32" x14ac:dyDescent="0.35">
      <c r="A103" s="93">
        <v>1634739</v>
      </c>
      <c r="B103" s="38" t="s">
        <v>43</v>
      </c>
      <c r="C103" s="14">
        <v>3</v>
      </c>
      <c r="D103" s="24" t="s">
        <v>25</v>
      </c>
      <c r="E103" s="23">
        <v>42817</v>
      </c>
      <c r="G103" s="23">
        <v>42851</v>
      </c>
      <c r="H103" s="23">
        <v>42858</v>
      </c>
      <c r="I103" s="23">
        <v>42865</v>
      </c>
      <c r="J103" s="23">
        <v>42872</v>
      </c>
      <c r="K103" s="23">
        <v>42879</v>
      </c>
      <c r="L103" s="23">
        <v>42886</v>
      </c>
      <c r="M103" s="23">
        <v>42893</v>
      </c>
      <c r="O103" s="35"/>
      <c r="X103" s="20">
        <v>42817</v>
      </c>
      <c r="Y103" s="20">
        <v>42893</v>
      </c>
      <c r="Z103" s="72">
        <f>DAYS360(X103,Y103)</f>
        <v>74</v>
      </c>
      <c r="AA103" s="72">
        <v>0</v>
      </c>
      <c r="AC103" s="20">
        <v>42817</v>
      </c>
      <c r="AD103" s="20">
        <v>42893</v>
      </c>
      <c r="AE103" s="72">
        <f>DAYS360(AC103,AD103)</f>
        <v>74</v>
      </c>
      <c r="AF103" s="72">
        <v>0</v>
      </c>
    </row>
    <row r="104" spans="1:32" x14ac:dyDescent="0.35">
      <c r="A104" s="93"/>
      <c r="B104" s="38" t="s">
        <v>43</v>
      </c>
      <c r="C104" s="14">
        <v>4</v>
      </c>
      <c r="D104" s="24" t="s">
        <v>24</v>
      </c>
      <c r="E104" s="23">
        <v>42817</v>
      </c>
      <c r="G104" s="23">
        <v>42851</v>
      </c>
      <c r="H104" s="23">
        <v>42858</v>
      </c>
      <c r="I104" s="23">
        <v>42865</v>
      </c>
      <c r="J104" s="23">
        <v>42872</v>
      </c>
      <c r="K104" s="23">
        <v>42879</v>
      </c>
      <c r="L104" s="23">
        <v>42886</v>
      </c>
      <c r="M104" s="23">
        <v>42893</v>
      </c>
      <c r="O104" s="23">
        <v>42879</v>
      </c>
      <c r="T104" s="35">
        <v>47.145000000000003</v>
      </c>
      <c r="U104" s="35">
        <v>151.679</v>
      </c>
      <c r="V104" s="14">
        <v>330.98599999999999</v>
      </c>
      <c r="X104" s="20">
        <v>42817</v>
      </c>
      <c r="Y104" s="20">
        <v>42893</v>
      </c>
      <c r="Z104" s="72">
        <f>DAYS360(X104,Y104)</f>
        <v>74</v>
      </c>
      <c r="AA104" s="72">
        <v>0</v>
      </c>
      <c r="AC104" s="20">
        <v>42817</v>
      </c>
      <c r="AD104" s="20">
        <v>42879</v>
      </c>
      <c r="AE104" s="72">
        <f>DAYS360(AC104,AD104)</f>
        <v>61</v>
      </c>
      <c r="AF104" s="72">
        <v>1</v>
      </c>
    </row>
    <row r="105" spans="1:32" x14ac:dyDescent="0.35">
      <c r="A105" s="93">
        <v>1562323</v>
      </c>
      <c r="B105" s="38" t="s">
        <v>43</v>
      </c>
      <c r="C105" s="35">
        <v>2</v>
      </c>
      <c r="D105" s="35" t="s">
        <v>25</v>
      </c>
      <c r="E105" s="23">
        <v>42825</v>
      </c>
      <c r="G105" s="23">
        <v>42858</v>
      </c>
      <c r="H105" s="23">
        <v>42865</v>
      </c>
      <c r="I105" s="23">
        <v>42872</v>
      </c>
      <c r="J105" s="23">
        <v>42879</v>
      </c>
      <c r="K105" s="23">
        <v>42886</v>
      </c>
      <c r="L105" s="23">
        <v>42893</v>
      </c>
      <c r="M105" s="23">
        <v>42900</v>
      </c>
      <c r="O105" s="35"/>
      <c r="X105" s="20">
        <v>42825</v>
      </c>
      <c r="Y105" s="20">
        <v>42900</v>
      </c>
      <c r="Z105" s="72">
        <f t="shared" ref="Z105:Z125" si="13">DAYS360(X105,Y105)</f>
        <v>74</v>
      </c>
      <c r="AA105" s="72">
        <v>0</v>
      </c>
      <c r="AC105" s="20">
        <v>42825</v>
      </c>
      <c r="AD105" s="20">
        <v>42900</v>
      </c>
      <c r="AE105" s="72">
        <f t="shared" ref="AE105:AE125" si="14">DAYS360(AC105,AD105)</f>
        <v>74</v>
      </c>
      <c r="AF105" s="72">
        <v>0</v>
      </c>
    </row>
    <row r="106" spans="1:32" x14ac:dyDescent="0.35">
      <c r="A106" s="93"/>
      <c r="B106" s="38" t="s">
        <v>43</v>
      </c>
      <c r="C106" s="35">
        <v>6</v>
      </c>
      <c r="D106" s="35" t="s">
        <v>24</v>
      </c>
      <c r="E106" s="23">
        <v>42825</v>
      </c>
      <c r="G106" s="23">
        <v>42858</v>
      </c>
      <c r="H106" s="23">
        <v>42865</v>
      </c>
      <c r="I106" s="23">
        <v>42872</v>
      </c>
      <c r="J106" s="23">
        <v>42879</v>
      </c>
      <c r="K106" s="23">
        <v>42886</v>
      </c>
      <c r="L106" s="23">
        <v>42893</v>
      </c>
      <c r="M106" s="23">
        <v>42900</v>
      </c>
      <c r="O106" s="23">
        <v>42865</v>
      </c>
      <c r="Q106" s="8">
        <v>286.64100000000002</v>
      </c>
      <c r="R106" s="64"/>
      <c r="S106" s="64"/>
      <c r="T106" s="64"/>
      <c r="U106" s="64"/>
      <c r="V106" s="64"/>
      <c r="X106" s="20">
        <v>42825</v>
      </c>
      <c r="Y106" s="20">
        <v>42872</v>
      </c>
      <c r="Z106" s="72">
        <f t="shared" si="13"/>
        <v>47</v>
      </c>
      <c r="AA106" s="72">
        <v>1</v>
      </c>
      <c r="AC106" s="20">
        <v>42825</v>
      </c>
      <c r="AD106" s="20">
        <v>42865</v>
      </c>
      <c r="AE106" s="72">
        <f t="shared" si="14"/>
        <v>40</v>
      </c>
      <c r="AF106" s="72">
        <v>1</v>
      </c>
    </row>
    <row r="107" spans="1:32" x14ac:dyDescent="0.35">
      <c r="A107" s="93"/>
      <c r="B107" s="38" t="s">
        <v>43</v>
      </c>
      <c r="C107" s="35">
        <v>7</v>
      </c>
      <c r="D107" s="35" t="s">
        <v>24</v>
      </c>
      <c r="E107" s="23">
        <v>42825</v>
      </c>
      <c r="G107" s="23">
        <v>42858</v>
      </c>
      <c r="H107" s="23">
        <v>42865</v>
      </c>
      <c r="I107" s="23">
        <v>42872</v>
      </c>
      <c r="J107" s="23">
        <v>42879</v>
      </c>
      <c r="K107" s="23">
        <v>42886</v>
      </c>
      <c r="L107" s="23">
        <v>42893</v>
      </c>
      <c r="M107" s="23">
        <v>42900</v>
      </c>
      <c r="O107" s="23">
        <v>42879</v>
      </c>
      <c r="S107" s="7">
        <v>21.567</v>
      </c>
      <c r="T107" s="7">
        <v>73.045000000000002</v>
      </c>
      <c r="U107" s="7">
        <v>275.50700000000001</v>
      </c>
      <c r="V107" s="64"/>
      <c r="X107" s="20">
        <v>42825</v>
      </c>
      <c r="Y107" s="20">
        <v>42898</v>
      </c>
      <c r="Z107" s="72">
        <f t="shared" si="13"/>
        <v>72</v>
      </c>
      <c r="AA107" s="72">
        <v>1</v>
      </c>
      <c r="AC107" s="20">
        <v>42825</v>
      </c>
      <c r="AD107" s="20">
        <v>42879</v>
      </c>
      <c r="AE107" s="72">
        <f t="shared" si="14"/>
        <v>54</v>
      </c>
      <c r="AF107" s="72">
        <v>1</v>
      </c>
    </row>
    <row r="108" spans="1:32" x14ac:dyDescent="0.35">
      <c r="A108" s="13">
        <v>1534733</v>
      </c>
      <c r="B108" s="38" t="s">
        <v>43</v>
      </c>
      <c r="C108" s="35">
        <v>5</v>
      </c>
      <c r="D108" s="35" t="s">
        <v>24</v>
      </c>
      <c r="E108" s="23">
        <v>42830</v>
      </c>
      <c r="G108" s="23">
        <v>42865</v>
      </c>
      <c r="H108" s="23">
        <v>42872</v>
      </c>
      <c r="I108" s="23">
        <v>42879</v>
      </c>
      <c r="J108" s="23">
        <v>42886</v>
      </c>
      <c r="K108" s="23">
        <v>42893</v>
      </c>
      <c r="L108" s="23">
        <v>42900</v>
      </c>
      <c r="M108" s="23">
        <v>42907</v>
      </c>
      <c r="O108" s="23">
        <v>42865</v>
      </c>
      <c r="Q108" s="8">
        <v>245.97</v>
      </c>
      <c r="R108" s="64"/>
      <c r="S108" s="64"/>
      <c r="T108" s="64"/>
      <c r="U108" s="64"/>
      <c r="V108" s="64"/>
      <c r="X108" s="20">
        <v>42830</v>
      </c>
      <c r="Y108" s="20">
        <v>42872</v>
      </c>
      <c r="Z108" s="72">
        <f t="shared" si="13"/>
        <v>42</v>
      </c>
      <c r="AA108" s="72">
        <v>1</v>
      </c>
      <c r="AC108" s="20">
        <v>42830</v>
      </c>
      <c r="AD108" s="20">
        <v>42865</v>
      </c>
      <c r="AE108" s="72">
        <f t="shared" si="14"/>
        <v>35</v>
      </c>
      <c r="AF108" s="72">
        <v>1</v>
      </c>
    </row>
    <row r="109" spans="1:32" x14ac:dyDescent="0.35">
      <c r="A109" s="93">
        <v>1562314</v>
      </c>
      <c r="B109" s="38" t="s">
        <v>43</v>
      </c>
      <c r="C109" s="35">
        <v>3</v>
      </c>
      <c r="D109" s="35" t="s">
        <v>25</v>
      </c>
      <c r="E109" s="23">
        <v>42830</v>
      </c>
      <c r="G109" s="23">
        <v>42865</v>
      </c>
      <c r="H109" s="23">
        <v>42872</v>
      </c>
      <c r="I109" s="23">
        <v>42879</v>
      </c>
      <c r="J109" s="23">
        <v>42886</v>
      </c>
      <c r="K109" s="23">
        <v>42893</v>
      </c>
      <c r="L109" s="23">
        <v>42900</v>
      </c>
      <c r="M109" s="23">
        <v>42907</v>
      </c>
      <c r="O109" s="23">
        <v>42872</v>
      </c>
      <c r="Q109" s="8">
        <v>83.424000000000007</v>
      </c>
      <c r="R109" s="8">
        <v>520.55399999999997</v>
      </c>
      <c r="S109" s="64"/>
      <c r="T109" s="64"/>
      <c r="U109" s="64"/>
      <c r="V109" s="64"/>
      <c r="X109" s="20">
        <v>42830</v>
      </c>
      <c r="Y109" s="20">
        <v>42885</v>
      </c>
      <c r="Z109" s="72">
        <f t="shared" si="13"/>
        <v>55</v>
      </c>
      <c r="AA109" s="72">
        <v>1</v>
      </c>
      <c r="AC109" s="20">
        <v>42830</v>
      </c>
      <c r="AD109" s="20">
        <v>42872</v>
      </c>
      <c r="AE109" s="72">
        <f t="shared" si="14"/>
        <v>42</v>
      </c>
      <c r="AF109" s="72">
        <v>1</v>
      </c>
    </row>
    <row r="110" spans="1:32" x14ac:dyDescent="0.35">
      <c r="A110" s="93"/>
      <c r="B110" s="38" t="s">
        <v>43</v>
      </c>
      <c r="C110" s="35">
        <v>4</v>
      </c>
      <c r="D110" s="35" t="s">
        <v>25</v>
      </c>
      <c r="E110" s="23">
        <v>42830</v>
      </c>
      <c r="G110" s="23">
        <v>42865</v>
      </c>
      <c r="H110" s="23">
        <v>42872</v>
      </c>
      <c r="I110" s="23">
        <v>42879</v>
      </c>
      <c r="J110" s="23">
        <v>42886</v>
      </c>
      <c r="K110" s="23">
        <v>42893</v>
      </c>
      <c r="L110" s="23">
        <v>42900</v>
      </c>
      <c r="M110" s="23">
        <v>42907</v>
      </c>
      <c r="O110" s="35"/>
      <c r="X110" s="20">
        <v>42830</v>
      </c>
      <c r="Y110" s="20">
        <v>42907</v>
      </c>
      <c r="Z110" s="72">
        <f t="shared" si="13"/>
        <v>76</v>
      </c>
      <c r="AA110" s="72">
        <v>0</v>
      </c>
      <c r="AC110" s="20">
        <v>42830</v>
      </c>
      <c r="AD110" s="20">
        <v>42907</v>
      </c>
      <c r="AE110" s="72">
        <f t="shared" si="14"/>
        <v>76</v>
      </c>
      <c r="AF110" s="72">
        <v>0</v>
      </c>
    </row>
    <row r="111" spans="1:32" x14ac:dyDescent="0.35">
      <c r="A111" s="93"/>
      <c r="B111" s="38" t="s">
        <v>43</v>
      </c>
      <c r="C111" s="35">
        <v>9</v>
      </c>
      <c r="D111" s="35" t="s">
        <v>25</v>
      </c>
      <c r="E111" s="23">
        <v>42830</v>
      </c>
      <c r="G111" s="23">
        <v>42865</v>
      </c>
      <c r="H111" s="23">
        <v>42872</v>
      </c>
      <c r="I111" s="23">
        <v>42879</v>
      </c>
      <c r="J111" s="23">
        <v>42886</v>
      </c>
      <c r="K111" s="23">
        <v>42893</v>
      </c>
      <c r="L111" s="23">
        <v>42900</v>
      </c>
      <c r="M111" s="23">
        <v>42907</v>
      </c>
      <c r="O111" s="35"/>
      <c r="X111" s="20">
        <v>42830</v>
      </c>
      <c r="Y111" s="20">
        <v>42907</v>
      </c>
      <c r="Z111" s="72">
        <f t="shared" si="13"/>
        <v>76</v>
      </c>
      <c r="AA111" s="72">
        <v>0</v>
      </c>
      <c r="AC111" s="20">
        <v>42830</v>
      </c>
      <c r="AD111" s="20">
        <v>42907</v>
      </c>
      <c r="AE111" s="72">
        <f t="shared" si="14"/>
        <v>76</v>
      </c>
      <c r="AF111" s="72">
        <v>0</v>
      </c>
    </row>
    <row r="112" spans="1:32" x14ac:dyDescent="0.35">
      <c r="A112" s="93">
        <v>1534712</v>
      </c>
      <c r="B112" s="38" t="s">
        <v>43</v>
      </c>
      <c r="C112" s="14">
        <v>2</v>
      </c>
      <c r="D112" s="35" t="s">
        <v>25</v>
      </c>
      <c r="E112" s="23">
        <v>42831</v>
      </c>
      <c r="G112" s="23">
        <v>42865</v>
      </c>
      <c r="H112" s="23">
        <v>42872</v>
      </c>
      <c r="I112" s="23">
        <v>42879</v>
      </c>
      <c r="J112" s="23">
        <v>42886</v>
      </c>
      <c r="K112" s="23">
        <v>42893</v>
      </c>
      <c r="L112" s="23">
        <v>42900</v>
      </c>
      <c r="M112" s="23">
        <v>42907</v>
      </c>
      <c r="O112" s="35"/>
      <c r="X112" s="20">
        <v>42831</v>
      </c>
      <c r="Y112" s="20">
        <v>42907</v>
      </c>
      <c r="Z112" s="72">
        <f t="shared" si="13"/>
        <v>75</v>
      </c>
      <c r="AA112" s="72">
        <v>0</v>
      </c>
      <c r="AC112" s="20">
        <v>42831</v>
      </c>
      <c r="AD112" s="20">
        <v>42907</v>
      </c>
      <c r="AE112" s="72">
        <f t="shared" si="14"/>
        <v>75</v>
      </c>
      <c r="AF112" s="72">
        <v>0</v>
      </c>
    </row>
    <row r="113" spans="1:32" x14ac:dyDescent="0.35">
      <c r="A113" s="93"/>
      <c r="B113" s="38" t="s">
        <v>43</v>
      </c>
      <c r="C113" s="14">
        <v>10</v>
      </c>
      <c r="D113" s="35" t="s">
        <v>25</v>
      </c>
      <c r="E113" s="23">
        <v>42831</v>
      </c>
      <c r="G113" s="23">
        <v>42865</v>
      </c>
      <c r="H113" s="23">
        <v>42872</v>
      </c>
      <c r="I113" s="23">
        <v>42879</v>
      </c>
      <c r="J113" s="23">
        <v>42886</v>
      </c>
      <c r="K113" s="23">
        <v>42893</v>
      </c>
      <c r="L113" s="23">
        <v>42900</v>
      </c>
      <c r="M113" s="23">
        <v>42907</v>
      </c>
      <c r="O113" s="35"/>
      <c r="X113" s="20">
        <v>42831</v>
      </c>
      <c r="Y113" s="20">
        <v>42907</v>
      </c>
      <c r="Z113" s="72">
        <f t="shared" si="13"/>
        <v>75</v>
      </c>
      <c r="AA113" s="72">
        <v>0</v>
      </c>
      <c r="AC113" s="20">
        <v>42831</v>
      </c>
      <c r="AD113" s="20">
        <v>42907</v>
      </c>
      <c r="AE113" s="72">
        <f t="shared" si="14"/>
        <v>75</v>
      </c>
      <c r="AF113" s="72">
        <v>0</v>
      </c>
    </row>
    <row r="114" spans="1:32" x14ac:dyDescent="0.35">
      <c r="A114" s="93">
        <v>1460624</v>
      </c>
      <c r="B114" s="38" t="s">
        <v>43</v>
      </c>
      <c r="C114" s="35">
        <v>1</v>
      </c>
      <c r="D114" s="35" t="s">
        <v>25</v>
      </c>
      <c r="E114" s="23">
        <v>42833</v>
      </c>
      <c r="G114" s="23">
        <v>42865</v>
      </c>
      <c r="H114" s="23">
        <v>42872</v>
      </c>
      <c r="I114" s="23">
        <v>42879</v>
      </c>
      <c r="J114" s="23">
        <v>42886</v>
      </c>
      <c r="K114" s="23">
        <v>42893</v>
      </c>
      <c r="L114" s="23">
        <v>42900</v>
      </c>
      <c r="M114" s="23">
        <v>42907</v>
      </c>
      <c r="O114" s="35"/>
      <c r="X114" s="20">
        <v>42833</v>
      </c>
      <c r="Y114" s="20">
        <v>42907</v>
      </c>
      <c r="Z114" s="72">
        <f t="shared" si="13"/>
        <v>73</v>
      </c>
      <c r="AA114" s="72">
        <v>0</v>
      </c>
      <c r="AC114" s="20">
        <v>42833</v>
      </c>
      <c r="AD114" s="20">
        <v>42907</v>
      </c>
      <c r="AE114" s="72">
        <f t="shared" si="14"/>
        <v>73</v>
      </c>
      <c r="AF114" s="72">
        <v>0</v>
      </c>
    </row>
    <row r="115" spans="1:32" x14ac:dyDescent="0.35">
      <c r="A115" s="93"/>
      <c r="B115" s="38" t="s">
        <v>43</v>
      </c>
      <c r="C115" s="35">
        <v>2</v>
      </c>
      <c r="D115" s="35" t="s">
        <v>25</v>
      </c>
      <c r="E115" s="23">
        <v>42833</v>
      </c>
      <c r="G115" s="23">
        <v>42865</v>
      </c>
      <c r="H115" s="23">
        <v>42872</v>
      </c>
      <c r="I115" s="23">
        <v>42879</v>
      </c>
      <c r="J115" s="23">
        <v>42886</v>
      </c>
      <c r="K115" s="23">
        <v>42893</v>
      </c>
      <c r="L115" s="23">
        <v>42900</v>
      </c>
      <c r="M115" s="23">
        <v>42907</v>
      </c>
      <c r="O115" s="35"/>
      <c r="X115" s="20">
        <v>42833</v>
      </c>
      <c r="Y115" s="20">
        <v>42907</v>
      </c>
      <c r="Z115" s="72">
        <f t="shared" si="13"/>
        <v>73</v>
      </c>
      <c r="AA115" s="72">
        <v>0</v>
      </c>
      <c r="AC115" s="20">
        <v>42833</v>
      </c>
      <c r="AD115" s="20">
        <v>42907</v>
      </c>
      <c r="AE115" s="72">
        <f t="shared" si="14"/>
        <v>73</v>
      </c>
      <c r="AF115" s="72">
        <v>0</v>
      </c>
    </row>
    <row r="116" spans="1:32" x14ac:dyDescent="0.35">
      <c r="A116" s="93"/>
      <c r="B116" s="38" t="s">
        <v>43</v>
      </c>
      <c r="C116" s="35">
        <v>3</v>
      </c>
      <c r="D116" s="35" t="s">
        <v>24</v>
      </c>
      <c r="E116" s="23">
        <v>42833</v>
      </c>
      <c r="G116" s="23">
        <v>42865</v>
      </c>
      <c r="H116" s="23">
        <v>42872</v>
      </c>
      <c r="I116" s="23">
        <v>42879</v>
      </c>
      <c r="J116" s="23">
        <v>42886</v>
      </c>
      <c r="K116" s="23">
        <v>42893</v>
      </c>
      <c r="L116" s="23">
        <v>42900</v>
      </c>
      <c r="M116" s="23">
        <v>42907</v>
      </c>
      <c r="O116" s="35"/>
      <c r="X116" s="20">
        <v>42833</v>
      </c>
      <c r="Y116" s="20">
        <v>42907</v>
      </c>
      <c r="Z116" s="72">
        <f t="shared" si="13"/>
        <v>73</v>
      </c>
      <c r="AA116" s="72">
        <v>0</v>
      </c>
      <c r="AC116" s="20">
        <v>42833</v>
      </c>
      <c r="AD116" s="20">
        <v>42907</v>
      </c>
      <c r="AE116" s="72">
        <f t="shared" si="14"/>
        <v>73</v>
      </c>
      <c r="AF116" s="72">
        <v>0</v>
      </c>
    </row>
    <row r="117" spans="1:32" x14ac:dyDescent="0.35">
      <c r="A117" s="93"/>
      <c r="B117" s="38" t="s">
        <v>43</v>
      </c>
      <c r="C117" s="35">
        <v>5</v>
      </c>
      <c r="D117" s="35" t="s">
        <v>24</v>
      </c>
      <c r="E117" s="23">
        <v>42833</v>
      </c>
      <c r="G117" s="23">
        <v>42865</v>
      </c>
      <c r="H117" s="23">
        <v>42872</v>
      </c>
      <c r="I117" s="23">
        <v>42879</v>
      </c>
      <c r="J117" s="23">
        <v>42886</v>
      </c>
      <c r="K117" s="23">
        <v>42893</v>
      </c>
      <c r="L117" s="23">
        <v>42900</v>
      </c>
      <c r="M117" s="23">
        <v>42907</v>
      </c>
      <c r="O117" s="35"/>
      <c r="X117" s="20">
        <v>42833</v>
      </c>
      <c r="Y117" s="20">
        <v>42907</v>
      </c>
      <c r="Z117" s="72">
        <f t="shared" si="13"/>
        <v>73</v>
      </c>
      <c r="AA117" s="72">
        <v>0</v>
      </c>
      <c r="AC117" s="20">
        <v>42833</v>
      </c>
      <c r="AD117" s="20">
        <v>42907</v>
      </c>
      <c r="AE117" s="72">
        <f t="shared" si="14"/>
        <v>73</v>
      </c>
      <c r="AF117" s="72">
        <v>0</v>
      </c>
    </row>
    <row r="118" spans="1:32" x14ac:dyDescent="0.35">
      <c r="A118" s="93"/>
      <c r="B118" s="38" t="s">
        <v>43</v>
      </c>
      <c r="C118" s="35">
        <v>5</v>
      </c>
      <c r="D118" s="35" t="s">
        <v>24</v>
      </c>
      <c r="E118" s="23">
        <v>42833</v>
      </c>
      <c r="G118" s="23">
        <v>42865</v>
      </c>
      <c r="H118" s="23">
        <v>42872</v>
      </c>
      <c r="I118" s="23">
        <v>42879</v>
      </c>
      <c r="J118" s="23">
        <v>42886</v>
      </c>
      <c r="K118" s="23">
        <v>42893</v>
      </c>
      <c r="L118" s="23">
        <v>42900</v>
      </c>
      <c r="M118" s="23">
        <v>42907</v>
      </c>
      <c r="O118" s="35"/>
      <c r="X118" s="20">
        <v>42833</v>
      </c>
      <c r="Y118" s="20">
        <v>42907</v>
      </c>
      <c r="Z118" s="72">
        <f t="shared" si="13"/>
        <v>73</v>
      </c>
      <c r="AA118" s="72">
        <v>0</v>
      </c>
      <c r="AC118" s="20">
        <v>42833</v>
      </c>
      <c r="AD118" s="20">
        <v>42907</v>
      </c>
      <c r="AE118" s="72">
        <f t="shared" si="14"/>
        <v>73</v>
      </c>
      <c r="AF118" s="72">
        <v>0</v>
      </c>
    </row>
    <row r="119" spans="1:32" x14ac:dyDescent="0.35">
      <c r="A119" s="13">
        <v>1604934</v>
      </c>
      <c r="B119" s="38" t="s">
        <v>43</v>
      </c>
      <c r="C119" s="35">
        <v>5</v>
      </c>
      <c r="D119" s="35" t="s">
        <v>24</v>
      </c>
      <c r="E119" s="23">
        <v>42833</v>
      </c>
      <c r="G119" s="23">
        <v>42865</v>
      </c>
      <c r="H119" s="23">
        <v>42872</v>
      </c>
      <c r="I119" s="23">
        <v>42879</v>
      </c>
      <c r="J119" s="23">
        <v>42886</v>
      </c>
      <c r="K119" s="23">
        <v>42893</v>
      </c>
      <c r="L119" s="23">
        <v>42900</v>
      </c>
      <c r="M119" s="23">
        <v>42907</v>
      </c>
      <c r="O119" s="35"/>
      <c r="X119" s="20">
        <v>42833</v>
      </c>
      <c r="Y119" s="20">
        <v>42907</v>
      </c>
      <c r="Z119" s="72">
        <f t="shared" si="13"/>
        <v>73</v>
      </c>
      <c r="AA119" s="72">
        <v>0</v>
      </c>
      <c r="AC119" s="20">
        <v>42833</v>
      </c>
      <c r="AD119" s="20">
        <v>42907</v>
      </c>
      <c r="AE119" s="72">
        <f t="shared" si="14"/>
        <v>73</v>
      </c>
      <c r="AF119" s="72">
        <v>0</v>
      </c>
    </row>
    <row r="120" spans="1:32" x14ac:dyDescent="0.35">
      <c r="A120" s="93">
        <v>1535424</v>
      </c>
      <c r="B120" s="38" t="s">
        <v>43</v>
      </c>
      <c r="C120" s="35">
        <v>2</v>
      </c>
      <c r="D120" s="35" t="s">
        <v>24</v>
      </c>
      <c r="E120" s="23">
        <v>42834</v>
      </c>
      <c r="G120" s="23">
        <v>42872</v>
      </c>
      <c r="H120" s="23">
        <v>42879</v>
      </c>
      <c r="I120" s="23">
        <v>42886</v>
      </c>
      <c r="J120" s="23">
        <v>42893</v>
      </c>
      <c r="K120" s="23">
        <v>42900</v>
      </c>
      <c r="L120" s="23">
        <v>42907</v>
      </c>
      <c r="M120" s="23">
        <v>42914</v>
      </c>
      <c r="O120" s="23">
        <v>42879</v>
      </c>
      <c r="Q120" s="8">
        <v>36.234999999999999</v>
      </c>
      <c r="R120" s="7">
        <v>161.714</v>
      </c>
      <c r="S120" s="7">
        <v>602.41600000000005</v>
      </c>
      <c r="T120" s="64"/>
      <c r="U120" s="64"/>
      <c r="V120" s="64"/>
      <c r="X120" s="20">
        <v>42834</v>
      </c>
      <c r="Y120" s="20">
        <v>42898</v>
      </c>
      <c r="Z120" s="72">
        <f t="shared" si="13"/>
        <v>63</v>
      </c>
      <c r="AA120" s="72">
        <v>1</v>
      </c>
      <c r="AC120" s="20">
        <v>42834</v>
      </c>
      <c r="AD120" s="20">
        <v>42879</v>
      </c>
      <c r="AE120" s="72">
        <f t="shared" si="14"/>
        <v>45</v>
      </c>
      <c r="AF120" s="72">
        <v>1</v>
      </c>
    </row>
    <row r="121" spans="1:32" x14ac:dyDescent="0.35">
      <c r="A121" s="93"/>
      <c r="B121" s="38" t="s">
        <v>43</v>
      </c>
      <c r="C121" s="35">
        <v>6</v>
      </c>
      <c r="D121" s="35" t="s">
        <v>25</v>
      </c>
      <c r="E121" s="23">
        <v>42834</v>
      </c>
      <c r="G121" s="23">
        <v>42872</v>
      </c>
      <c r="H121" s="23">
        <v>42879</v>
      </c>
      <c r="I121" s="23">
        <v>42886</v>
      </c>
      <c r="J121" s="23">
        <v>42893</v>
      </c>
      <c r="K121" s="23">
        <v>42900</v>
      </c>
      <c r="L121" s="23">
        <v>42907</v>
      </c>
      <c r="M121" s="23">
        <v>42914</v>
      </c>
      <c r="O121" s="23">
        <v>42872</v>
      </c>
      <c r="P121" s="7">
        <v>84.697999999999993</v>
      </c>
      <c r="Q121" s="7">
        <v>223.78700000000001</v>
      </c>
      <c r="R121" s="7">
        <v>776.03599999999994</v>
      </c>
      <c r="S121" s="64"/>
      <c r="T121" s="64"/>
      <c r="U121" s="64"/>
      <c r="V121" s="64"/>
      <c r="X121" s="20">
        <v>42834</v>
      </c>
      <c r="Y121" s="20">
        <v>42886</v>
      </c>
      <c r="Z121" s="72">
        <f t="shared" si="13"/>
        <v>52</v>
      </c>
      <c r="AA121" s="72">
        <v>1</v>
      </c>
      <c r="AC121" s="20">
        <v>42834</v>
      </c>
      <c r="AD121" s="20">
        <v>42872</v>
      </c>
      <c r="AE121" s="72">
        <f t="shared" si="14"/>
        <v>38</v>
      </c>
      <c r="AF121" s="72">
        <v>1</v>
      </c>
    </row>
    <row r="122" spans="1:32" x14ac:dyDescent="0.35">
      <c r="A122" s="93">
        <v>1534714</v>
      </c>
      <c r="B122" s="38" t="s">
        <v>43</v>
      </c>
      <c r="C122" s="35">
        <v>3</v>
      </c>
      <c r="D122" s="35" t="s">
        <v>24</v>
      </c>
      <c r="E122" s="23">
        <v>42835</v>
      </c>
      <c r="G122" s="23">
        <v>42872</v>
      </c>
      <c r="H122" s="23">
        <v>42879</v>
      </c>
      <c r="I122" s="23">
        <v>42886</v>
      </c>
      <c r="J122" s="23">
        <v>42893</v>
      </c>
      <c r="K122" s="23">
        <v>42900</v>
      </c>
      <c r="L122" s="23">
        <v>42907</v>
      </c>
      <c r="M122" s="23">
        <v>42914</v>
      </c>
      <c r="O122" s="23">
        <v>42907</v>
      </c>
      <c r="U122" s="7">
        <v>9.2230000000000008</v>
      </c>
      <c r="V122" s="14" t="s">
        <v>45</v>
      </c>
      <c r="X122" s="20">
        <v>42835</v>
      </c>
      <c r="Y122" s="20">
        <v>42914</v>
      </c>
      <c r="Z122" s="72">
        <f t="shared" si="13"/>
        <v>78</v>
      </c>
      <c r="AA122" s="72">
        <v>0</v>
      </c>
      <c r="AC122" s="20">
        <v>42835</v>
      </c>
      <c r="AD122" s="20">
        <v>42907</v>
      </c>
      <c r="AE122" s="72">
        <f t="shared" si="14"/>
        <v>71</v>
      </c>
      <c r="AF122" s="72">
        <v>1</v>
      </c>
    </row>
    <row r="123" spans="1:32" x14ac:dyDescent="0.35">
      <c r="A123" s="93"/>
      <c r="B123" s="38" t="s">
        <v>43</v>
      </c>
      <c r="C123" s="35">
        <v>4</v>
      </c>
      <c r="D123" s="35" t="s">
        <v>25</v>
      </c>
      <c r="E123" s="23">
        <v>42835</v>
      </c>
      <c r="G123" s="23">
        <v>42872</v>
      </c>
      <c r="H123" s="23">
        <v>42879</v>
      </c>
      <c r="I123" s="23">
        <v>42886</v>
      </c>
      <c r="J123" s="23">
        <v>42893</v>
      </c>
      <c r="K123" s="23">
        <v>42900</v>
      </c>
      <c r="L123" s="23">
        <v>42907</v>
      </c>
      <c r="M123" s="23">
        <v>42914</v>
      </c>
      <c r="O123" s="23">
        <v>42907</v>
      </c>
      <c r="U123" s="7">
        <v>33.17</v>
      </c>
      <c r="V123" s="7">
        <v>102.75</v>
      </c>
      <c r="X123" s="20">
        <v>42835</v>
      </c>
      <c r="Y123" s="20">
        <v>42914</v>
      </c>
      <c r="Z123" s="72">
        <f t="shared" si="13"/>
        <v>78</v>
      </c>
      <c r="AA123" s="72">
        <v>0</v>
      </c>
      <c r="AC123" s="20">
        <v>42835</v>
      </c>
      <c r="AD123" s="20">
        <v>42907</v>
      </c>
      <c r="AE123" s="72">
        <f t="shared" si="14"/>
        <v>71</v>
      </c>
      <c r="AF123" s="72">
        <v>1</v>
      </c>
    </row>
    <row r="124" spans="1:32" x14ac:dyDescent="0.35">
      <c r="A124" s="93"/>
      <c r="B124" s="38" t="s">
        <v>43</v>
      </c>
      <c r="C124" s="35">
        <v>5</v>
      </c>
      <c r="D124" s="35" t="s">
        <v>25</v>
      </c>
      <c r="E124" s="23">
        <v>42835</v>
      </c>
      <c r="G124" s="23">
        <v>42872</v>
      </c>
      <c r="H124" s="23">
        <v>42879</v>
      </c>
      <c r="I124" s="23">
        <v>42886</v>
      </c>
      <c r="J124" s="23">
        <v>42893</v>
      </c>
      <c r="K124" s="23">
        <v>42900</v>
      </c>
      <c r="L124" s="23">
        <v>42907</v>
      </c>
      <c r="M124" s="23">
        <v>42914</v>
      </c>
      <c r="O124" s="23">
        <v>42900</v>
      </c>
      <c r="T124" s="8">
        <v>38.664000000000001</v>
      </c>
      <c r="U124" s="7">
        <v>25.734000000000002</v>
      </c>
      <c r="V124" s="8">
        <v>66.504999999999995</v>
      </c>
      <c r="X124" s="20">
        <v>42835</v>
      </c>
      <c r="Y124" s="20">
        <v>42914</v>
      </c>
      <c r="Z124" s="72">
        <f t="shared" si="13"/>
        <v>78</v>
      </c>
      <c r="AA124" s="72">
        <v>0</v>
      </c>
      <c r="AC124" s="20">
        <v>42835</v>
      </c>
      <c r="AD124" s="20">
        <v>42900</v>
      </c>
      <c r="AE124" s="72">
        <f t="shared" si="14"/>
        <v>64</v>
      </c>
      <c r="AF124" s="72">
        <v>1</v>
      </c>
    </row>
    <row r="125" spans="1:32" x14ac:dyDescent="0.35">
      <c r="A125" s="93"/>
      <c r="B125" s="38" t="s">
        <v>43</v>
      </c>
      <c r="C125" s="35">
        <v>6</v>
      </c>
      <c r="D125" s="35" t="s">
        <v>24</v>
      </c>
      <c r="E125" s="23">
        <v>42835</v>
      </c>
      <c r="G125" s="23">
        <v>42872</v>
      </c>
      <c r="H125" s="23">
        <v>42879</v>
      </c>
      <c r="I125" s="23">
        <v>42886</v>
      </c>
      <c r="J125" s="23">
        <v>42893</v>
      </c>
      <c r="K125" s="23">
        <v>42900</v>
      </c>
      <c r="L125" s="23">
        <v>42907</v>
      </c>
      <c r="M125" s="23">
        <v>42914</v>
      </c>
      <c r="O125" s="35"/>
      <c r="X125" s="20">
        <v>42835</v>
      </c>
      <c r="Y125" s="20">
        <v>42914</v>
      </c>
      <c r="Z125" s="72">
        <f t="shared" si="13"/>
        <v>78</v>
      </c>
      <c r="AA125" s="72">
        <v>0</v>
      </c>
      <c r="AC125" s="20">
        <v>42835</v>
      </c>
      <c r="AD125" s="20">
        <v>42914</v>
      </c>
      <c r="AE125" s="72">
        <f t="shared" si="14"/>
        <v>78</v>
      </c>
      <c r="AF125" s="72">
        <v>0</v>
      </c>
    </row>
    <row r="126" spans="1:32" x14ac:dyDescent="0.35">
      <c r="A126" s="13">
        <v>1534706</v>
      </c>
      <c r="B126" s="38" t="s">
        <v>43</v>
      </c>
      <c r="C126" s="14">
        <v>3</v>
      </c>
      <c r="D126" s="24" t="s">
        <v>25</v>
      </c>
      <c r="E126" s="23">
        <v>42838</v>
      </c>
      <c r="G126" s="23">
        <v>42872</v>
      </c>
      <c r="H126" s="23">
        <v>42879</v>
      </c>
      <c r="I126" s="23">
        <v>42886</v>
      </c>
      <c r="J126" s="23">
        <v>42893</v>
      </c>
      <c r="K126" s="23">
        <v>42900</v>
      </c>
      <c r="L126" s="23">
        <v>42907</v>
      </c>
      <c r="M126" s="23">
        <v>42914</v>
      </c>
      <c r="O126" s="23">
        <v>42886</v>
      </c>
      <c r="R126" s="35">
        <v>40.598999999999997</v>
      </c>
      <c r="S126" s="14">
        <v>191.62100000000001</v>
      </c>
      <c r="T126" s="35">
        <v>748.95100000000002</v>
      </c>
      <c r="U126" s="64"/>
      <c r="V126" s="64"/>
      <c r="X126" s="20">
        <v>42838</v>
      </c>
      <c r="Y126" s="20">
        <v>42901</v>
      </c>
      <c r="Z126" s="72">
        <f>DAYS360(X126,Y126)</f>
        <v>62</v>
      </c>
      <c r="AA126" s="72">
        <v>1</v>
      </c>
      <c r="AC126" s="20">
        <v>42838</v>
      </c>
      <c r="AD126" s="20">
        <v>42886</v>
      </c>
      <c r="AE126" s="72">
        <f>DAYS360(AC126,AD126)</f>
        <v>48</v>
      </c>
      <c r="AF126" s="72">
        <v>1</v>
      </c>
    </row>
    <row r="127" spans="1:32" x14ac:dyDescent="0.35">
      <c r="A127" s="93">
        <v>1460647</v>
      </c>
      <c r="B127" s="38" t="s">
        <v>43</v>
      </c>
      <c r="C127" s="35">
        <v>1</v>
      </c>
      <c r="D127" s="35" t="s">
        <v>24</v>
      </c>
      <c r="E127" s="23">
        <v>42839</v>
      </c>
      <c r="G127" s="23">
        <v>42872</v>
      </c>
      <c r="H127" s="23">
        <v>42879</v>
      </c>
      <c r="I127" s="23">
        <v>42886</v>
      </c>
      <c r="J127" s="23">
        <v>42893</v>
      </c>
      <c r="K127" s="23">
        <v>42900</v>
      </c>
      <c r="L127" s="23">
        <v>42907</v>
      </c>
      <c r="M127" s="23">
        <v>42914</v>
      </c>
      <c r="O127" s="23">
        <v>42893</v>
      </c>
      <c r="S127" s="7">
        <v>18.27</v>
      </c>
      <c r="T127" s="7">
        <v>99.682000000000002</v>
      </c>
      <c r="U127" s="7">
        <v>209.13800000000001</v>
      </c>
      <c r="V127" s="7">
        <v>530.84100000000001</v>
      </c>
      <c r="X127" s="20">
        <v>42839</v>
      </c>
      <c r="Y127" s="20">
        <v>42914</v>
      </c>
      <c r="Z127" s="72">
        <f t="shared" ref="Z127:Z128" si="15">DAYS360(X127,Y127)</f>
        <v>74</v>
      </c>
      <c r="AA127" s="72">
        <v>1</v>
      </c>
      <c r="AC127" s="20">
        <v>42839</v>
      </c>
      <c r="AD127" s="20">
        <v>42893</v>
      </c>
      <c r="AE127" s="72">
        <f t="shared" ref="AE127:AE128" si="16">DAYS360(AC127,AD127)</f>
        <v>53</v>
      </c>
      <c r="AF127" s="72">
        <v>1</v>
      </c>
    </row>
    <row r="128" spans="1:32" x14ac:dyDescent="0.35">
      <c r="A128" s="93"/>
      <c r="B128" s="38" t="s">
        <v>43</v>
      </c>
      <c r="C128" s="35">
        <v>3</v>
      </c>
      <c r="D128" s="35" t="s">
        <v>24</v>
      </c>
      <c r="E128" s="23">
        <v>42839</v>
      </c>
      <c r="G128" s="23">
        <v>42872</v>
      </c>
      <c r="H128" s="23">
        <v>42879</v>
      </c>
      <c r="I128" s="23">
        <v>42886</v>
      </c>
      <c r="J128" s="23">
        <v>42893</v>
      </c>
      <c r="K128" s="23">
        <v>42900</v>
      </c>
      <c r="L128" s="23">
        <v>42907</v>
      </c>
      <c r="M128" s="23">
        <v>42914</v>
      </c>
      <c r="O128" s="35"/>
      <c r="V128" s="14"/>
      <c r="X128" s="20">
        <v>42839</v>
      </c>
      <c r="Y128" s="20">
        <v>42914</v>
      </c>
      <c r="Z128" s="72">
        <f t="shared" si="15"/>
        <v>74</v>
      </c>
      <c r="AA128" s="72">
        <v>0</v>
      </c>
      <c r="AC128" s="20">
        <v>42839</v>
      </c>
      <c r="AD128" s="20">
        <v>42914</v>
      </c>
      <c r="AE128" s="72">
        <f t="shared" si="16"/>
        <v>74</v>
      </c>
      <c r="AF128" s="72">
        <v>0</v>
      </c>
    </row>
    <row r="129" spans="1:32" x14ac:dyDescent="0.35">
      <c r="A129" s="13">
        <v>1636400</v>
      </c>
      <c r="B129" s="38" t="s">
        <v>43</v>
      </c>
      <c r="C129" s="14">
        <v>3</v>
      </c>
      <c r="D129" s="24" t="s">
        <v>25</v>
      </c>
      <c r="E129" s="23">
        <v>42847</v>
      </c>
      <c r="G129" s="23">
        <v>42886</v>
      </c>
      <c r="H129" s="23">
        <v>42893</v>
      </c>
      <c r="I129" s="23">
        <v>42900</v>
      </c>
      <c r="J129" s="23">
        <v>42907</v>
      </c>
      <c r="K129" s="23">
        <v>42914</v>
      </c>
      <c r="L129" s="23">
        <v>42921</v>
      </c>
      <c r="M129" s="23">
        <v>42928</v>
      </c>
      <c r="O129" s="35"/>
      <c r="X129" s="20">
        <v>42847</v>
      </c>
      <c r="Y129" s="20">
        <v>42928</v>
      </c>
      <c r="Z129" s="72">
        <f>DAYS360(X129,Y129)</f>
        <v>80</v>
      </c>
      <c r="AA129" s="72">
        <v>0</v>
      </c>
      <c r="AC129" s="20">
        <v>42847</v>
      </c>
      <c r="AD129" s="20">
        <v>42928</v>
      </c>
      <c r="AE129" s="72">
        <f>DAYS360(AC129,AD129)</f>
        <v>80</v>
      </c>
      <c r="AF129" s="72">
        <v>0</v>
      </c>
    </row>
    <row r="130" spans="1:32" x14ac:dyDescent="0.35">
      <c r="A130" s="13">
        <v>1636405</v>
      </c>
      <c r="B130" s="38" t="s">
        <v>43</v>
      </c>
      <c r="C130" s="35">
        <v>3</v>
      </c>
      <c r="D130" s="35" t="s">
        <v>24</v>
      </c>
      <c r="E130" s="23">
        <v>42854</v>
      </c>
      <c r="G130" s="23">
        <v>42886</v>
      </c>
      <c r="H130" s="23">
        <v>42893</v>
      </c>
      <c r="I130" s="23">
        <v>42900</v>
      </c>
      <c r="J130" s="23">
        <v>42907</v>
      </c>
      <c r="K130" s="23">
        <v>42914</v>
      </c>
      <c r="L130" s="23">
        <v>42921</v>
      </c>
      <c r="M130" s="23">
        <v>42928</v>
      </c>
      <c r="O130" s="35"/>
      <c r="X130" s="20">
        <v>42854</v>
      </c>
      <c r="Y130" s="20">
        <v>42928</v>
      </c>
      <c r="Z130" s="72">
        <f t="shared" ref="Z130:Z133" si="17">DAYS360(X130,Y130)</f>
        <v>73</v>
      </c>
      <c r="AA130" s="72">
        <v>0</v>
      </c>
      <c r="AC130" s="20">
        <v>42854</v>
      </c>
      <c r="AD130" s="20">
        <v>42928</v>
      </c>
      <c r="AE130" s="72">
        <f t="shared" ref="AE130:AE133" si="18">DAYS360(AC130,AD130)</f>
        <v>73</v>
      </c>
      <c r="AF130" s="72">
        <v>0</v>
      </c>
    </row>
    <row r="131" spans="1:32" x14ac:dyDescent="0.35">
      <c r="A131" s="93">
        <v>1636404</v>
      </c>
      <c r="B131" s="38" t="s">
        <v>43</v>
      </c>
      <c r="C131" s="35">
        <v>2</v>
      </c>
      <c r="D131" s="35" t="s">
        <v>25</v>
      </c>
      <c r="E131" s="23">
        <v>42854</v>
      </c>
      <c r="G131" s="23">
        <v>42886</v>
      </c>
      <c r="H131" s="23">
        <v>42893</v>
      </c>
      <c r="I131" s="23">
        <v>42900</v>
      </c>
      <c r="J131" s="23">
        <v>42907</v>
      </c>
      <c r="K131" s="23">
        <v>42914</v>
      </c>
      <c r="L131" s="23">
        <v>42921</v>
      </c>
      <c r="M131" s="23">
        <v>42928</v>
      </c>
      <c r="O131" s="35"/>
      <c r="X131" s="20">
        <v>42854</v>
      </c>
      <c r="Y131" s="20">
        <v>42928</v>
      </c>
      <c r="Z131" s="72">
        <f t="shared" si="17"/>
        <v>73</v>
      </c>
      <c r="AA131" s="72">
        <v>0</v>
      </c>
      <c r="AC131" s="20">
        <v>42854</v>
      </c>
      <c r="AD131" s="20">
        <v>42928</v>
      </c>
      <c r="AE131" s="72">
        <f t="shared" si="18"/>
        <v>73</v>
      </c>
      <c r="AF131" s="72">
        <v>0</v>
      </c>
    </row>
    <row r="132" spans="1:32" x14ac:dyDescent="0.35">
      <c r="A132" s="93"/>
      <c r="B132" s="38" t="s">
        <v>43</v>
      </c>
      <c r="C132" s="35">
        <v>6</v>
      </c>
      <c r="D132" s="35" t="s">
        <v>25</v>
      </c>
      <c r="E132" s="23">
        <v>42854</v>
      </c>
      <c r="G132" s="23">
        <v>42886</v>
      </c>
      <c r="H132" s="23">
        <v>42893</v>
      </c>
      <c r="I132" s="23">
        <v>42900</v>
      </c>
      <c r="J132" s="23">
        <v>42907</v>
      </c>
      <c r="K132" s="23">
        <v>42914</v>
      </c>
      <c r="L132" s="23">
        <v>42921</v>
      </c>
      <c r="M132" s="23">
        <v>42928</v>
      </c>
      <c r="O132" s="35"/>
      <c r="X132" s="20">
        <v>42854</v>
      </c>
      <c r="Y132" s="20">
        <v>42928</v>
      </c>
      <c r="Z132" s="72">
        <f t="shared" si="17"/>
        <v>73</v>
      </c>
      <c r="AA132" s="72">
        <v>0</v>
      </c>
      <c r="AC132" s="20">
        <v>42854</v>
      </c>
      <c r="AD132" s="20">
        <v>42928</v>
      </c>
      <c r="AE132" s="72">
        <f t="shared" si="18"/>
        <v>73</v>
      </c>
      <c r="AF132" s="72">
        <v>0</v>
      </c>
    </row>
    <row r="133" spans="1:32" x14ac:dyDescent="0.35">
      <c r="A133" s="93"/>
      <c r="B133" s="38" t="s">
        <v>43</v>
      </c>
      <c r="C133" s="35">
        <v>7</v>
      </c>
      <c r="D133" s="35" t="s">
        <v>25</v>
      </c>
      <c r="E133" s="23">
        <v>42854</v>
      </c>
      <c r="G133" s="23">
        <v>42886</v>
      </c>
      <c r="H133" s="23">
        <v>42893</v>
      </c>
      <c r="I133" s="23">
        <v>42900</v>
      </c>
      <c r="J133" s="23">
        <v>42907</v>
      </c>
      <c r="K133" s="23">
        <v>42914</v>
      </c>
      <c r="L133" s="23">
        <v>42921</v>
      </c>
      <c r="M133" s="23">
        <v>42928</v>
      </c>
      <c r="O133" s="35"/>
      <c r="W133" s="14"/>
      <c r="X133" s="20">
        <v>42854</v>
      </c>
      <c r="Y133" s="20">
        <v>42928</v>
      </c>
      <c r="Z133" s="72">
        <f t="shared" si="17"/>
        <v>73</v>
      </c>
      <c r="AA133" s="72">
        <v>0</v>
      </c>
      <c r="AC133" s="20">
        <v>42854</v>
      </c>
      <c r="AD133" s="20">
        <v>42928</v>
      </c>
      <c r="AE133" s="72">
        <f t="shared" si="18"/>
        <v>73</v>
      </c>
      <c r="AF133" s="72">
        <v>0</v>
      </c>
    </row>
    <row r="134" spans="1:32" x14ac:dyDescent="0.35">
      <c r="A134" s="13">
        <v>1636411</v>
      </c>
      <c r="B134" s="38" t="s">
        <v>43</v>
      </c>
      <c r="C134" s="14">
        <v>4</v>
      </c>
      <c r="D134" s="24" t="s">
        <v>25</v>
      </c>
      <c r="E134" s="23">
        <v>42854</v>
      </c>
      <c r="G134" s="23">
        <v>42886</v>
      </c>
      <c r="H134" s="23">
        <v>42893</v>
      </c>
      <c r="I134" s="23">
        <v>42900</v>
      </c>
      <c r="J134" s="23">
        <v>42907</v>
      </c>
      <c r="K134" s="23">
        <v>42914</v>
      </c>
      <c r="L134" s="23">
        <v>42921</v>
      </c>
      <c r="M134" s="23">
        <v>42928</v>
      </c>
      <c r="O134" s="35"/>
      <c r="W134" s="14"/>
      <c r="X134" s="20">
        <v>42854</v>
      </c>
      <c r="Y134" s="20">
        <v>42928</v>
      </c>
      <c r="Z134" s="72">
        <f>DAYS360(X134,Y134)</f>
        <v>73</v>
      </c>
      <c r="AA134" s="72">
        <v>0</v>
      </c>
      <c r="AC134" s="20">
        <v>42854</v>
      </c>
      <c r="AD134" s="20">
        <v>42928</v>
      </c>
      <c r="AE134" s="72">
        <f>DAYS360(AC134,AD134)</f>
        <v>73</v>
      </c>
      <c r="AF134" s="72">
        <v>0</v>
      </c>
    </row>
    <row r="135" spans="1:32" x14ac:dyDescent="0.35">
      <c r="A135" s="94">
        <v>1636412</v>
      </c>
      <c r="B135" s="38" t="s">
        <v>43</v>
      </c>
      <c r="C135" s="35">
        <v>2</v>
      </c>
      <c r="D135" s="35" t="s">
        <v>24</v>
      </c>
      <c r="E135" s="23">
        <v>42855</v>
      </c>
      <c r="G135" s="23">
        <v>42886</v>
      </c>
      <c r="H135" s="23">
        <v>42893</v>
      </c>
      <c r="I135" s="23">
        <v>42900</v>
      </c>
      <c r="J135" s="23">
        <v>42907</v>
      </c>
      <c r="K135" s="23">
        <v>42914</v>
      </c>
      <c r="L135" s="23">
        <v>42921</v>
      </c>
      <c r="M135" s="23">
        <v>42928</v>
      </c>
      <c r="O135" s="35"/>
      <c r="W135" s="14"/>
      <c r="X135" s="20">
        <v>42855</v>
      </c>
      <c r="Y135" s="20">
        <v>42928</v>
      </c>
      <c r="Z135" s="72">
        <f t="shared" ref="Z135:Z150" si="19">DAYS360(X135,Y135)</f>
        <v>72</v>
      </c>
      <c r="AA135" s="72">
        <v>0</v>
      </c>
      <c r="AC135" s="20">
        <v>42855</v>
      </c>
      <c r="AD135" s="20">
        <v>42928</v>
      </c>
      <c r="AE135" s="72">
        <f t="shared" ref="AE135:AE150" si="20">DAYS360(AC135,AD135)</f>
        <v>72</v>
      </c>
      <c r="AF135" s="72">
        <v>0</v>
      </c>
    </row>
    <row r="136" spans="1:32" x14ac:dyDescent="0.35">
      <c r="A136" s="95"/>
      <c r="B136" s="38" t="s">
        <v>43</v>
      </c>
      <c r="C136" s="35">
        <v>2</v>
      </c>
      <c r="D136" s="35" t="s">
        <v>24</v>
      </c>
      <c r="E136" s="23">
        <v>42855</v>
      </c>
      <c r="G136" s="23">
        <v>42886</v>
      </c>
      <c r="H136" s="23">
        <v>42893</v>
      </c>
      <c r="I136" s="23">
        <v>42900</v>
      </c>
      <c r="J136" s="23">
        <v>42907</v>
      </c>
      <c r="K136" s="23">
        <v>42914</v>
      </c>
      <c r="L136" s="23">
        <v>42921</v>
      </c>
      <c r="M136" s="23">
        <v>42928</v>
      </c>
      <c r="O136" s="23">
        <v>42914</v>
      </c>
      <c r="T136" s="7">
        <v>92.921999999999997</v>
      </c>
      <c r="U136" s="8">
        <v>396.49400000000003</v>
      </c>
      <c r="V136" s="7">
        <v>835.50300000000004</v>
      </c>
      <c r="W136" s="14"/>
      <c r="X136" s="20">
        <v>42855</v>
      </c>
      <c r="Y136" s="20">
        <v>42928</v>
      </c>
      <c r="Z136" s="72">
        <f t="shared" si="19"/>
        <v>72</v>
      </c>
      <c r="AA136" s="72">
        <v>1</v>
      </c>
      <c r="AC136" s="20">
        <v>42855</v>
      </c>
      <c r="AD136" s="20">
        <v>42914</v>
      </c>
      <c r="AE136" s="72">
        <f t="shared" si="20"/>
        <v>58</v>
      </c>
      <c r="AF136" s="72">
        <v>1</v>
      </c>
    </row>
    <row r="137" spans="1:32" x14ac:dyDescent="0.35">
      <c r="A137" s="96"/>
      <c r="B137" s="38" t="s">
        <v>43</v>
      </c>
      <c r="C137" s="35">
        <v>5</v>
      </c>
      <c r="D137" s="35" t="s">
        <v>24</v>
      </c>
      <c r="E137" s="23">
        <v>42855</v>
      </c>
      <c r="G137" s="23">
        <v>42886</v>
      </c>
      <c r="H137" s="23">
        <v>42893</v>
      </c>
      <c r="I137" s="23">
        <v>42900</v>
      </c>
      <c r="J137" s="23">
        <v>42907</v>
      </c>
      <c r="K137" s="23">
        <v>42914</v>
      </c>
      <c r="L137" s="23">
        <v>42921</v>
      </c>
      <c r="M137" s="23">
        <v>42928</v>
      </c>
      <c r="O137" s="35"/>
      <c r="W137" s="14"/>
      <c r="X137" s="20">
        <v>42855</v>
      </c>
      <c r="Y137" s="20">
        <v>42928</v>
      </c>
      <c r="Z137" s="72">
        <f t="shared" si="19"/>
        <v>72</v>
      </c>
      <c r="AA137" s="72">
        <v>0</v>
      </c>
      <c r="AC137" s="20">
        <v>42855</v>
      </c>
      <c r="AD137" s="20">
        <v>42928</v>
      </c>
      <c r="AE137" s="72">
        <f t="shared" si="20"/>
        <v>72</v>
      </c>
      <c r="AF137" s="72">
        <v>0</v>
      </c>
    </row>
    <row r="138" spans="1:32" x14ac:dyDescent="0.35">
      <c r="A138" s="93">
        <v>1636414</v>
      </c>
      <c r="B138" s="38" t="s">
        <v>43</v>
      </c>
      <c r="C138" s="35">
        <v>1</v>
      </c>
      <c r="D138" s="35" t="s">
        <v>25</v>
      </c>
      <c r="E138" s="23">
        <v>42857</v>
      </c>
      <c r="G138" s="23">
        <v>42893</v>
      </c>
      <c r="H138" s="23">
        <v>42900</v>
      </c>
      <c r="I138" s="23">
        <v>42907</v>
      </c>
      <c r="J138" s="23">
        <v>42914</v>
      </c>
      <c r="K138" s="23">
        <v>42921</v>
      </c>
      <c r="L138" s="23">
        <v>42928</v>
      </c>
      <c r="M138" s="23">
        <v>42935</v>
      </c>
      <c r="O138" s="23">
        <v>42914</v>
      </c>
      <c r="S138" s="7">
        <v>96.695999999999998</v>
      </c>
      <c r="T138" s="8">
        <v>287.12299999999999</v>
      </c>
      <c r="U138" s="7">
        <v>496.45299999999997</v>
      </c>
      <c r="V138" s="64"/>
      <c r="W138" s="14"/>
      <c r="X138" s="20">
        <v>42857</v>
      </c>
      <c r="Y138" s="20">
        <v>42928</v>
      </c>
      <c r="Z138" s="72">
        <f t="shared" si="19"/>
        <v>70</v>
      </c>
      <c r="AA138" s="72">
        <v>1</v>
      </c>
      <c r="AC138" s="20">
        <v>42857</v>
      </c>
      <c r="AD138" s="20">
        <v>42914</v>
      </c>
      <c r="AE138" s="72">
        <f t="shared" si="20"/>
        <v>56</v>
      </c>
      <c r="AF138" s="72">
        <v>1</v>
      </c>
    </row>
    <row r="139" spans="1:32" x14ac:dyDescent="0.35">
      <c r="A139" s="93"/>
      <c r="B139" s="38" t="s">
        <v>43</v>
      </c>
      <c r="C139" s="35">
        <v>2</v>
      </c>
      <c r="D139" s="35" t="s">
        <v>24</v>
      </c>
      <c r="E139" s="23">
        <v>42857</v>
      </c>
      <c r="G139" s="23">
        <v>42893</v>
      </c>
      <c r="H139" s="23">
        <v>42900</v>
      </c>
      <c r="I139" s="23">
        <v>42907</v>
      </c>
      <c r="J139" s="23">
        <v>42914</v>
      </c>
      <c r="K139" s="23">
        <v>42921</v>
      </c>
      <c r="L139" s="23">
        <v>42928</v>
      </c>
      <c r="M139" s="23">
        <v>42935</v>
      </c>
      <c r="O139" s="23">
        <v>42900</v>
      </c>
      <c r="Q139" s="8">
        <v>40.079000000000001</v>
      </c>
      <c r="R139" s="7">
        <v>116.637</v>
      </c>
      <c r="S139" s="64"/>
      <c r="T139" s="64"/>
      <c r="U139" s="64"/>
      <c r="V139" s="64"/>
      <c r="W139" s="14"/>
      <c r="X139" s="20">
        <v>42857</v>
      </c>
      <c r="Y139" s="20">
        <v>42915</v>
      </c>
      <c r="Z139" s="72">
        <f t="shared" si="19"/>
        <v>57</v>
      </c>
      <c r="AA139" s="72">
        <v>1</v>
      </c>
      <c r="AC139" s="20">
        <v>42857</v>
      </c>
      <c r="AD139" s="20">
        <v>42900</v>
      </c>
      <c r="AE139" s="72">
        <f t="shared" si="20"/>
        <v>42</v>
      </c>
      <c r="AF139" s="72">
        <v>1</v>
      </c>
    </row>
    <row r="140" spans="1:32" x14ac:dyDescent="0.35">
      <c r="A140" s="13">
        <v>1604974</v>
      </c>
      <c r="B140" s="38" t="s">
        <v>43</v>
      </c>
      <c r="C140" s="35">
        <v>1</v>
      </c>
      <c r="D140" s="35" t="s">
        <v>24</v>
      </c>
      <c r="E140" s="23">
        <v>42858</v>
      </c>
      <c r="G140" s="23">
        <v>42893</v>
      </c>
      <c r="H140" s="23">
        <v>42900</v>
      </c>
      <c r="I140" s="23">
        <v>42907</v>
      </c>
      <c r="J140" s="23">
        <v>42914</v>
      </c>
      <c r="K140" s="23">
        <v>42921</v>
      </c>
      <c r="L140" s="23">
        <v>42928</v>
      </c>
      <c r="M140" s="23">
        <v>42935</v>
      </c>
      <c r="O140" s="23">
        <v>42914</v>
      </c>
      <c r="S140" s="7">
        <v>97.176000000000002</v>
      </c>
      <c r="T140" s="8">
        <v>71.701999999999998</v>
      </c>
      <c r="U140" s="7">
        <v>54.252000000000002</v>
      </c>
      <c r="V140" s="8">
        <v>312.79599999999999</v>
      </c>
      <c r="W140" s="14"/>
      <c r="X140" s="20">
        <v>42858</v>
      </c>
      <c r="Y140" s="20">
        <v>42935</v>
      </c>
      <c r="Z140" s="72">
        <f t="shared" si="19"/>
        <v>76</v>
      </c>
      <c r="AA140" s="72">
        <v>0</v>
      </c>
      <c r="AC140" s="20">
        <v>42858</v>
      </c>
      <c r="AD140" s="20">
        <v>42914</v>
      </c>
      <c r="AE140" s="72">
        <f t="shared" si="20"/>
        <v>55</v>
      </c>
      <c r="AF140" s="72">
        <v>1</v>
      </c>
    </row>
    <row r="141" spans="1:32" x14ac:dyDescent="0.35">
      <c r="A141" s="93">
        <v>1604980</v>
      </c>
      <c r="B141" s="38" t="s">
        <v>43</v>
      </c>
      <c r="C141" s="35">
        <v>1</v>
      </c>
      <c r="D141" s="35" t="s">
        <v>25</v>
      </c>
      <c r="E141" s="23">
        <v>42858</v>
      </c>
      <c r="G141" s="23">
        <v>42893</v>
      </c>
      <c r="H141" s="23">
        <v>42900</v>
      </c>
      <c r="I141" s="23">
        <v>42907</v>
      </c>
      <c r="J141" s="23">
        <v>42914</v>
      </c>
      <c r="K141" s="23">
        <v>42921</v>
      </c>
      <c r="L141" s="23">
        <v>42928</v>
      </c>
      <c r="M141" s="23">
        <v>42935</v>
      </c>
      <c r="O141" s="35"/>
      <c r="W141" s="14"/>
      <c r="X141" s="20">
        <v>42858</v>
      </c>
      <c r="Y141" s="20">
        <v>42935</v>
      </c>
      <c r="Z141" s="72">
        <f t="shared" si="19"/>
        <v>76</v>
      </c>
      <c r="AA141" s="72">
        <v>0</v>
      </c>
      <c r="AC141" s="20">
        <v>42858</v>
      </c>
      <c r="AD141" s="20">
        <v>42935</v>
      </c>
      <c r="AE141" s="72">
        <f t="shared" si="20"/>
        <v>76</v>
      </c>
      <c r="AF141" s="72">
        <v>0</v>
      </c>
    </row>
    <row r="142" spans="1:32" x14ac:dyDescent="0.35">
      <c r="A142" s="93"/>
      <c r="B142" s="38" t="s">
        <v>43</v>
      </c>
      <c r="C142" s="35">
        <v>2</v>
      </c>
      <c r="D142" s="35" t="s">
        <v>25</v>
      </c>
      <c r="E142" s="23">
        <v>42858</v>
      </c>
      <c r="G142" s="23">
        <v>42893</v>
      </c>
      <c r="H142" s="23">
        <v>42900</v>
      </c>
      <c r="I142" s="23">
        <v>42907</v>
      </c>
      <c r="J142" s="23">
        <v>42914</v>
      </c>
      <c r="K142" s="23">
        <v>42921</v>
      </c>
      <c r="L142" s="23">
        <v>42928</v>
      </c>
      <c r="M142" s="23">
        <v>42935</v>
      </c>
      <c r="O142" s="23">
        <v>42900</v>
      </c>
      <c r="Q142" s="8">
        <v>39.844999999999999</v>
      </c>
      <c r="R142" s="7">
        <v>195.69900000000001</v>
      </c>
      <c r="S142" s="7">
        <v>892.85</v>
      </c>
      <c r="T142" s="64"/>
      <c r="U142" s="64"/>
      <c r="V142" s="64"/>
      <c r="W142" s="14"/>
      <c r="X142" s="20">
        <v>42858</v>
      </c>
      <c r="Y142" s="20">
        <v>42915</v>
      </c>
      <c r="Z142" s="72">
        <f t="shared" si="19"/>
        <v>56</v>
      </c>
      <c r="AA142" s="72">
        <v>1</v>
      </c>
      <c r="AC142" s="20">
        <v>42858</v>
      </c>
      <c r="AD142" s="20">
        <v>42900</v>
      </c>
      <c r="AE142" s="72">
        <f t="shared" si="20"/>
        <v>41</v>
      </c>
      <c r="AF142" s="72">
        <v>1</v>
      </c>
    </row>
    <row r="143" spans="1:32" x14ac:dyDescent="0.35">
      <c r="A143" s="93"/>
      <c r="B143" s="38" t="s">
        <v>43</v>
      </c>
      <c r="C143" s="35">
        <v>4</v>
      </c>
      <c r="D143" s="35" t="s">
        <v>25</v>
      </c>
      <c r="E143" s="23">
        <v>42858</v>
      </c>
      <c r="G143" s="23">
        <v>42893</v>
      </c>
      <c r="H143" s="23">
        <v>42900</v>
      </c>
      <c r="I143" s="23">
        <v>42907</v>
      </c>
      <c r="J143" s="23">
        <v>42914</v>
      </c>
      <c r="K143" s="23">
        <v>42921</v>
      </c>
      <c r="L143" s="23">
        <v>42928</v>
      </c>
      <c r="M143" s="23">
        <v>42935</v>
      </c>
      <c r="O143" s="23">
        <v>42893</v>
      </c>
      <c r="P143" s="7">
        <v>42.645000000000003</v>
      </c>
      <c r="Q143" s="7">
        <v>196.208</v>
      </c>
      <c r="R143" s="8">
        <v>1648.4280000000001</v>
      </c>
      <c r="S143" s="64"/>
      <c r="T143" s="64"/>
      <c r="U143" s="64"/>
      <c r="V143" s="64"/>
      <c r="W143" s="14"/>
      <c r="X143" s="20">
        <v>42858</v>
      </c>
      <c r="Y143" s="20">
        <v>42908</v>
      </c>
      <c r="Z143" s="72">
        <f t="shared" si="19"/>
        <v>49</v>
      </c>
      <c r="AA143" s="72">
        <v>1</v>
      </c>
      <c r="AC143" s="20">
        <v>42858</v>
      </c>
      <c r="AD143" s="20">
        <v>42893</v>
      </c>
      <c r="AE143" s="72">
        <f t="shared" si="20"/>
        <v>34</v>
      </c>
      <c r="AF143" s="72">
        <v>1</v>
      </c>
    </row>
    <row r="144" spans="1:32" x14ac:dyDescent="0.35">
      <c r="A144" s="93"/>
      <c r="B144" s="38" t="s">
        <v>43</v>
      </c>
      <c r="C144" s="35">
        <v>5</v>
      </c>
      <c r="D144" s="35" t="s">
        <v>25</v>
      </c>
      <c r="E144" s="23">
        <v>42858</v>
      </c>
      <c r="G144" s="23">
        <v>42893</v>
      </c>
      <c r="H144" s="23">
        <v>42900</v>
      </c>
      <c r="I144" s="23">
        <v>42907</v>
      </c>
      <c r="J144" s="23">
        <v>42914</v>
      </c>
      <c r="K144" s="23">
        <v>42921</v>
      </c>
      <c r="L144" s="23">
        <v>42928</v>
      </c>
      <c r="M144" s="23">
        <v>42935</v>
      </c>
      <c r="O144" s="35"/>
      <c r="R144" s="14"/>
      <c r="W144" s="14"/>
      <c r="X144" s="20">
        <v>42858</v>
      </c>
      <c r="Y144" s="20">
        <v>42935</v>
      </c>
      <c r="Z144" s="72">
        <f t="shared" si="19"/>
        <v>76</v>
      </c>
      <c r="AA144" s="72">
        <v>0</v>
      </c>
      <c r="AC144" s="20">
        <v>42858</v>
      </c>
      <c r="AD144" s="20">
        <v>42935</v>
      </c>
      <c r="AE144" s="72">
        <f t="shared" si="20"/>
        <v>76</v>
      </c>
      <c r="AF144" s="72">
        <v>0</v>
      </c>
    </row>
    <row r="145" spans="1:32" x14ac:dyDescent="0.35">
      <c r="A145" s="93"/>
      <c r="B145" s="38" t="s">
        <v>43</v>
      </c>
      <c r="C145" s="35">
        <v>6</v>
      </c>
      <c r="D145" s="35" t="s">
        <v>25</v>
      </c>
      <c r="E145" s="23">
        <v>42858</v>
      </c>
      <c r="G145" s="23">
        <v>42893</v>
      </c>
      <c r="H145" s="23">
        <v>42900</v>
      </c>
      <c r="I145" s="23">
        <v>42907</v>
      </c>
      <c r="J145" s="23">
        <v>42914</v>
      </c>
      <c r="K145" s="23">
        <v>42921</v>
      </c>
      <c r="L145" s="23">
        <v>42928</v>
      </c>
      <c r="M145" s="23">
        <v>42935</v>
      </c>
      <c r="O145" s="23">
        <v>42893</v>
      </c>
      <c r="P145" s="7">
        <v>58.268999999999998</v>
      </c>
      <c r="Q145" s="7">
        <v>152.786</v>
      </c>
      <c r="R145" s="8">
        <v>681.95899999999995</v>
      </c>
      <c r="S145" s="64"/>
      <c r="T145" s="64"/>
      <c r="U145" s="64"/>
      <c r="V145" s="64"/>
      <c r="W145" s="14"/>
      <c r="X145" s="20">
        <v>42858</v>
      </c>
      <c r="Y145" s="20">
        <v>42908</v>
      </c>
      <c r="Z145" s="72">
        <f t="shared" si="19"/>
        <v>49</v>
      </c>
      <c r="AA145" s="72">
        <v>1</v>
      </c>
      <c r="AC145" s="20">
        <v>42858</v>
      </c>
      <c r="AD145" s="20">
        <v>42893</v>
      </c>
      <c r="AE145" s="72">
        <f t="shared" si="20"/>
        <v>34</v>
      </c>
      <c r="AF145" s="72">
        <v>1</v>
      </c>
    </row>
    <row r="146" spans="1:32" x14ac:dyDescent="0.35">
      <c r="A146" s="93">
        <v>1636407</v>
      </c>
      <c r="B146" s="38" t="s">
        <v>43</v>
      </c>
      <c r="C146" s="14">
        <v>2</v>
      </c>
      <c r="D146" s="24" t="s">
        <v>25</v>
      </c>
      <c r="E146" s="23">
        <v>42859</v>
      </c>
      <c r="G146" s="23">
        <v>42893</v>
      </c>
      <c r="H146" s="23">
        <v>42900</v>
      </c>
      <c r="I146" s="23">
        <v>42907</v>
      </c>
      <c r="J146" s="23">
        <v>42914</v>
      </c>
      <c r="K146" s="23">
        <v>42921</v>
      </c>
      <c r="L146" s="23">
        <v>42928</v>
      </c>
      <c r="M146" s="23">
        <v>42935</v>
      </c>
      <c r="O146" s="9">
        <v>42893</v>
      </c>
      <c r="P146" s="7">
        <v>161.964</v>
      </c>
      <c r="Q146" s="8">
        <v>506.72399999999999</v>
      </c>
      <c r="R146" s="64"/>
      <c r="S146" s="64"/>
      <c r="T146" s="64"/>
      <c r="U146" s="64"/>
      <c r="V146" s="64"/>
      <c r="W146" s="14"/>
      <c r="X146" s="10">
        <v>42859</v>
      </c>
      <c r="Y146" s="10">
        <v>42901</v>
      </c>
      <c r="Z146" s="8">
        <f t="shared" si="19"/>
        <v>41</v>
      </c>
      <c r="AA146" s="8">
        <v>1</v>
      </c>
      <c r="AB146" s="8"/>
      <c r="AC146" s="10">
        <v>42859</v>
      </c>
      <c r="AD146" s="10">
        <v>42893</v>
      </c>
      <c r="AE146" s="8">
        <f t="shared" si="20"/>
        <v>33</v>
      </c>
      <c r="AF146" s="72">
        <v>1</v>
      </c>
    </row>
    <row r="147" spans="1:32" x14ac:dyDescent="0.35">
      <c r="A147" s="93"/>
      <c r="B147" s="38" t="s">
        <v>43</v>
      </c>
      <c r="C147" s="14">
        <v>3</v>
      </c>
      <c r="D147" s="24" t="s">
        <v>25</v>
      </c>
      <c r="E147" s="23">
        <v>42859</v>
      </c>
      <c r="G147" s="23">
        <v>42893</v>
      </c>
      <c r="H147" s="23">
        <v>42900</v>
      </c>
      <c r="I147" s="23">
        <v>42907</v>
      </c>
      <c r="J147" s="23">
        <v>42914</v>
      </c>
      <c r="K147" s="23">
        <v>42921</v>
      </c>
      <c r="L147" s="23">
        <v>42928</v>
      </c>
      <c r="M147" s="23">
        <v>42935</v>
      </c>
      <c r="O147" s="7"/>
      <c r="P147" s="7"/>
      <c r="Q147" s="7"/>
      <c r="R147" s="7"/>
      <c r="S147" s="7"/>
      <c r="T147" s="7"/>
      <c r="U147" s="7"/>
      <c r="V147" s="7"/>
      <c r="W147" s="14"/>
      <c r="X147" s="10">
        <v>42859</v>
      </c>
      <c r="Y147" s="10">
        <v>42935</v>
      </c>
      <c r="Z147" s="8">
        <f t="shared" si="19"/>
        <v>75</v>
      </c>
      <c r="AA147" s="8">
        <v>0</v>
      </c>
      <c r="AB147" s="8"/>
      <c r="AC147" s="10">
        <v>42859</v>
      </c>
      <c r="AD147" s="10">
        <v>42935</v>
      </c>
      <c r="AE147" s="8">
        <f t="shared" si="20"/>
        <v>75</v>
      </c>
      <c r="AF147" s="72">
        <v>0</v>
      </c>
    </row>
    <row r="148" spans="1:32" x14ac:dyDescent="0.35">
      <c r="A148" s="93"/>
      <c r="B148" s="38" t="s">
        <v>43</v>
      </c>
      <c r="C148" s="14">
        <v>4</v>
      </c>
      <c r="D148" s="24" t="s">
        <v>25</v>
      </c>
      <c r="E148" s="23">
        <v>42859</v>
      </c>
      <c r="G148" s="23">
        <v>42893</v>
      </c>
      <c r="H148" s="23">
        <v>42900</v>
      </c>
      <c r="I148" s="23">
        <v>42907</v>
      </c>
      <c r="J148" s="23">
        <v>42914</v>
      </c>
      <c r="K148" s="23">
        <v>42921</v>
      </c>
      <c r="L148" s="23">
        <v>42928</v>
      </c>
      <c r="M148" s="23">
        <v>42935</v>
      </c>
      <c r="O148" s="9">
        <v>42907</v>
      </c>
      <c r="P148" s="7"/>
      <c r="Q148" s="7"/>
      <c r="R148" s="7">
        <v>84.557000000000002</v>
      </c>
      <c r="S148" s="8">
        <v>854.24900000000002</v>
      </c>
      <c r="T148" s="64"/>
      <c r="U148" s="64"/>
      <c r="V148" s="64"/>
      <c r="X148" s="10">
        <v>42859</v>
      </c>
      <c r="Y148" s="10">
        <v>42916</v>
      </c>
      <c r="Z148" s="8">
        <f t="shared" si="19"/>
        <v>56</v>
      </c>
      <c r="AA148" s="8">
        <v>1</v>
      </c>
      <c r="AB148" s="8"/>
      <c r="AC148" s="10">
        <v>42859</v>
      </c>
      <c r="AD148" s="10">
        <v>42907</v>
      </c>
      <c r="AE148" s="8">
        <f t="shared" si="20"/>
        <v>47</v>
      </c>
      <c r="AF148" s="72">
        <v>1</v>
      </c>
    </row>
    <row r="149" spans="1:32" x14ac:dyDescent="0.35">
      <c r="A149" s="94">
        <v>1636395</v>
      </c>
      <c r="B149" s="38" t="s">
        <v>43</v>
      </c>
      <c r="C149" s="35">
        <v>1</v>
      </c>
      <c r="D149" s="35" t="s">
        <v>24</v>
      </c>
      <c r="E149" s="23">
        <v>42862</v>
      </c>
      <c r="G149" s="23">
        <v>42900</v>
      </c>
      <c r="H149" s="23">
        <v>42907</v>
      </c>
      <c r="I149" s="23">
        <v>42914</v>
      </c>
      <c r="J149" s="23">
        <v>42921</v>
      </c>
      <c r="K149" s="23">
        <v>42928</v>
      </c>
      <c r="L149" s="23">
        <v>42935</v>
      </c>
      <c r="M149" s="23">
        <v>42942</v>
      </c>
      <c r="O149" s="23">
        <v>42914</v>
      </c>
      <c r="R149" s="7">
        <v>150.369</v>
      </c>
      <c r="S149" s="8">
        <v>135.26400000000001</v>
      </c>
      <c r="T149" s="35" t="s">
        <v>44</v>
      </c>
      <c r="U149" s="8">
        <v>1220.184</v>
      </c>
      <c r="V149" s="64"/>
      <c r="X149" s="20">
        <v>42862</v>
      </c>
      <c r="Y149" s="20">
        <v>42935</v>
      </c>
      <c r="Z149" s="72">
        <f t="shared" si="19"/>
        <v>72</v>
      </c>
      <c r="AA149" s="72">
        <v>1</v>
      </c>
      <c r="AC149" s="20">
        <v>42862</v>
      </c>
      <c r="AD149" s="20">
        <v>42914</v>
      </c>
      <c r="AE149" s="72">
        <f t="shared" si="20"/>
        <v>51</v>
      </c>
      <c r="AF149" s="72">
        <v>1</v>
      </c>
    </row>
    <row r="150" spans="1:32" x14ac:dyDescent="0.35">
      <c r="A150" s="96"/>
      <c r="B150" s="38" t="s">
        <v>43</v>
      </c>
      <c r="C150" s="35">
        <v>5</v>
      </c>
      <c r="D150" s="35" t="s">
        <v>25</v>
      </c>
      <c r="E150" s="23">
        <v>42862</v>
      </c>
      <c r="G150" s="23">
        <v>42900</v>
      </c>
      <c r="H150" s="23">
        <v>42907</v>
      </c>
      <c r="I150" s="23">
        <v>42914</v>
      </c>
      <c r="J150" s="23">
        <v>42921</v>
      </c>
      <c r="K150" s="23">
        <v>42928</v>
      </c>
      <c r="L150" s="23">
        <v>42935</v>
      </c>
      <c r="M150" s="23">
        <v>42942</v>
      </c>
      <c r="O150" s="35"/>
      <c r="X150" s="20">
        <v>42862</v>
      </c>
      <c r="Y150" s="20">
        <v>42942</v>
      </c>
      <c r="Z150" s="72">
        <f t="shared" si="19"/>
        <v>79</v>
      </c>
      <c r="AA150" s="72">
        <v>0</v>
      </c>
      <c r="AC150" s="20">
        <v>42862</v>
      </c>
      <c r="AD150" s="20">
        <v>42942</v>
      </c>
      <c r="AE150" s="72">
        <f t="shared" si="20"/>
        <v>79</v>
      </c>
      <c r="AF150" s="72">
        <v>0</v>
      </c>
    </row>
    <row r="151" spans="1:32" x14ac:dyDescent="0.35">
      <c r="A151" s="13">
        <v>1636388</v>
      </c>
      <c r="B151" s="38" t="s">
        <v>43</v>
      </c>
      <c r="C151" s="14">
        <v>4</v>
      </c>
      <c r="D151" s="24" t="s">
        <v>24</v>
      </c>
      <c r="E151" s="23">
        <v>42863</v>
      </c>
      <c r="G151" s="23">
        <v>42900</v>
      </c>
      <c r="H151" s="23">
        <v>42907</v>
      </c>
      <c r="I151" s="23">
        <v>42914</v>
      </c>
      <c r="J151" s="23">
        <v>42921</v>
      </c>
      <c r="K151" s="23">
        <v>42928</v>
      </c>
      <c r="L151" s="23">
        <v>42935</v>
      </c>
      <c r="M151" s="23">
        <v>42942</v>
      </c>
      <c r="O151" s="35"/>
      <c r="X151" s="20">
        <v>42863</v>
      </c>
      <c r="Y151" s="20">
        <v>42942</v>
      </c>
      <c r="Z151" s="72">
        <f>DAYS360(X151,Y151)</f>
        <v>78</v>
      </c>
      <c r="AA151" s="72">
        <v>0</v>
      </c>
      <c r="AC151" s="20">
        <v>42863</v>
      </c>
      <c r="AD151" s="20">
        <v>42942</v>
      </c>
      <c r="AE151" s="72">
        <f>DAYS360(AC151,AD151)</f>
        <v>78</v>
      </c>
      <c r="AF151" s="72">
        <v>0</v>
      </c>
    </row>
    <row r="152" spans="1:32" x14ac:dyDescent="0.35">
      <c r="A152" s="13">
        <v>1636416</v>
      </c>
      <c r="B152" s="38" t="s">
        <v>43</v>
      </c>
      <c r="C152" s="14">
        <v>5</v>
      </c>
      <c r="D152" s="24" t="s">
        <v>25</v>
      </c>
      <c r="E152" s="23">
        <v>42870</v>
      </c>
      <c r="G152" s="23">
        <v>42907</v>
      </c>
      <c r="H152" s="23">
        <v>42914</v>
      </c>
      <c r="I152" s="23">
        <v>42921</v>
      </c>
      <c r="J152" s="23">
        <v>42928</v>
      </c>
      <c r="K152" s="23">
        <v>42935</v>
      </c>
      <c r="L152" s="23">
        <v>42942</v>
      </c>
      <c r="M152" s="23">
        <v>42949</v>
      </c>
      <c r="O152" s="35"/>
      <c r="X152" s="20">
        <v>42870</v>
      </c>
      <c r="Y152" s="20">
        <v>42949</v>
      </c>
      <c r="Z152" s="72">
        <f>DAYS360(X152,Y152)</f>
        <v>77</v>
      </c>
      <c r="AA152" s="72">
        <v>0</v>
      </c>
      <c r="AC152" s="20">
        <v>42870</v>
      </c>
      <c r="AD152" s="20">
        <v>42949</v>
      </c>
      <c r="AE152" s="72">
        <f>DAYS360(AC152,AD152)</f>
        <v>77</v>
      </c>
      <c r="AF152" s="72">
        <v>0</v>
      </c>
    </row>
    <row r="153" spans="1:32" x14ac:dyDescent="0.35">
      <c r="A153" s="93">
        <v>1636412</v>
      </c>
      <c r="B153" s="38" t="s">
        <v>43</v>
      </c>
      <c r="C153" s="35">
        <v>1</v>
      </c>
      <c r="D153" s="35" t="s">
        <v>24</v>
      </c>
      <c r="E153" s="23">
        <v>42941</v>
      </c>
      <c r="G153" s="23">
        <v>42977</v>
      </c>
      <c r="H153" s="23">
        <v>42984</v>
      </c>
      <c r="I153" s="23">
        <v>42991</v>
      </c>
      <c r="J153" s="23">
        <v>42998</v>
      </c>
      <c r="K153" s="23">
        <v>43005</v>
      </c>
      <c r="L153" s="23">
        <v>43012</v>
      </c>
      <c r="M153" s="23">
        <v>43019</v>
      </c>
      <c r="O153" s="23">
        <v>43019</v>
      </c>
      <c r="V153" s="7">
        <v>20.596</v>
      </c>
      <c r="X153" s="20">
        <v>42941</v>
      </c>
      <c r="Y153" s="20">
        <v>43019</v>
      </c>
      <c r="Z153" s="72">
        <f t="shared" ref="Z153:Z162" si="21">DAYS360(X153,Y153)</f>
        <v>76</v>
      </c>
      <c r="AA153" s="72">
        <v>0</v>
      </c>
      <c r="AC153" s="20">
        <v>42941</v>
      </c>
      <c r="AD153" s="20">
        <v>43019</v>
      </c>
      <c r="AE153" s="72">
        <f t="shared" ref="AE153:AE162" si="22">DAYS360(AC153,AD153)</f>
        <v>76</v>
      </c>
      <c r="AF153" s="72">
        <v>1</v>
      </c>
    </row>
    <row r="154" spans="1:32" x14ac:dyDescent="0.35">
      <c r="A154" s="93"/>
      <c r="B154" s="38" t="s">
        <v>43</v>
      </c>
      <c r="C154" s="35">
        <v>5</v>
      </c>
      <c r="D154" s="35" t="s">
        <v>24</v>
      </c>
      <c r="E154" s="23">
        <v>42941</v>
      </c>
      <c r="G154" s="23">
        <v>42977</v>
      </c>
      <c r="H154" s="23">
        <v>42984</v>
      </c>
      <c r="I154" s="23">
        <v>42991</v>
      </c>
      <c r="J154" s="23">
        <v>42998</v>
      </c>
      <c r="K154" s="23">
        <v>43005</v>
      </c>
      <c r="L154" s="23">
        <v>43012</v>
      </c>
      <c r="M154" s="23">
        <v>43019</v>
      </c>
      <c r="O154" s="23">
        <v>43019</v>
      </c>
      <c r="V154" s="7">
        <v>20.934000000000001</v>
      </c>
      <c r="X154" s="20">
        <v>42941</v>
      </c>
      <c r="Y154" s="20">
        <v>43019</v>
      </c>
      <c r="Z154" s="72">
        <f t="shared" si="21"/>
        <v>76</v>
      </c>
      <c r="AA154" s="72">
        <v>0</v>
      </c>
      <c r="AC154" s="20">
        <v>42941</v>
      </c>
      <c r="AD154" s="20">
        <v>43019</v>
      </c>
      <c r="AE154" s="72">
        <f t="shared" si="22"/>
        <v>76</v>
      </c>
      <c r="AF154" s="72">
        <v>1</v>
      </c>
    </row>
    <row r="155" spans="1:32" x14ac:dyDescent="0.35">
      <c r="A155" s="94">
        <v>1636277</v>
      </c>
      <c r="B155" s="38" t="s">
        <v>43</v>
      </c>
      <c r="C155" s="35">
        <v>2</v>
      </c>
      <c r="D155" s="35" t="s">
        <v>24</v>
      </c>
      <c r="E155" s="23">
        <v>42945</v>
      </c>
      <c r="G155" s="23">
        <v>42977</v>
      </c>
      <c r="H155" s="23">
        <v>42984</v>
      </c>
      <c r="I155" s="23">
        <v>42991</v>
      </c>
      <c r="J155" s="23">
        <v>42998</v>
      </c>
      <c r="K155" s="23">
        <v>43005</v>
      </c>
      <c r="L155" s="23">
        <v>43012</v>
      </c>
      <c r="M155" s="23">
        <v>43019</v>
      </c>
      <c r="O155" s="35"/>
      <c r="X155" s="20">
        <v>42945</v>
      </c>
      <c r="Y155" s="20">
        <v>43019</v>
      </c>
      <c r="Z155" s="72">
        <f t="shared" si="21"/>
        <v>72</v>
      </c>
      <c r="AA155" s="72">
        <v>0</v>
      </c>
      <c r="AC155" s="20">
        <v>42945</v>
      </c>
      <c r="AD155" s="20">
        <v>43019</v>
      </c>
      <c r="AE155" s="72">
        <f t="shared" si="22"/>
        <v>72</v>
      </c>
      <c r="AF155" s="72">
        <v>0</v>
      </c>
    </row>
    <row r="156" spans="1:32" x14ac:dyDescent="0.35">
      <c r="A156" s="95"/>
      <c r="B156" s="38" t="s">
        <v>43</v>
      </c>
      <c r="C156" s="35">
        <v>6</v>
      </c>
      <c r="D156" s="35" t="s">
        <v>24</v>
      </c>
      <c r="E156" s="23">
        <v>42945</v>
      </c>
      <c r="G156" s="23">
        <v>42977</v>
      </c>
      <c r="H156" s="23">
        <v>42984</v>
      </c>
      <c r="I156" s="23">
        <v>42991</v>
      </c>
      <c r="J156" s="23">
        <v>42998</v>
      </c>
      <c r="K156" s="23">
        <v>43005</v>
      </c>
      <c r="L156" s="23">
        <v>43012</v>
      </c>
      <c r="M156" s="23">
        <v>43019</v>
      </c>
      <c r="O156" s="35"/>
      <c r="X156" s="20">
        <v>42945</v>
      </c>
      <c r="Y156" s="20">
        <v>43019</v>
      </c>
      <c r="Z156" s="72">
        <f t="shared" si="21"/>
        <v>72</v>
      </c>
      <c r="AA156" s="72">
        <v>0</v>
      </c>
      <c r="AC156" s="20">
        <v>42945</v>
      </c>
      <c r="AD156" s="20">
        <v>43019</v>
      </c>
      <c r="AE156" s="72">
        <f t="shared" si="22"/>
        <v>72</v>
      </c>
      <c r="AF156" s="72">
        <v>0</v>
      </c>
    </row>
    <row r="157" spans="1:32" x14ac:dyDescent="0.35">
      <c r="A157" s="96"/>
      <c r="B157" s="38" t="s">
        <v>43</v>
      </c>
      <c r="C157" s="35">
        <v>10</v>
      </c>
      <c r="D157" s="35" t="s">
        <v>24</v>
      </c>
      <c r="E157" s="23">
        <v>42945</v>
      </c>
      <c r="G157" s="23">
        <v>42977</v>
      </c>
      <c r="H157" s="23">
        <v>42984</v>
      </c>
      <c r="I157" s="23">
        <v>42991</v>
      </c>
      <c r="J157" s="23">
        <v>42998</v>
      </c>
      <c r="K157" s="23">
        <v>43005</v>
      </c>
      <c r="L157" s="23">
        <v>43012</v>
      </c>
      <c r="M157" s="23">
        <v>43019</v>
      </c>
      <c r="O157" s="35"/>
      <c r="X157" s="20">
        <v>42945</v>
      </c>
      <c r="Y157" s="20">
        <v>43019</v>
      </c>
      <c r="Z157" s="72">
        <f t="shared" si="21"/>
        <v>72</v>
      </c>
      <c r="AA157" s="72">
        <v>0</v>
      </c>
      <c r="AC157" s="20">
        <v>42945</v>
      </c>
      <c r="AD157" s="20">
        <v>43019</v>
      </c>
      <c r="AE157" s="72">
        <f t="shared" si="22"/>
        <v>72</v>
      </c>
      <c r="AF157" s="72">
        <v>0</v>
      </c>
    </row>
    <row r="158" spans="1:32" x14ac:dyDescent="0.35">
      <c r="A158" s="50">
        <v>1636280</v>
      </c>
      <c r="B158" s="38" t="s">
        <v>43</v>
      </c>
      <c r="C158" s="35">
        <v>7</v>
      </c>
      <c r="D158" s="24" t="s">
        <v>24</v>
      </c>
      <c r="E158" s="23">
        <v>42944</v>
      </c>
      <c r="G158" s="52">
        <v>42977</v>
      </c>
      <c r="H158" s="52">
        <v>42984</v>
      </c>
      <c r="I158" s="52">
        <v>42991</v>
      </c>
      <c r="J158" s="52">
        <v>42998</v>
      </c>
      <c r="K158" s="23">
        <v>43005</v>
      </c>
      <c r="L158" s="23">
        <v>43012</v>
      </c>
      <c r="M158" s="23">
        <v>43019</v>
      </c>
      <c r="O158" s="23">
        <v>43012</v>
      </c>
      <c r="U158" s="35">
        <v>56.145000000000003</v>
      </c>
      <c r="V158" s="35">
        <v>280.548</v>
      </c>
      <c r="X158" s="20">
        <v>42944</v>
      </c>
      <c r="Y158" s="20">
        <v>43019</v>
      </c>
      <c r="Z158" s="72">
        <f t="shared" si="21"/>
        <v>73</v>
      </c>
      <c r="AA158" s="72">
        <v>0</v>
      </c>
      <c r="AC158" s="20">
        <v>42944</v>
      </c>
      <c r="AD158" s="20">
        <v>43012</v>
      </c>
      <c r="AE158" s="72">
        <f t="shared" si="22"/>
        <v>66</v>
      </c>
      <c r="AF158" s="72">
        <v>1</v>
      </c>
    </row>
    <row r="159" spans="1:32" x14ac:dyDescent="0.35">
      <c r="A159" s="50">
        <v>1636366</v>
      </c>
      <c r="B159" s="38" t="s">
        <v>43</v>
      </c>
      <c r="C159" s="35">
        <v>9</v>
      </c>
      <c r="D159" s="24" t="s">
        <v>24</v>
      </c>
      <c r="E159" s="23">
        <v>42964</v>
      </c>
      <c r="G159" s="52">
        <v>42998</v>
      </c>
      <c r="H159" s="23">
        <v>43005</v>
      </c>
      <c r="I159" s="23">
        <v>43012</v>
      </c>
      <c r="J159" s="23">
        <v>43019</v>
      </c>
      <c r="K159" s="23">
        <v>43026</v>
      </c>
      <c r="L159" s="23">
        <v>43033</v>
      </c>
      <c r="M159" s="23">
        <v>43040</v>
      </c>
      <c r="O159" s="35"/>
      <c r="X159" s="20">
        <v>42964</v>
      </c>
      <c r="Y159" s="20">
        <v>43040</v>
      </c>
      <c r="Z159" s="72">
        <f t="shared" si="21"/>
        <v>74</v>
      </c>
      <c r="AA159" s="72">
        <v>0</v>
      </c>
      <c r="AC159" s="20">
        <v>42964</v>
      </c>
      <c r="AD159" s="20">
        <v>43040</v>
      </c>
      <c r="AE159" s="72">
        <f t="shared" si="22"/>
        <v>74</v>
      </c>
      <c r="AF159" s="72">
        <v>0</v>
      </c>
    </row>
    <row r="160" spans="1:32" x14ac:dyDescent="0.35">
      <c r="A160" s="93">
        <v>1636284</v>
      </c>
      <c r="B160" s="38" t="s">
        <v>43</v>
      </c>
      <c r="C160" s="35">
        <v>3</v>
      </c>
      <c r="D160" s="24" t="s">
        <v>24</v>
      </c>
      <c r="E160" s="23">
        <v>42972</v>
      </c>
      <c r="G160" s="23">
        <v>43005</v>
      </c>
      <c r="H160" s="23">
        <v>43012</v>
      </c>
      <c r="I160" s="23">
        <v>43019</v>
      </c>
      <c r="J160" s="23">
        <v>43026</v>
      </c>
      <c r="K160" s="23">
        <v>43033</v>
      </c>
      <c r="L160" s="23">
        <v>43040</v>
      </c>
      <c r="M160" s="23">
        <v>43047</v>
      </c>
      <c r="O160" s="35"/>
      <c r="X160" s="20">
        <v>42972</v>
      </c>
      <c r="Y160" s="20">
        <v>43047</v>
      </c>
      <c r="Z160" s="72">
        <f t="shared" si="21"/>
        <v>73</v>
      </c>
      <c r="AA160" s="72">
        <v>0</v>
      </c>
      <c r="AC160" s="20">
        <v>42972</v>
      </c>
      <c r="AD160" s="20">
        <v>43047</v>
      </c>
      <c r="AE160" s="72">
        <f t="shared" si="22"/>
        <v>73</v>
      </c>
      <c r="AF160" s="72">
        <v>0</v>
      </c>
    </row>
    <row r="161" spans="1:32" x14ac:dyDescent="0.35">
      <c r="A161" s="93"/>
      <c r="B161" s="38" t="s">
        <v>43</v>
      </c>
      <c r="C161" s="35">
        <v>5</v>
      </c>
      <c r="D161" s="24" t="s">
        <v>24</v>
      </c>
      <c r="E161" s="23">
        <v>42972</v>
      </c>
      <c r="G161" s="23">
        <v>43005</v>
      </c>
      <c r="H161" s="23">
        <v>43012</v>
      </c>
      <c r="I161" s="23">
        <v>43019</v>
      </c>
      <c r="J161" s="23">
        <v>43026</v>
      </c>
      <c r="K161" s="23">
        <v>43033</v>
      </c>
      <c r="L161" s="23">
        <v>43040</v>
      </c>
      <c r="M161" s="23">
        <v>43047</v>
      </c>
      <c r="O161" s="35"/>
      <c r="X161" s="20">
        <v>42972</v>
      </c>
      <c r="Y161" s="20">
        <v>43047</v>
      </c>
      <c r="Z161" s="72">
        <f t="shared" si="21"/>
        <v>73</v>
      </c>
      <c r="AA161" s="72">
        <v>0</v>
      </c>
      <c r="AC161" s="20">
        <v>42972</v>
      </c>
      <c r="AD161" s="20">
        <v>43047</v>
      </c>
      <c r="AE161" s="72">
        <f t="shared" si="22"/>
        <v>73</v>
      </c>
      <c r="AF161" s="72">
        <v>0</v>
      </c>
    </row>
    <row r="162" spans="1:32" x14ac:dyDescent="0.35">
      <c r="A162" s="13">
        <v>1636230</v>
      </c>
      <c r="B162" s="38" t="s">
        <v>43</v>
      </c>
      <c r="C162" s="35">
        <v>4</v>
      </c>
      <c r="D162" s="24" t="s">
        <v>25</v>
      </c>
      <c r="E162" s="23">
        <v>43082</v>
      </c>
      <c r="G162" s="23">
        <v>43117</v>
      </c>
      <c r="H162" s="23">
        <v>42759</v>
      </c>
      <c r="I162" s="23">
        <v>42766</v>
      </c>
      <c r="J162" s="23">
        <v>43138</v>
      </c>
      <c r="K162" s="23">
        <v>43145</v>
      </c>
      <c r="L162" s="23">
        <v>43152</v>
      </c>
      <c r="M162" s="23">
        <v>43159</v>
      </c>
      <c r="O162" s="35"/>
      <c r="X162" s="20">
        <v>43081</v>
      </c>
      <c r="Y162" s="20">
        <v>43159</v>
      </c>
      <c r="Z162" s="72">
        <f t="shared" si="21"/>
        <v>76</v>
      </c>
      <c r="AA162" s="72">
        <v>0</v>
      </c>
      <c r="AC162" s="20">
        <v>43081</v>
      </c>
      <c r="AD162" s="20">
        <v>43159</v>
      </c>
      <c r="AE162" s="72">
        <f t="shared" si="22"/>
        <v>76</v>
      </c>
      <c r="AF162" s="72">
        <v>0</v>
      </c>
    </row>
  </sheetData>
  <mergeCells count="47">
    <mergeCell ref="A146:A148"/>
    <mergeCell ref="A149:A150"/>
    <mergeCell ref="A153:A154"/>
    <mergeCell ref="A155:A157"/>
    <mergeCell ref="A160:A161"/>
    <mergeCell ref="A141:A145"/>
    <mergeCell ref="A103:A104"/>
    <mergeCell ref="A105:A107"/>
    <mergeCell ref="A109:A111"/>
    <mergeCell ref="A112:A113"/>
    <mergeCell ref="A114:A118"/>
    <mergeCell ref="A120:A121"/>
    <mergeCell ref="A122:A125"/>
    <mergeCell ref="A127:A128"/>
    <mergeCell ref="A131:A133"/>
    <mergeCell ref="A135:A137"/>
    <mergeCell ref="A138:A139"/>
    <mergeCell ref="A101:A102"/>
    <mergeCell ref="A59:A62"/>
    <mergeCell ref="A66:A68"/>
    <mergeCell ref="A71:A72"/>
    <mergeCell ref="A73:A74"/>
    <mergeCell ref="A75:A77"/>
    <mergeCell ref="A81:A82"/>
    <mergeCell ref="A84:A85"/>
    <mergeCell ref="A86:A88"/>
    <mergeCell ref="A89:A91"/>
    <mergeCell ref="A94:A95"/>
    <mergeCell ref="A97:A98"/>
    <mergeCell ref="A57:A58"/>
    <mergeCell ref="A21:A22"/>
    <mergeCell ref="A23:A25"/>
    <mergeCell ref="A26:A28"/>
    <mergeCell ref="A29:A31"/>
    <mergeCell ref="A33:A34"/>
    <mergeCell ref="A35:A38"/>
    <mergeCell ref="A39:A40"/>
    <mergeCell ref="A41:A42"/>
    <mergeCell ref="A43:A46"/>
    <mergeCell ref="A48:A49"/>
    <mergeCell ref="A51:A55"/>
    <mergeCell ref="A16:A20"/>
    <mergeCell ref="A2:A4"/>
    <mergeCell ref="A5:A6"/>
    <mergeCell ref="A7:A9"/>
    <mergeCell ref="A10:A13"/>
    <mergeCell ref="A14:A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51"/>
  <sheetViews>
    <sheetView workbookViewId="0">
      <selection activeCell="E24" sqref="E24"/>
    </sheetView>
  </sheetViews>
  <sheetFormatPr defaultColWidth="10.83203125" defaultRowHeight="15.5" x14ac:dyDescent="0.35"/>
  <cols>
    <col min="1" max="1" width="10.83203125" style="18"/>
    <col min="2" max="2" width="33.83203125" style="18" bestFit="1" customWidth="1"/>
    <col min="3" max="14" width="10.83203125" style="61"/>
    <col min="15" max="15" width="16" style="61" bestFit="1" customWidth="1"/>
    <col min="16" max="23" width="10.83203125" style="61"/>
    <col min="24" max="24" width="10.83203125" style="18"/>
    <col min="25" max="25" width="9.33203125" style="18" bestFit="1" customWidth="1"/>
    <col min="26" max="27" width="12.6640625" style="18" bestFit="1" customWidth="1"/>
    <col min="28" max="30" width="10.83203125" style="18"/>
    <col min="31" max="31" width="12.6640625" style="18" bestFit="1" customWidth="1"/>
    <col min="32" max="32" width="14" style="18" bestFit="1" customWidth="1"/>
    <col min="33" max="16384" width="10.83203125" style="61"/>
  </cols>
  <sheetData>
    <row r="1" spans="1:32" s="43" customFormat="1" x14ac:dyDescent="0.35">
      <c r="A1" s="55" t="s">
        <v>0</v>
      </c>
      <c r="B1" s="55" t="s">
        <v>1</v>
      </c>
      <c r="C1" s="56" t="s">
        <v>2</v>
      </c>
      <c r="D1" s="56" t="s">
        <v>3</v>
      </c>
      <c r="E1" s="56" t="s">
        <v>4</v>
      </c>
      <c r="F1" s="56"/>
      <c r="G1" s="55" t="s">
        <v>5</v>
      </c>
      <c r="H1" s="56" t="s">
        <v>6</v>
      </c>
      <c r="I1" s="56" t="s">
        <v>7</v>
      </c>
      <c r="J1" s="56" t="s">
        <v>8</v>
      </c>
      <c r="K1" s="56" t="s">
        <v>9</v>
      </c>
      <c r="L1" s="56" t="s">
        <v>10</v>
      </c>
      <c r="M1" s="56" t="s">
        <v>41</v>
      </c>
      <c r="O1" s="57" t="s">
        <v>42</v>
      </c>
      <c r="P1" s="56" t="s">
        <v>5</v>
      </c>
      <c r="Q1" s="56" t="s">
        <v>6</v>
      </c>
      <c r="R1" s="56" t="s">
        <v>7</v>
      </c>
      <c r="S1" s="56" t="s">
        <v>8</v>
      </c>
      <c r="T1" s="56" t="s">
        <v>9</v>
      </c>
      <c r="U1" s="56" t="s">
        <v>10</v>
      </c>
      <c r="V1" s="56" t="s">
        <v>41</v>
      </c>
      <c r="X1" s="55" t="s">
        <v>4</v>
      </c>
      <c r="Y1" s="55" t="s">
        <v>39</v>
      </c>
      <c r="Z1" s="55" t="s">
        <v>38</v>
      </c>
      <c r="AA1" s="55" t="s">
        <v>40</v>
      </c>
      <c r="AB1" s="44"/>
      <c r="AC1" s="55" t="s">
        <v>4</v>
      </c>
      <c r="AD1" s="55" t="s">
        <v>39</v>
      </c>
      <c r="AE1" s="55" t="s">
        <v>38</v>
      </c>
      <c r="AF1" s="55" t="s">
        <v>37</v>
      </c>
    </row>
    <row r="2" spans="1:32" x14ac:dyDescent="0.35">
      <c r="A2" s="58">
        <v>1534716</v>
      </c>
      <c r="B2" s="74" t="s">
        <v>27</v>
      </c>
      <c r="C2" s="18">
        <v>4</v>
      </c>
      <c r="D2" s="59" t="s">
        <v>25</v>
      </c>
      <c r="E2" s="60">
        <v>42476</v>
      </c>
      <c r="G2" s="62">
        <v>42508</v>
      </c>
      <c r="H2" s="62">
        <v>42515</v>
      </c>
      <c r="I2" s="62">
        <v>42522</v>
      </c>
      <c r="J2" s="60">
        <v>42529</v>
      </c>
      <c r="K2" s="60">
        <v>42536</v>
      </c>
      <c r="L2" s="60">
        <v>42543</v>
      </c>
      <c r="M2" s="60">
        <v>42550</v>
      </c>
      <c r="O2" s="60">
        <v>42536</v>
      </c>
      <c r="T2" s="18">
        <v>74.31</v>
      </c>
      <c r="U2" s="61">
        <v>221.65299999999999</v>
      </c>
      <c r="V2" s="64"/>
      <c r="X2" s="62">
        <v>42476</v>
      </c>
      <c r="Y2" s="62">
        <v>42545</v>
      </c>
      <c r="Z2" s="18">
        <f t="shared" ref="Z2:Z51" si="0">DAYS360(X2,Y2)</f>
        <v>68</v>
      </c>
      <c r="AA2" s="18">
        <v>1</v>
      </c>
      <c r="AC2" s="62">
        <v>42476</v>
      </c>
      <c r="AD2" s="62">
        <v>42536</v>
      </c>
      <c r="AE2" s="18">
        <f t="shared" ref="AE2:AE51" si="1">DAYS360(AC2,AD2)</f>
        <v>59</v>
      </c>
      <c r="AF2" s="18">
        <v>1</v>
      </c>
    </row>
    <row r="3" spans="1:32" x14ac:dyDescent="0.35">
      <c r="A3" s="100">
        <v>1562312</v>
      </c>
      <c r="B3" s="74" t="s">
        <v>27</v>
      </c>
      <c r="C3" s="18">
        <v>4</v>
      </c>
      <c r="D3" s="59" t="s">
        <v>25</v>
      </c>
      <c r="E3" s="60">
        <v>42503</v>
      </c>
      <c r="G3" s="62">
        <v>42536</v>
      </c>
      <c r="H3" s="60">
        <v>42543</v>
      </c>
      <c r="I3" s="60">
        <v>42550</v>
      </c>
      <c r="J3" s="60">
        <v>42557</v>
      </c>
      <c r="K3" s="60">
        <v>42564</v>
      </c>
      <c r="L3" s="60">
        <v>42571</v>
      </c>
      <c r="M3" s="60">
        <v>42578</v>
      </c>
      <c r="X3" s="62">
        <v>42503</v>
      </c>
      <c r="Y3" s="62">
        <v>42578</v>
      </c>
      <c r="Z3" s="18">
        <f t="shared" si="0"/>
        <v>74</v>
      </c>
      <c r="AA3" s="18">
        <v>0</v>
      </c>
      <c r="AC3" s="62">
        <v>42503</v>
      </c>
      <c r="AD3" s="62">
        <v>42578</v>
      </c>
      <c r="AE3" s="18">
        <f t="shared" si="1"/>
        <v>74</v>
      </c>
      <c r="AF3" s="18">
        <v>0</v>
      </c>
    </row>
    <row r="4" spans="1:32" x14ac:dyDescent="0.35">
      <c r="A4" s="100"/>
      <c r="B4" s="74" t="s">
        <v>27</v>
      </c>
      <c r="C4" s="18">
        <v>5</v>
      </c>
      <c r="D4" s="59" t="s">
        <v>24</v>
      </c>
      <c r="E4" s="60">
        <v>42503</v>
      </c>
      <c r="G4" s="62">
        <v>42536</v>
      </c>
      <c r="H4" s="60">
        <v>42543</v>
      </c>
      <c r="I4" s="60">
        <v>42550</v>
      </c>
      <c r="J4" s="60">
        <v>42557</v>
      </c>
      <c r="K4" s="60">
        <v>42564</v>
      </c>
      <c r="L4" s="60">
        <v>42571</v>
      </c>
      <c r="M4" s="60">
        <v>42578</v>
      </c>
      <c r="X4" s="62">
        <v>42503</v>
      </c>
      <c r="Y4" s="62">
        <v>42578</v>
      </c>
      <c r="Z4" s="18">
        <f t="shared" si="0"/>
        <v>74</v>
      </c>
      <c r="AA4" s="18">
        <v>0</v>
      </c>
      <c r="AC4" s="62">
        <v>42503</v>
      </c>
      <c r="AD4" s="62">
        <v>42578</v>
      </c>
      <c r="AE4" s="18">
        <f t="shared" si="1"/>
        <v>74</v>
      </c>
      <c r="AF4" s="18">
        <v>0</v>
      </c>
    </row>
    <row r="5" spans="1:32" x14ac:dyDescent="0.35">
      <c r="A5" s="100"/>
      <c r="B5" s="74" t="s">
        <v>27</v>
      </c>
      <c r="C5" s="18">
        <v>7</v>
      </c>
      <c r="D5" s="59" t="s">
        <v>25</v>
      </c>
      <c r="E5" s="60">
        <v>42503</v>
      </c>
      <c r="G5" s="62">
        <v>42536</v>
      </c>
      <c r="H5" s="60">
        <v>42543</v>
      </c>
      <c r="I5" s="60">
        <v>42550</v>
      </c>
      <c r="J5" s="60">
        <v>42557</v>
      </c>
      <c r="K5" s="60">
        <v>42564</v>
      </c>
      <c r="L5" s="60">
        <v>42571</v>
      </c>
      <c r="M5" s="60">
        <v>42578</v>
      </c>
      <c r="X5" s="62">
        <v>42503</v>
      </c>
      <c r="Y5" s="62">
        <v>42578</v>
      </c>
      <c r="Z5" s="18">
        <f t="shared" si="0"/>
        <v>74</v>
      </c>
      <c r="AA5" s="18">
        <v>0</v>
      </c>
      <c r="AC5" s="62">
        <v>42503</v>
      </c>
      <c r="AD5" s="62">
        <v>42578</v>
      </c>
      <c r="AE5" s="18">
        <f t="shared" si="1"/>
        <v>74</v>
      </c>
      <c r="AF5" s="18">
        <v>0</v>
      </c>
    </row>
    <row r="6" spans="1:32" s="35" customFormat="1" x14ac:dyDescent="0.35">
      <c r="A6" s="101">
        <v>1534710</v>
      </c>
      <c r="B6" s="74" t="s">
        <v>27</v>
      </c>
      <c r="C6" s="14">
        <v>2</v>
      </c>
      <c r="D6" s="24" t="s">
        <v>24</v>
      </c>
      <c r="E6" s="23">
        <v>42539</v>
      </c>
      <c r="G6" s="20">
        <v>42571</v>
      </c>
      <c r="H6" s="23">
        <v>42578</v>
      </c>
      <c r="I6" s="23">
        <v>42585</v>
      </c>
      <c r="J6" s="23">
        <v>42592</v>
      </c>
      <c r="K6" s="23">
        <v>42599</v>
      </c>
      <c r="L6" s="23">
        <v>42606</v>
      </c>
      <c r="M6" s="23">
        <v>42613</v>
      </c>
      <c r="X6" s="20">
        <v>42539</v>
      </c>
      <c r="Y6" s="20">
        <v>42613</v>
      </c>
      <c r="Z6" s="72">
        <f t="shared" si="0"/>
        <v>73</v>
      </c>
      <c r="AA6" s="72">
        <v>0</v>
      </c>
      <c r="AB6" s="72"/>
      <c r="AC6" s="20">
        <v>42539</v>
      </c>
      <c r="AD6" s="20">
        <v>42613</v>
      </c>
      <c r="AE6" s="72">
        <f t="shared" si="1"/>
        <v>73</v>
      </c>
      <c r="AF6" s="72">
        <v>0</v>
      </c>
    </row>
    <row r="7" spans="1:32" s="35" customFormat="1" x14ac:dyDescent="0.35">
      <c r="A7" s="102"/>
      <c r="B7" s="74" t="s">
        <v>27</v>
      </c>
      <c r="C7" s="14">
        <v>4</v>
      </c>
      <c r="D7" s="24" t="s">
        <v>25</v>
      </c>
      <c r="E7" s="23">
        <v>42539</v>
      </c>
      <c r="G7" s="20">
        <v>42571</v>
      </c>
      <c r="H7" s="23">
        <v>42578</v>
      </c>
      <c r="I7" s="23">
        <v>42585</v>
      </c>
      <c r="J7" s="23">
        <v>42592</v>
      </c>
      <c r="K7" s="23">
        <v>42599</v>
      </c>
      <c r="L7" s="23">
        <v>42606</v>
      </c>
      <c r="M7" s="23">
        <v>42613</v>
      </c>
      <c r="X7" s="20">
        <v>42539</v>
      </c>
      <c r="Y7" s="20">
        <v>42613</v>
      </c>
      <c r="Z7" s="72">
        <f t="shared" si="0"/>
        <v>73</v>
      </c>
      <c r="AA7" s="72">
        <v>0</v>
      </c>
      <c r="AB7" s="72"/>
      <c r="AC7" s="20">
        <v>42539</v>
      </c>
      <c r="AD7" s="20">
        <v>42613</v>
      </c>
      <c r="AE7" s="72">
        <f t="shared" si="1"/>
        <v>73</v>
      </c>
      <c r="AF7" s="72">
        <v>0</v>
      </c>
    </row>
    <row r="8" spans="1:32" s="35" customFormat="1" x14ac:dyDescent="0.35">
      <c r="A8" s="101">
        <v>1460638</v>
      </c>
      <c r="B8" s="74" t="s">
        <v>27</v>
      </c>
      <c r="C8" s="14">
        <v>2</v>
      </c>
      <c r="D8" s="24" t="s">
        <v>25</v>
      </c>
      <c r="E8" s="23">
        <v>42540</v>
      </c>
      <c r="G8" s="20">
        <v>42571</v>
      </c>
      <c r="H8" s="23">
        <v>42578</v>
      </c>
      <c r="I8" s="23">
        <v>42585</v>
      </c>
      <c r="J8" s="23">
        <v>42592</v>
      </c>
      <c r="K8" s="23">
        <v>42599</v>
      </c>
      <c r="L8" s="23">
        <v>42606</v>
      </c>
      <c r="M8" s="23">
        <v>42613</v>
      </c>
      <c r="X8" s="20">
        <v>42540</v>
      </c>
      <c r="Y8" s="20">
        <v>42613</v>
      </c>
      <c r="Z8" s="72">
        <f t="shared" si="0"/>
        <v>72</v>
      </c>
      <c r="AA8" s="72">
        <v>0</v>
      </c>
      <c r="AB8" s="72"/>
      <c r="AC8" s="20">
        <v>42540</v>
      </c>
      <c r="AD8" s="20">
        <v>42613</v>
      </c>
      <c r="AE8" s="72">
        <f t="shared" si="1"/>
        <v>72</v>
      </c>
      <c r="AF8" s="72">
        <v>0</v>
      </c>
    </row>
    <row r="9" spans="1:32" s="35" customFormat="1" x14ac:dyDescent="0.35">
      <c r="A9" s="103"/>
      <c r="B9" s="74" t="s">
        <v>27</v>
      </c>
      <c r="C9" s="14">
        <v>5</v>
      </c>
      <c r="D9" s="24" t="s">
        <v>25</v>
      </c>
      <c r="E9" s="23">
        <v>42540</v>
      </c>
      <c r="G9" s="20">
        <v>42571</v>
      </c>
      <c r="H9" s="23">
        <v>42578</v>
      </c>
      <c r="I9" s="23">
        <v>42585</v>
      </c>
      <c r="J9" s="23">
        <v>42592</v>
      </c>
      <c r="K9" s="23">
        <v>42599</v>
      </c>
      <c r="L9" s="23">
        <v>42606</v>
      </c>
      <c r="M9" s="23">
        <v>42613</v>
      </c>
      <c r="X9" s="20">
        <v>42540</v>
      </c>
      <c r="Y9" s="20">
        <v>42613</v>
      </c>
      <c r="Z9" s="72">
        <f t="shared" si="0"/>
        <v>72</v>
      </c>
      <c r="AA9" s="72">
        <v>0</v>
      </c>
      <c r="AB9" s="72"/>
      <c r="AC9" s="20">
        <v>42540</v>
      </c>
      <c r="AD9" s="20">
        <v>42613</v>
      </c>
      <c r="AE9" s="72">
        <f t="shared" si="1"/>
        <v>72</v>
      </c>
      <c r="AF9" s="72">
        <v>0</v>
      </c>
    </row>
    <row r="10" spans="1:32" s="35" customFormat="1" x14ac:dyDescent="0.35">
      <c r="A10" s="102"/>
      <c r="B10" s="74" t="s">
        <v>27</v>
      </c>
      <c r="C10" s="14">
        <v>6</v>
      </c>
      <c r="D10" s="24" t="s">
        <v>25</v>
      </c>
      <c r="E10" s="23">
        <v>42540</v>
      </c>
      <c r="G10" s="23">
        <v>42571</v>
      </c>
      <c r="H10" s="23">
        <v>42578</v>
      </c>
      <c r="I10" s="23">
        <v>42585</v>
      </c>
      <c r="J10" s="23">
        <v>42592</v>
      </c>
      <c r="K10" s="23">
        <v>42599</v>
      </c>
      <c r="L10" s="23">
        <v>42606</v>
      </c>
      <c r="M10" s="23">
        <v>42613</v>
      </c>
      <c r="X10" s="20">
        <v>42540</v>
      </c>
      <c r="Y10" s="20">
        <v>42613</v>
      </c>
      <c r="Z10" s="72">
        <f t="shared" si="0"/>
        <v>72</v>
      </c>
      <c r="AA10" s="72">
        <v>0</v>
      </c>
      <c r="AB10" s="72"/>
      <c r="AC10" s="20">
        <v>42540</v>
      </c>
      <c r="AD10" s="20">
        <v>42613</v>
      </c>
      <c r="AE10" s="72">
        <f t="shared" si="1"/>
        <v>72</v>
      </c>
      <c r="AF10" s="72">
        <v>0</v>
      </c>
    </row>
    <row r="11" spans="1:32" s="35" customFormat="1" x14ac:dyDescent="0.35">
      <c r="A11" s="101">
        <v>1604999</v>
      </c>
      <c r="B11" s="74" t="s">
        <v>27</v>
      </c>
      <c r="C11" s="14">
        <v>2</v>
      </c>
      <c r="D11" s="24" t="s">
        <v>25</v>
      </c>
      <c r="E11" s="23">
        <v>42594</v>
      </c>
      <c r="G11" s="23">
        <v>42627</v>
      </c>
      <c r="H11" s="23">
        <v>42634</v>
      </c>
      <c r="I11" s="23">
        <v>42641</v>
      </c>
      <c r="J11" s="23">
        <v>42648</v>
      </c>
      <c r="K11" s="23">
        <v>42655</v>
      </c>
      <c r="L11" s="23">
        <v>42662</v>
      </c>
      <c r="M11" s="23">
        <v>42669</v>
      </c>
      <c r="X11" s="20">
        <v>42594</v>
      </c>
      <c r="Y11" s="20">
        <v>42669</v>
      </c>
      <c r="Z11" s="72">
        <f t="shared" si="0"/>
        <v>74</v>
      </c>
      <c r="AA11" s="72">
        <v>0</v>
      </c>
      <c r="AB11" s="72"/>
      <c r="AC11" s="20">
        <v>42594</v>
      </c>
      <c r="AD11" s="20">
        <v>42669</v>
      </c>
      <c r="AE11" s="72">
        <f t="shared" si="1"/>
        <v>74</v>
      </c>
      <c r="AF11" s="72">
        <v>0</v>
      </c>
    </row>
    <row r="12" spans="1:32" s="35" customFormat="1" x14ac:dyDescent="0.35">
      <c r="A12" s="103"/>
      <c r="B12" s="74" t="s">
        <v>27</v>
      </c>
      <c r="C12" s="14">
        <v>5</v>
      </c>
      <c r="D12" s="24" t="s">
        <v>24</v>
      </c>
      <c r="E12" s="23">
        <v>42594</v>
      </c>
      <c r="G12" s="23">
        <v>42627</v>
      </c>
      <c r="H12" s="23">
        <v>42634</v>
      </c>
      <c r="I12" s="23">
        <v>42641</v>
      </c>
      <c r="J12" s="23">
        <v>42648</v>
      </c>
      <c r="K12" s="23">
        <v>42655</v>
      </c>
      <c r="L12" s="23">
        <v>42662</v>
      </c>
      <c r="M12" s="23">
        <v>42669</v>
      </c>
      <c r="X12" s="20">
        <v>42594</v>
      </c>
      <c r="Y12" s="20">
        <v>42669</v>
      </c>
      <c r="Z12" s="72">
        <f t="shared" si="0"/>
        <v>74</v>
      </c>
      <c r="AA12" s="72">
        <v>0</v>
      </c>
      <c r="AB12" s="72"/>
      <c r="AC12" s="20">
        <v>42594</v>
      </c>
      <c r="AD12" s="20">
        <v>42669</v>
      </c>
      <c r="AE12" s="72">
        <f t="shared" si="1"/>
        <v>74</v>
      </c>
      <c r="AF12" s="72">
        <v>0</v>
      </c>
    </row>
    <row r="13" spans="1:32" s="35" customFormat="1" x14ac:dyDescent="0.35">
      <c r="A13" s="102"/>
      <c r="B13" s="74" t="s">
        <v>27</v>
      </c>
      <c r="C13" s="14">
        <v>7</v>
      </c>
      <c r="D13" s="24" t="s">
        <v>24</v>
      </c>
      <c r="E13" s="23">
        <v>42594</v>
      </c>
      <c r="G13" s="23">
        <v>42627</v>
      </c>
      <c r="H13" s="23">
        <v>42634</v>
      </c>
      <c r="I13" s="23">
        <v>42641</v>
      </c>
      <c r="J13" s="23">
        <v>42648</v>
      </c>
      <c r="K13" s="23">
        <v>42655</v>
      </c>
      <c r="L13" s="23">
        <v>42662</v>
      </c>
      <c r="M13" s="23">
        <v>42669</v>
      </c>
      <c r="O13" s="23">
        <v>42641</v>
      </c>
      <c r="R13" s="35">
        <v>11.129</v>
      </c>
      <c r="S13" s="14">
        <v>43.395000000000003</v>
      </c>
      <c r="T13" s="53">
        <v>161.91499999999999</v>
      </c>
      <c r="U13" s="14">
        <v>408.892</v>
      </c>
      <c r="V13" s="64"/>
      <c r="X13" s="20">
        <v>42594</v>
      </c>
      <c r="Y13" s="20">
        <v>42662</v>
      </c>
      <c r="Z13" s="72">
        <f t="shared" si="0"/>
        <v>67</v>
      </c>
      <c r="AA13" s="72">
        <v>1</v>
      </c>
      <c r="AB13" s="72"/>
      <c r="AC13" s="20">
        <v>42594</v>
      </c>
      <c r="AD13" s="20">
        <v>42641</v>
      </c>
      <c r="AE13" s="72">
        <f t="shared" si="1"/>
        <v>46</v>
      </c>
      <c r="AF13" s="72">
        <v>1</v>
      </c>
    </row>
    <row r="14" spans="1:32" s="35" customFormat="1" x14ac:dyDescent="0.35">
      <c r="A14" s="38">
        <v>1538086</v>
      </c>
      <c r="B14" s="74" t="s">
        <v>27</v>
      </c>
      <c r="C14" s="14">
        <v>5</v>
      </c>
      <c r="D14" s="24" t="s">
        <v>25</v>
      </c>
      <c r="E14" s="23">
        <v>42660</v>
      </c>
      <c r="G14" s="23">
        <v>42690</v>
      </c>
      <c r="H14" s="23">
        <v>42697</v>
      </c>
      <c r="I14" s="23">
        <v>42704</v>
      </c>
      <c r="J14" s="23">
        <v>42711</v>
      </c>
      <c r="K14" s="23">
        <v>42718</v>
      </c>
      <c r="L14" s="23">
        <v>42725</v>
      </c>
      <c r="M14" s="23">
        <v>42732</v>
      </c>
      <c r="O14" s="23">
        <v>42690</v>
      </c>
      <c r="P14" s="35">
        <v>14.243</v>
      </c>
      <c r="Q14" s="63">
        <v>59.341999999999999</v>
      </c>
      <c r="R14" s="14">
        <v>344.40199999999999</v>
      </c>
      <c r="S14" s="64"/>
      <c r="T14" s="64"/>
      <c r="U14" s="64"/>
      <c r="V14" s="64"/>
      <c r="X14" s="20">
        <v>42660</v>
      </c>
      <c r="Y14" s="20">
        <v>42705</v>
      </c>
      <c r="Z14" s="72">
        <f t="shared" si="0"/>
        <v>44</v>
      </c>
      <c r="AA14" s="72">
        <v>1</v>
      </c>
      <c r="AB14" s="72"/>
      <c r="AC14" s="20">
        <v>42660</v>
      </c>
      <c r="AD14" s="20">
        <v>42690</v>
      </c>
      <c r="AE14" s="72">
        <f t="shared" si="1"/>
        <v>29</v>
      </c>
      <c r="AF14" s="72">
        <v>1</v>
      </c>
    </row>
    <row r="15" spans="1:32" s="35" customFormat="1" x14ac:dyDescent="0.35">
      <c r="A15" s="38">
        <v>1604922</v>
      </c>
      <c r="B15" s="74" t="s">
        <v>27</v>
      </c>
      <c r="C15" s="14">
        <v>2</v>
      </c>
      <c r="D15" s="24" t="s">
        <v>24</v>
      </c>
      <c r="E15" s="23">
        <v>42662</v>
      </c>
      <c r="G15" s="23">
        <v>42697</v>
      </c>
      <c r="H15" s="23">
        <v>42704</v>
      </c>
      <c r="I15" s="23">
        <v>42711</v>
      </c>
      <c r="J15" s="23">
        <v>42718</v>
      </c>
      <c r="K15" s="23">
        <v>42725</v>
      </c>
      <c r="L15" s="23">
        <v>42732</v>
      </c>
      <c r="M15" s="23">
        <v>42739</v>
      </c>
      <c r="X15" s="20">
        <v>42662</v>
      </c>
      <c r="Y15" s="20">
        <v>42739</v>
      </c>
      <c r="Z15" s="72">
        <f t="shared" si="0"/>
        <v>75</v>
      </c>
      <c r="AA15" s="72">
        <v>0</v>
      </c>
      <c r="AB15" s="72"/>
      <c r="AC15" s="20">
        <v>42662</v>
      </c>
      <c r="AD15" s="20">
        <v>42739</v>
      </c>
      <c r="AE15" s="72">
        <f t="shared" si="1"/>
        <v>75</v>
      </c>
      <c r="AF15" s="72">
        <v>0</v>
      </c>
    </row>
    <row r="16" spans="1:32" s="35" customFormat="1" x14ac:dyDescent="0.35">
      <c r="A16" s="38">
        <v>1604937</v>
      </c>
      <c r="B16" s="74" t="s">
        <v>27</v>
      </c>
      <c r="C16" s="14">
        <v>5</v>
      </c>
      <c r="D16" s="24" t="s">
        <v>25</v>
      </c>
      <c r="E16" s="23">
        <v>42670</v>
      </c>
      <c r="G16" s="23">
        <v>42704</v>
      </c>
      <c r="H16" s="23">
        <v>42711</v>
      </c>
      <c r="I16" s="23">
        <v>42718</v>
      </c>
      <c r="J16" s="23">
        <v>42725</v>
      </c>
      <c r="K16" s="23">
        <v>42732</v>
      </c>
      <c r="L16" s="23">
        <v>42739</v>
      </c>
      <c r="M16" s="23">
        <v>42746</v>
      </c>
      <c r="X16" s="20">
        <v>42670</v>
      </c>
      <c r="Y16" s="20">
        <v>42746</v>
      </c>
      <c r="Z16" s="72">
        <f t="shared" si="0"/>
        <v>74</v>
      </c>
      <c r="AA16" s="72">
        <v>0</v>
      </c>
      <c r="AB16" s="72"/>
      <c r="AC16" s="20">
        <v>42670</v>
      </c>
      <c r="AD16" s="20">
        <v>42746</v>
      </c>
      <c r="AE16" s="72">
        <f t="shared" si="1"/>
        <v>74</v>
      </c>
      <c r="AF16" s="72">
        <v>0</v>
      </c>
    </row>
    <row r="17" spans="1:32" s="35" customFormat="1" x14ac:dyDescent="0.35">
      <c r="A17" s="101">
        <v>1534742</v>
      </c>
      <c r="B17" s="74" t="s">
        <v>27</v>
      </c>
      <c r="C17" s="14">
        <v>1</v>
      </c>
      <c r="D17" s="24" t="s">
        <v>24</v>
      </c>
      <c r="E17" s="23">
        <v>42673</v>
      </c>
      <c r="G17" s="23">
        <v>42704</v>
      </c>
      <c r="H17" s="23">
        <v>42711</v>
      </c>
      <c r="I17" s="23">
        <v>42718</v>
      </c>
      <c r="J17" s="23">
        <v>42725</v>
      </c>
      <c r="K17" s="23">
        <v>42732</v>
      </c>
      <c r="L17" s="23">
        <v>42739</v>
      </c>
      <c r="M17" s="23">
        <v>42746</v>
      </c>
      <c r="X17" s="20">
        <v>42673</v>
      </c>
      <c r="Y17" s="20">
        <v>42746</v>
      </c>
      <c r="Z17" s="72">
        <f t="shared" si="0"/>
        <v>71</v>
      </c>
      <c r="AA17" s="72">
        <v>0</v>
      </c>
      <c r="AB17" s="72"/>
      <c r="AC17" s="20">
        <v>42673</v>
      </c>
      <c r="AD17" s="20">
        <v>42746</v>
      </c>
      <c r="AE17" s="72">
        <f t="shared" si="1"/>
        <v>71</v>
      </c>
      <c r="AF17" s="72">
        <v>0</v>
      </c>
    </row>
    <row r="18" spans="1:32" s="35" customFormat="1" x14ac:dyDescent="0.35">
      <c r="A18" s="102"/>
      <c r="B18" s="74" t="s">
        <v>27</v>
      </c>
      <c r="C18" s="14">
        <v>2</v>
      </c>
      <c r="D18" s="24" t="s">
        <v>24</v>
      </c>
      <c r="E18" s="23">
        <v>42673</v>
      </c>
      <c r="G18" s="23">
        <v>42704</v>
      </c>
      <c r="H18" s="23">
        <v>42711</v>
      </c>
      <c r="I18" s="23">
        <v>42718</v>
      </c>
      <c r="J18" s="23">
        <v>42725</v>
      </c>
      <c r="K18" s="23">
        <v>42732</v>
      </c>
      <c r="L18" s="23">
        <v>42739</v>
      </c>
      <c r="M18" s="23">
        <v>42746</v>
      </c>
      <c r="O18" s="23">
        <v>42718</v>
      </c>
      <c r="R18" s="14">
        <v>28.632999999999999</v>
      </c>
      <c r="S18" s="14">
        <v>59.795000000000002</v>
      </c>
      <c r="T18" s="49">
        <v>127.545</v>
      </c>
      <c r="U18" s="49">
        <v>102.08</v>
      </c>
      <c r="V18" s="49">
        <v>80.271000000000001</v>
      </c>
      <c r="X18" s="20">
        <v>42673</v>
      </c>
      <c r="Y18" s="20">
        <v>42746</v>
      </c>
      <c r="Z18" s="72">
        <f t="shared" si="0"/>
        <v>71</v>
      </c>
      <c r="AA18" s="72">
        <v>0</v>
      </c>
      <c r="AB18" s="72"/>
      <c r="AC18" s="20">
        <v>42673</v>
      </c>
      <c r="AD18" s="20">
        <v>42718</v>
      </c>
      <c r="AE18" s="72">
        <f t="shared" si="1"/>
        <v>44</v>
      </c>
      <c r="AF18" s="72">
        <v>1</v>
      </c>
    </row>
    <row r="19" spans="1:32" s="35" customFormat="1" x14ac:dyDescent="0.35">
      <c r="A19" s="38">
        <v>1604957</v>
      </c>
      <c r="B19" s="74" t="s">
        <v>27</v>
      </c>
      <c r="C19" s="14">
        <v>4</v>
      </c>
      <c r="D19" s="24" t="s">
        <v>25</v>
      </c>
      <c r="E19" s="23">
        <v>42680</v>
      </c>
      <c r="G19" s="23">
        <v>42711</v>
      </c>
      <c r="H19" s="23">
        <v>42718</v>
      </c>
      <c r="I19" s="23">
        <v>42725</v>
      </c>
      <c r="J19" s="23">
        <v>42732</v>
      </c>
      <c r="K19" s="23">
        <v>42739</v>
      </c>
      <c r="L19" s="23">
        <v>42746</v>
      </c>
      <c r="M19" s="23">
        <v>42753</v>
      </c>
      <c r="R19" s="14"/>
      <c r="X19" s="20">
        <v>42680</v>
      </c>
      <c r="Y19" s="20">
        <v>42753</v>
      </c>
      <c r="Z19" s="72">
        <f t="shared" si="0"/>
        <v>72</v>
      </c>
      <c r="AA19" s="72">
        <v>0</v>
      </c>
      <c r="AB19" s="72"/>
      <c r="AC19" s="20">
        <v>42680</v>
      </c>
      <c r="AD19" s="20">
        <v>42753</v>
      </c>
      <c r="AE19" s="72">
        <f t="shared" si="1"/>
        <v>72</v>
      </c>
      <c r="AF19" s="72">
        <v>0</v>
      </c>
    </row>
    <row r="20" spans="1:32" s="35" customFormat="1" x14ac:dyDescent="0.35">
      <c r="A20" s="38">
        <v>1562335</v>
      </c>
      <c r="B20" s="74" t="s">
        <v>27</v>
      </c>
      <c r="C20" s="14">
        <v>3</v>
      </c>
      <c r="D20" s="24" t="s">
        <v>25</v>
      </c>
      <c r="E20" s="23">
        <v>42698</v>
      </c>
      <c r="G20" s="23">
        <v>42718</v>
      </c>
      <c r="H20" s="23">
        <v>42732</v>
      </c>
      <c r="I20" s="23">
        <v>42739</v>
      </c>
      <c r="J20" s="23">
        <v>42746</v>
      </c>
      <c r="K20" s="23">
        <v>42753</v>
      </c>
      <c r="L20" s="23">
        <v>42760</v>
      </c>
      <c r="M20" s="23">
        <v>42767</v>
      </c>
      <c r="O20" s="23">
        <v>42753</v>
      </c>
      <c r="T20" s="14">
        <v>55.573</v>
      </c>
      <c r="U20" s="49">
        <v>191.85400000000001</v>
      </c>
      <c r="V20" s="49">
        <v>437.83100000000002</v>
      </c>
      <c r="X20" s="20">
        <v>42698</v>
      </c>
      <c r="Y20" s="20">
        <v>42768</v>
      </c>
      <c r="Z20" s="72">
        <f t="shared" si="0"/>
        <v>68</v>
      </c>
      <c r="AA20" s="72">
        <v>1</v>
      </c>
      <c r="AB20" s="72"/>
      <c r="AC20" s="20">
        <v>42698</v>
      </c>
      <c r="AD20" s="20">
        <v>42753</v>
      </c>
      <c r="AE20" s="72">
        <f t="shared" si="1"/>
        <v>54</v>
      </c>
      <c r="AF20" s="72">
        <v>1</v>
      </c>
    </row>
    <row r="21" spans="1:32" s="35" customFormat="1" x14ac:dyDescent="0.35">
      <c r="A21" s="97">
        <v>1604995</v>
      </c>
      <c r="B21" s="74" t="s">
        <v>27</v>
      </c>
      <c r="C21" s="14">
        <v>1</v>
      </c>
      <c r="D21" s="24" t="s">
        <v>25</v>
      </c>
      <c r="E21" s="23">
        <v>42727</v>
      </c>
      <c r="G21" s="23">
        <v>42760</v>
      </c>
      <c r="H21" s="23">
        <v>42767</v>
      </c>
      <c r="I21" s="23">
        <v>42774</v>
      </c>
      <c r="J21" s="23">
        <v>42781</v>
      </c>
      <c r="K21" s="23">
        <v>42788</v>
      </c>
      <c r="L21" s="23">
        <v>42795</v>
      </c>
      <c r="M21" s="23">
        <v>42802</v>
      </c>
      <c r="X21" s="20">
        <v>42727</v>
      </c>
      <c r="Y21" s="20">
        <v>42802</v>
      </c>
      <c r="Z21" s="72">
        <f t="shared" si="0"/>
        <v>75</v>
      </c>
      <c r="AA21" s="72">
        <v>0</v>
      </c>
      <c r="AB21" s="72"/>
      <c r="AC21" s="20">
        <v>42727</v>
      </c>
      <c r="AD21" s="20">
        <v>42802</v>
      </c>
      <c r="AE21" s="72">
        <f t="shared" si="1"/>
        <v>75</v>
      </c>
      <c r="AF21" s="72">
        <v>0</v>
      </c>
    </row>
    <row r="22" spans="1:32" s="35" customFormat="1" x14ac:dyDescent="0.35">
      <c r="A22" s="97"/>
      <c r="B22" s="74" t="s">
        <v>27</v>
      </c>
      <c r="C22" s="14">
        <v>3</v>
      </c>
      <c r="D22" s="24" t="s">
        <v>24</v>
      </c>
      <c r="E22" s="23">
        <v>42727</v>
      </c>
      <c r="G22" s="23">
        <v>42760</v>
      </c>
      <c r="H22" s="23">
        <v>42767</v>
      </c>
      <c r="I22" s="23">
        <v>42774</v>
      </c>
      <c r="J22" s="23">
        <v>42781</v>
      </c>
      <c r="K22" s="23">
        <v>42788</v>
      </c>
      <c r="L22" s="23">
        <v>42795</v>
      </c>
      <c r="M22" s="23">
        <v>42802</v>
      </c>
      <c r="O22" s="23">
        <v>42795</v>
      </c>
      <c r="U22" s="14">
        <v>36.192999999999998</v>
      </c>
      <c r="V22" s="14">
        <v>226.17500000000001</v>
      </c>
      <c r="X22" s="20">
        <v>42727</v>
      </c>
      <c r="Y22" s="20">
        <v>42803</v>
      </c>
      <c r="Z22" s="72">
        <f t="shared" si="0"/>
        <v>76</v>
      </c>
      <c r="AA22" s="72">
        <v>0</v>
      </c>
      <c r="AB22" s="72"/>
      <c r="AC22" s="20">
        <v>42727</v>
      </c>
      <c r="AD22" s="20">
        <v>42795</v>
      </c>
      <c r="AE22" s="72">
        <f t="shared" si="1"/>
        <v>68</v>
      </c>
      <c r="AF22" s="72">
        <v>1</v>
      </c>
    </row>
    <row r="23" spans="1:32" s="35" customFormat="1" x14ac:dyDescent="0.35">
      <c r="A23" s="97"/>
      <c r="B23" s="74" t="s">
        <v>27</v>
      </c>
      <c r="C23" s="14">
        <v>6</v>
      </c>
      <c r="D23" s="24" t="s">
        <v>25</v>
      </c>
      <c r="E23" s="23">
        <v>42727</v>
      </c>
      <c r="G23" s="23">
        <v>42760</v>
      </c>
      <c r="H23" s="23">
        <v>42767</v>
      </c>
      <c r="I23" s="23">
        <v>42774</v>
      </c>
      <c r="J23" s="23">
        <v>42781</v>
      </c>
      <c r="K23" s="23">
        <v>42788</v>
      </c>
      <c r="L23" s="23">
        <v>42795</v>
      </c>
      <c r="M23" s="23">
        <v>42802</v>
      </c>
      <c r="O23" s="23">
        <v>42788</v>
      </c>
      <c r="T23" s="14">
        <v>37.435000000000002</v>
      </c>
      <c r="U23" s="14">
        <v>70.346999999999994</v>
      </c>
      <c r="V23" s="14">
        <v>424.22199999999998</v>
      </c>
      <c r="X23" s="20">
        <v>42727</v>
      </c>
      <c r="Y23" s="20">
        <v>42803</v>
      </c>
      <c r="Z23" s="72">
        <f t="shared" si="0"/>
        <v>76</v>
      </c>
      <c r="AA23" s="72">
        <v>1</v>
      </c>
      <c r="AB23" s="72"/>
      <c r="AC23" s="20">
        <v>42727</v>
      </c>
      <c r="AD23" s="20">
        <v>42788</v>
      </c>
      <c r="AE23" s="72">
        <f t="shared" si="1"/>
        <v>59</v>
      </c>
      <c r="AF23" s="72">
        <v>1</v>
      </c>
    </row>
    <row r="24" spans="1:32" s="35" customFormat="1" x14ac:dyDescent="0.35">
      <c r="A24" s="101">
        <v>1534665</v>
      </c>
      <c r="B24" s="74" t="s">
        <v>27</v>
      </c>
      <c r="C24" s="14">
        <v>3</v>
      </c>
      <c r="D24" s="24" t="s">
        <v>25</v>
      </c>
      <c r="E24" s="23">
        <v>42739</v>
      </c>
      <c r="G24" s="23">
        <v>42774</v>
      </c>
      <c r="H24" s="23">
        <v>42781</v>
      </c>
      <c r="I24" s="23">
        <v>42788</v>
      </c>
      <c r="J24" s="23">
        <v>42795</v>
      </c>
      <c r="K24" s="23">
        <v>42802</v>
      </c>
      <c r="L24" s="23">
        <v>42809</v>
      </c>
      <c r="M24" s="23">
        <v>42816</v>
      </c>
      <c r="O24" s="23">
        <v>42795</v>
      </c>
      <c r="S24" s="14">
        <v>16.937000000000001</v>
      </c>
      <c r="T24" s="14">
        <v>28.818000000000001</v>
      </c>
      <c r="U24" s="14">
        <v>94.210999999999999</v>
      </c>
      <c r="V24" s="14">
        <v>370.43900000000002</v>
      </c>
      <c r="X24" s="20">
        <v>42739</v>
      </c>
      <c r="Y24" s="20">
        <v>42816</v>
      </c>
      <c r="Z24" s="72">
        <f t="shared" si="0"/>
        <v>78</v>
      </c>
      <c r="AA24" s="72">
        <v>0</v>
      </c>
      <c r="AB24" s="72"/>
      <c r="AC24" s="20">
        <v>42739</v>
      </c>
      <c r="AD24" s="20">
        <v>42795</v>
      </c>
      <c r="AE24" s="72">
        <f t="shared" si="1"/>
        <v>57</v>
      </c>
      <c r="AF24" s="72">
        <v>1</v>
      </c>
    </row>
    <row r="25" spans="1:32" s="35" customFormat="1" x14ac:dyDescent="0.35">
      <c r="A25" s="102"/>
      <c r="B25" s="74" t="s">
        <v>27</v>
      </c>
      <c r="C25" s="14">
        <v>6</v>
      </c>
      <c r="D25" s="24" t="s">
        <v>25</v>
      </c>
      <c r="E25" s="23">
        <v>42739</v>
      </c>
      <c r="G25" s="23">
        <v>42774</v>
      </c>
      <c r="H25" s="23">
        <v>42781</v>
      </c>
      <c r="I25" s="23">
        <v>42788</v>
      </c>
      <c r="J25" s="23">
        <v>42795</v>
      </c>
      <c r="K25" s="23">
        <v>42802</v>
      </c>
      <c r="L25" s="23">
        <v>42809</v>
      </c>
      <c r="M25" s="23">
        <v>42816</v>
      </c>
      <c r="X25" s="20">
        <v>42739</v>
      </c>
      <c r="Y25" s="20">
        <v>42816</v>
      </c>
      <c r="Z25" s="72">
        <f t="shared" si="0"/>
        <v>78</v>
      </c>
      <c r="AA25" s="72">
        <v>0</v>
      </c>
      <c r="AB25" s="72"/>
      <c r="AC25" s="20">
        <v>42739</v>
      </c>
      <c r="AD25" s="20">
        <v>42816</v>
      </c>
      <c r="AE25" s="72">
        <f t="shared" si="1"/>
        <v>78</v>
      </c>
      <c r="AF25" s="72">
        <v>0</v>
      </c>
    </row>
    <row r="26" spans="1:32" s="35" customFormat="1" x14ac:dyDescent="0.35">
      <c r="A26" s="38">
        <v>1534711</v>
      </c>
      <c r="B26" s="74" t="s">
        <v>27</v>
      </c>
      <c r="C26" s="14">
        <v>3</v>
      </c>
      <c r="D26" s="24" t="s">
        <v>24</v>
      </c>
      <c r="E26" s="23">
        <v>42739</v>
      </c>
      <c r="G26" s="23">
        <v>42774</v>
      </c>
      <c r="H26" s="23">
        <v>42781</v>
      </c>
      <c r="I26" s="23">
        <v>42788</v>
      </c>
      <c r="J26" s="23">
        <v>42795</v>
      </c>
      <c r="K26" s="23">
        <v>42802</v>
      </c>
      <c r="L26" s="23">
        <v>42809</v>
      </c>
      <c r="M26" s="23">
        <v>42816</v>
      </c>
      <c r="O26" s="23">
        <v>42816</v>
      </c>
      <c r="V26" s="14">
        <v>59.103000000000002</v>
      </c>
      <c r="X26" s="20">
        <v>42739</v>
      </c>
      <c r="Y26" s="20">
        <v>42816</v>
      </c>
      <c r="Z26" s="72">
        <f t="shared" si="0"/>
        <v>78</v>
      </c>
      <c r="AA26" s="72">
        <v>0</v>
      </c>
      <c r="AB26" s="72"/>
      <c r="AC26" s="20">
        <v>42739</v>
      </c>
      <c r="AD26" s="20">
        <v>42816</v>
      </c>
      <c r="AE26" s="72">
        <f t="shared" si="1"/>
        <v>78</v>
      </c>
      <c r="AF26" s="72">
        <v>1</v>
      </c>
    </row>
    <row r="27" spans="1:32" s="35" customFormat="1" x14ac:dyDescent="0.35">
      <c r="A27" s="97">
        <v>1604963</v>
      </c>
      <c r="B27" s="74" t="s">
        <v>27</v>
      </c>
      <c r="C27" s="14">
        <v>1</v>
      </c>
      <c r="D27" s="24" t="s">
        <v>24</v>
      </c>
      <c r="E27" s="23">
        <v>42746</v>
      </c>
      <c r="G27" s="23">
        <v>42781</v>
      </c>
      <c r="H27" s="23">
        <v>42788</v>
      </c>
      <c r="I27" s="23">
        <v>42795</v>
      </c>
      <c r="J27" s="23">
        <v>42802</v>
      </c>
      <c r="K27" s="23">
        <v>42809</v>
      </c>
      <c r="L27" s="23">
        <v>42816</v>
      </c>
      <c r="M27" s="23">
        <v>42823</v>
      </c>
      <c r="X27" s="20">
        <v>42746</v>
      </c>
      <c r="Y27" s="20">
        <v>42823</v>
      </c>
      <c r="Z27" s="72">
        <f t="shared" si="0"/>
        <v>78</v>
      </c>
      <c r="AA27" s="72">
        <v>0</v>
      </c>
      <c r="AB27" s="72"/>
      <c r="AC27" s="20">
        <v>42746</v>
      </c>
      <c r="AD27" s="20">
        <v>42823</v>
      </c>
      <c r="AE27" s="72">
        <f t="shared" si="1"/>
        <v>78</v>
      </c>
      <c r="AF27" s="72">
        <v>0</v>
      </c>
    </row>
    <row r="28" spans="1:32" s="35" customFormat="1" x14ac:dyDescent="0.35">
      <c r="A28" s="97"/>
      <c r="B28" s="74" t="s">
        <v>27</v>
      </c>
      <c r="C28" s="14">
        <v>2</v>
      </c>
      <c r="D28" s="24" t="s">
        <v>25</v>
      </c>
      <c r="E28" s="23">
        <v>42746</v>
      </c>
      <c r="G28" s="23">
        <v>42781</v>
      </c>
      <c r="H28" s="23">
        <v>42788</v>
      </c>
      <c r="I28" s="23">
        <v>42795</v>
      </c>
      <c r="J28" s="23">
        <v>42802</v>
      </c>
      <c r="K28" s="23">
        <v>42809</v>
      </c>
      <c r="L28" s="23">
        <v>42816</v>
      </c>
      <c r="M28" s="23">
        <v>42823</v>
      </c>
      <c r="X28" s="20">
        <v>42746</v>
      </c>
      <c r="Y28" s="20">
        <v>42823</v>
      </c>
      <c r="Z28" s="72">
        <f t="shared" si="0"/>
        <v>78</v>
      </c>
      <c r="AA28" s="72">
        <v>0</v>
      </c>
      <c r="AB28" s="72"/>
      <c r="AC28" s="20">
        <v>42746</v>
      </c>
      <c r="AD28" s="20">
        <v>42823</v>
      </c>
      <c r="AE28" s="72">
        <f t="shared" si="1"/>
        <v>78</v>
      </c>
      <c r="AF28" s="72">
        <v>0</v>
      </c>
    </row>
    <row r="29" spans="1:32" s="35" customFormat="1" x14ac:dyDescent="0.35">
      <c r="A29" s="97"/>
      <c r="B29" s="74" t="s">
        <v>27</v>
      </c>
      <c r="C29" s="14">
        <v>4</v>
      </c>
      <c r="D29" s="24" t="s">
        <v>25</v>
      </c>
      <c r="E29" s="23">
        <v>42746</v>
      </c>
      <c r="G29" s="23">
        <v>42781</v>
      </c>
      <c r="H29" s="23">
        <v>42788</v>
      </c>
      <c r="I29" s="23">
        <v>42795</v>
      </c>
      <c r="J29" s="23">
        <v>42802</v>
      </c>
      <c r="K29" s="23">
        <v>42809</v>
      </c>
      <c r="L29" s="23">
        <v>42816</v>
      </c>
      <c r="M29" s="23">
        <v>42823</v>
      </c>
      <c r="X29" s="20">
        <v>42746</v>
      </c>
      <c r="Y29" s="20">
        <v>42823</v>
      </c>
      <c r="Z29" s="72">
        <f t="shared" si="0"/>
        <v>78</v>
      </c>
      <c r="AA29" s="72">
        <v>0</v>
      </c>
      <c r="AB29" s="72"/>
      <c r="AC29" s="20">
        <v>42746</v>
      </c>
      <c r="AD29" s="20">
        <v>42823</v>
      </c>
      <c r="AE29" s="72">
        <f t="shared" si="1"/>
        <v>78</v>
      </c>
      <c r="AF29" s="72">
        <v>0</v>
      </c>
    </row>
    <row r="30" spans="1:32" s="35" customFormat="1" x14ac:dyDescent="0.35">
      <c r="A30" s="97"/>
      <c r="B30" s="74" t="s">
        <v>27</v>
      </c>
      <c r="C30" s="14">
        <v>8</v>
      </c>
      <c r="D30" s="24" t="s">
        <v>24</v>
      </c>
      <c r="E30" s="23">
        <v>42746</v>
      </c>
      <c r="G30" s="23">
        <v>42781</v>
      </c>
      <c r="H30" s="23">
        <v>42788</v>
      </c>
      <c r="I30" s="23">
        <v>42795</v>
      </c>
      <c r="J30" s="23">
        <v>42802</v>
      </c>
      <c r="K30" s="23">
        <v>42809</v>
      </c>
      <c r="L30" s="23">
        <v>42816</v>
      </c>
      <c r="M30" s="23">
        <v>42823</v>
      </c>
      <c r="X30" s="20">
        <v>42746</v>
      </c>
      <c r="Y30" s="20">
        <v>42823</v>
      </c>
      <c r="Z30" s="72">
        <f t="shared" si="0"/>
        <v>78</v>
      </c>
      <c r="AA30" s="72">
        <v>0</v>
      </c>
      <c r="AB30" s="72"/>
      <c r="AC30" s="20">
        <v>42746</v>
      </c>
      <c r="AD30" s="20">
        <v>42823</v>
      </c>
      <c r="AE30" s="72">
        <f t="shared" si="1"/>
        <v>78</v>
      </c>
      <c r="AF30" s="72">
        <v>0</v>
      </c>
    </row>
    <row r="31" spans="1:32" s="35" customFormat="1" x14ac:dyDescent="0.35">
      <c r="A31" s="38">
        <v>1449601</v>
      </c>
      <c r="B31" s="74" t="s">
        <v>27</v>
      </c>
      <c r="C31" s="14">
        <v>4</v>
      </c>
      <c r="D31" s="24" t="s">
        <v>24</v>
      </c>
      <c r="E31" s="23">
        <v>42763</v>
      </c>
      <c r="G31" s="23">
        <v>42802</v>
      </c>
      <c r="H31" s="23">
        <v>42809</v>
      </c>
      <c r="I31" s="23">
        <v>42816</v>
      </c>
      <c r="J31" s="23">
        <v>42823</v>
      </c>
      <c r="K31" s="23">
        <v>42830</v>
      </c>
      <c r="L31" s="23">
        <v>42837</v>
      </c>
      <c r="M31" s="23">
        <v>42844</v>
      </c>
      <c r="X31" s="20">
        <v>42763</v>
      </c>
      <c r="Y31" s="20">
        <v>42844</v>
      </c>
      <c r="Z31" s="72">
        <f t="shared" si="0"/>
        <v>81</v>
      </c>
      <c r="AA31" s="72">
        <v>0</v>
      </c>
      <c r="AB31" s="72"/>
      <c r="AC31" s="20">
        <v>42763</v>
      </c>
      <c r="AD31" s="20">
        <v>42844</v>
      </c>
      <c r="AE31" s="72">
        <f t="shared" si="1"/>
        <v>81</v>
      </c>
      <c r="AF31" s="72">
        <v>0</v>
      </c>
    </row>
    <row r="32" spans="1:32" s="35" customFormat="1" x14ac:dyDescent="0.35">
      <c r="A32" s="97">
        <v>1461955</v>
      </c>
      <c r="B32" s="74" t="s">
        <v>27</v>
      </c>
      <c r="C32" s="14">
        <v>2</v>
      </c>
      <c r="D32" s="24" t="s">
        <v>25</v>
      </c>
      <c r="E32" s="23">
        <v>42778</v>
      </c>
      <c r="G32" s="23">
        <v>42809</v>
      </c>
      <c r="H32" s="23">
        <v>42816</v>
      </c>
      <c r="I32" s="23">
        <v>42823</v>
      </c>
      <c r="J32" s="23">
        <v>42830</v>
      </c>
      <c r="K32" s="23">
        <v>42837</v>
      </c>
      <c r="L32" s="23">
        <v>42844</v>
      </c>
      <c r="M32" s="23">
        <v>42851</v>
      </c>
      <c r="X32" s="20">
        <v>42778</v>
      </c>
      <c r="Y32" s="20">
        <v>42851</v>
      </c>
      <c r="Z32" s="72">
        <f t="shared" si="0"/>
        <v>74</v>
      </c>
      <c r="AA32" s="72">
        <v>0</v>
      </c>
      <c r="AB32" s="72"/>
      <c r="AC32" s="20">
        <v>42778</v>
      </c>
      <c r="AD32" s="20">
        <v>42851</v>
      </c>
      <c r="AE32" s="72">
        <f t="shared" si="1"/>
        <v>74</v>
      </c>
      <c r="AF32" s="72">
        <v>0</v>
      </c>
    </row>
    <row r="33" spans="1:32" s="35" customFormat="1" x14ac:dyDescent="0.35">
      <c r="A33" s="97"/>
      <c r="B33" s="74" t="s">
        <v>27</v>
      </c>
      <c r="C33" s="14">
        <v>7</v>
      </c>
      <c r="D33" s="24" t="s">
        <v>24</v>
      </c>
      <c r="E33" s="23">
        <v>42778</v>
      </c>
      <c r="G33" s="23">
        <v>42809</v>
      </c>
      <c r="H33" s="23">
        <v>42816</v>
      </c>
      <c r="I33" s="23">
        <v>42823</v>
      </c>
      <c r="J33" s="23">
        <v>42830</v>
      </c>
      <c r="K33" s="23">
        <v>42837</v>
      </c>
      <c r="L33" s="23">
        <v>42844</v>
      </c>
      <c r="M33" s="23">
        <v>42851</v>
      </c>
      <c r="X33" s="20">
        <v>42778</v>
      </c>
      <c r="Y33" s="20">
        <v>42851</v>
      </c>
      <c r="Z33" s="72">
        <f t="shared" si="0"/>
        <v>74</v>
      </c>
      <c r="AA33" s="72">
        <v>0</v>
      </c>
      <c r="AB33" s="72"/>
      <c r="AC33" s="20">
        <v>42778</v>
      </c>
      <c r="AD33" s="20">
        <v>42851</v>
      </c>
      <c r="AE33" s="72">
        <f t="shared" si="1"/>
        <v>74</v>
      </c>
      <c r="AF33" s="72">
        <v>0</v>
      </c>
    </row>
    <row r="34" spans="1:32" s="35" customFormat="1" x14ac:dyDescent="0.35">
      <c r="A34" s="97">
        <v>1604973</v>
      </c>
      <c r="B34" s="74" t="s">
        <v>27</v>
      </c>
      <c r="C34" s="14">
        <v>1</v>
      </c>
      <c r="D34" s="24" t="s">
        <v>24</v>
      </c>
      <c r="E34" s="23">
        <v>42793</v>
      </c>
      <c r="G34" s="23">
        <v>42830</v>
      </c>
      <c r="H34" s="23">
        <v>42837</v>
      </c>
      <c r="I34" s="23">
        <v>42844</v>
      </c>
      <c r="J34" s="23">
        <v>42851</v>
      </c>
      <c r="K34" s="23">
        <v>42858</v>
      </c>
      <c r="L34" s="23">
        <v>42865</v>
      </c>
      <c r="M34" s="23">
        <v>42872</v>
      </c>
      <c r="O34" s="23">
        <v>42865</v>
      </c>
      <c r="U34" s="14">
        <v>188.899</v>
      </c>
      <c r="V34" s="14">
        <v>1129.2470000000001</v>
      </c>
      <c r="X34" s="20">
        <v>42793</v>
      </c>
      <c r="Y34" s="20">
        <v>42872</v>
      </c>
      <c r="Z34" s="72">
        <f t="shared" si="0"/>
        <v>80</v>
      </c>
      <c r="AA34" s="72">
        <v>1</v>
      </c>
      <c r="AB34" s="72"/>
      <c r="AC34" s="20">
        <v>42793</v>
      </c>
      <c r="AD34" s="20">
        <v>42865</v>
      </c>
      <c r="AE34" s="72">
        <f t="shared" si="1"/>
        <v>73</v>
      </c>
      <c r="AF34" s="72">
        <v>1</v>
      </c>
    </row>
    <row r="35" spans="1:32" s="35" customFormat="1" x14ac:dyDescent="0.35">
      <c r="A35" s="97"/>
      <c r="B35" s="74" t="s">
        <v>27</v>
      </c>
      <c r="C35" s="14">
        <v>7</v>
      </c>
      <c r="D35" s="24" t="s">
        <v>24</v>
      </c>
      <c r="E35" s="23">
        <v>42793</v>
      </c>
      <c r="G35" s="23">
        <v>42830</v>
      </c>
      <c r="H35" s="23">
        <v>42837</v>
      </c>
      <c r="I35" s="23">
        <v>42844</v>
      </c>
      <c r="J35" s="23">
        <v>42851</v>
      </c>
      <c r="K35" s="23">
        <v>42858</v>
      </c>
      <c r="L35" s="23">
        <v>42865</v>
      </c>
      <c r="M35" s="23">
        <v>42872</v>
      </c>
      <c r="X35" s="20">
        <v>42793</v>
      </c>
      <c r="Y35" s="20">
        <v>42872</v>
      </c>
      <c r="Z35" s="72">
        <f t="shared" si="0"/>
        <v>80</v>
      </c>
      <c r="AA35" s="72">
        <v>0</v>
      </c>
      <c r="AB35" s="72"/>
      <c r="AC35" s="20">
        <v>42793</v>
      </c>
      <c r="AD35" s="20">
        <v>42872</v>
      </c>
      <c r="AE35" s="72">
        <f t="shared" si="1"/>
        <v>80</v>
      </c>
      <c r="AF35" s="72">
        <v>0</v>
      </c>
    </row>
    <row r="36" spans="1:32" s="35" customFormat="1" x14ac:dyDescent="0.35">
      <c r="A36" s="97">
        <v>1604943</v>
      </c>
      <c r="B36" s="74" t="s">
        <v>27</v>
      </c>
      <c r="C36" s="14">
        <v>2</v>
      </c>
      <c r="D36" s="24" t="s">
        <v>25</v>
      </c>
      <c r="E36" s="23">
        <v>42793</v>
      </c>
      <c r="G36" s="23">
        <v>42830</v>
      </c>
      <c r="H36" s="23">
        <v>42837</v>
      </c>
      <c r="I36" s="23">
        <v>42844</v>
      </c>
      <c r="J36" s="23">
        <v>42851</v>
      </c>
      <c r="K36" s="23">
        <v>42858</v>
      </c>
      <c r="L36" s="23">
        <v>42865</v>
      </c>
      <c r="M36" s="23">
        <v>42872</v>
      </c>
      <c r="O36" s="23">
        <v>42830</v>
      </c>
      <c r="P36" s="35">
        <v>24.207000000000001</v>
      </c>
      <c r="Q36" s="14">
        <v>45.39</v>
      </c>
      <c r="R36" s="35">
        <v>68.067999999999998</v>
      </c>
      <c r="S36" s="35">
        <v>87.864999999999995</v>
      </c>
      <c r="T36" s="14">
        <v>91.659000000000006</v>
      </c>
      <c r="U36" s="14">
        <v>145.31100000000001</v>
      </c>
      <c r="V36" s="14">
        <v>262.274</v>
      </c>
      <c r="X36" s="20">
        <v>42793</v>
      </c>
      <c r="Y36" s="20">
        <v>42872</v>
      </c>
      <c r="Z36" s="72">
        <f t="shared" si="0"/>
        <v>80</v>
      </c>
      <c r="AA36" s="72">
        <v>0</v>
      </c>
      <c r="AB36" s="72"/>
      <c r="AC36" s="20">
        <v>42793</v>
      </c>
      <c r="AD36" s="20">
        <v>42830</v>
      </c>
      <c r="AE36" s="72">
        <f t="shared" si="1"/>
        <v>38</v>
      </c>
      <c r="AF36" s="72">
        <v>1</v>
      </c>
    </row>
    <row r="37" spans="1:32" s="35" customFormat="1" x14ac:dyDescent="0.35">
      <c r="A37" s="97"/>
      <c r="B37" s="74" t="s">
        <v>27</v>
      </c>
      <c r="C37" s="14">
        <v>4</v>
      </c>
      <c r="D37" s="24" t="s">
        <v>25</v>
      </c>
      <c r="E37" s="23">
        <v>42793</v>
      </c>
      <c r="G37" s="23">
        <v>42830</v>
      </c>
      <c r="H37" s="23">
        <v>42837</v>
      </c>
      <c r="I37" s="23">
        <v>42844</v>
      </c>
      <c r="J37" s="23">
        <v>42851</v>
      </c>
      <c r="K37" s="23">
        <v>42858</v>
      </c>
      <c r="L37" s="23">
        <v>42865</v>
      </c>
      <c r="M37" s="23">
        <v>42872</v>
      </c>
      <c r="O37" s="23">
        <v>42837</v>
      </c>
      <c r="Q37" s="14">
        <v>16.39</v>
      </c>
      <c r="R37" s="14">
        <v>32.28</v>
      </c>
      <c r="S37" s="14">
        <v>94.456999999999994</v>
      </c>
      <c r="T37" s="14">
        <v>177.733</v>
      </c>
      <c r="U37" s="35">
        <v>486.44099999999997</v>
      </c>
      <c r="V37" s="64"/>
      <c r="X37" s="20">
        <v>42793</v>
      </c>
      <c r="Y37" s="20">
        <v>42867</v>
      </c>
      <c r="Z37" s="72">
        <f t="shared" si="0"/>
        <v>75</v>
      </c>
      <c r="AA37" s="72">
        <v>1</v>
      </c>
      <c r="AB37" s="72"/>
      <c r="AC37" s="20">
        <v>42793</v>
      </c>
      <c r="AD37" s="20">
        <v>42837</v>
      </c>
      <c r="AE37" s="72">
        <f t="shared" si="1"/>
        <v>45</v>
      </c>
      <c r="AF37" s="72">
        <v>1</v>
      </c>
    </row>
    <row r="38" spans="1:32" s="35" customFormat="1" x14ac:dyDescent="0.35">
      <c r="A38" s="101">
        <v>1562371</v>
      </c>
      <c r="B38" s="74" t="s">
        <v>27</v>
      </c>
      <c r="C38" s="14">
        <v>3</v>
      </c>
      <c r="D38" s="24" t="s">
        <v>25</v>
      </c>
      <c r="E38" s="23">
        <v>42803</v>
      </c>
      <c r="G38" s="23">
        <v>42837</v>
      </c>
      <c r="H38" s="23">
        <v>42844</v>
      </c>
      <c r="I38" s="23">
        <v>42851</v>
      </c>
      <c r="J38" s="23">
        <v>42858</v>
      </c>
      <c r="K38" s="23">
        <v>42865</v>
      </c>
      <c r="L38" s="23">
        <v>42872</v>
      </c>
      <c r="M38" s="23">
        <v>42879</v>
      </c>
      <c r="O38" s="23">
        <v>42837</v>
      </c>
      <c r="P38" s="35">
        <v>9.4870000000000001</v>
      </c>
      <c r="Q38" s="35">
        <v>31.965</v>
      </c>
      <c r="R38" s="14">
        <v>204.38300000000001</v>
      </c>
      <c r="S38" s="14">
        <v>508.68</v>
      </c>
      <c r="T38" s="64"/>
      <c r="U38" s="64"/>
      <c r="V38" s="64"/>
      <c r="X38" s="20">
        <v>42803</v>
      </c>
      <c r="Y38" s="20">
        <v>42858</v>
      </c>
      <c r="Z38" s="72">
        <f t="shared" si="0"/>
        <v>54</v>
      </c>
      <c r="AA38" s="72">
        <v>1</v>
      </c>
      <c r="AB38" s="72"/>
      <c r="AC38" s="20">
        <v>42803</v>
      </c>
      <c r="AD38" s="20">
        <v>42837</v>
      </c>
      <c r="AE38" s="72">
        <f t="shared" si="1"/>
        <v>33</v>
      </c>
      <c r="AF38" s="72">
        <v>1</v>
      </c>
    </row>
    <row r="39" spans="1:32" s="35" customFormat="1" x14ac:dyDescent="0.35">
      <c r="A39" s="103"/>
      <c r="B39" s="74" t="s">
        <v>27</v>
      </c>
      <c r="C39" s="14">
        <v>6</v>
      </c>
      <c r="D39" s="24" t="s">
        <v>25</v>
      </c>
      <c r="E39" s="23">
        <v>42803</v>
      </c>
      <c r="G39" s="23">
        <v>42837</v>
      </c>
      <c r="H39" s="23">
        <v>42844</v>
      </c>
      <c r="I39" s="23">
        <v>42851</v>
      </c>
      <c r="J39" s="23">
        <v>42858</v>
      </c>
      <c r="K39" s="23">
        <v>42865</v>
      </c>
      <c r="L39" s="23">
        <v>42872</v>
      </c>
      <c r="M39" s="23">
        <v>42879</v>
      </c>
      <c r="O39" s="23">
        <v>42837</v>
      </c>
      <c r="P39" s="35">
        <v>606.97400000000005</v>
      </c>
      <c r="Q39" s="64"/>
      <c r="R39" s="64"/>
      <c r="S39" s="64"/>
      <c r="T39" s="64"/>
      <c r="U39" s="64"/>
      <c r="V39" s="64"/>
      <c r="X39" s="20">
        <v>42803</v>
      </c>
      <c r="Y39" s="20">
        <v>42838</v>
      </c>
      <c r="Z39" s="72">
        <f t="shared" si="0"/>
        <v>34</v>
      </c>
      <c r="AA39" s="72">
        <v>1</v>
      </c>
      <c r="AB39" s="72"/>
      <c r="AC39" s="20">
        <v>42803</v>
      </c>
      <c r="AD39" s="20">
        <v>42837</v>
      </c>
      <c r="AE39" s="72">
        <f t="shared" si="1"/>
        <v>33</v>
      </c>
      <c r="AF39" s="72">
        <v>1</v>
      </c>
    </row>
    <row r="40" spans="1:32" s="35" customFormat="1" x14ac:dyDescent="0.35">
      <c r="A40" s="103"/>
      <c r="B40" s="74" t="s">
        <v>27</v>
      </c>
      <c r="C40" s="14">
        <v>8</v>
      </c>
      <c r="D40" s="24" t="s">
        <v>25</v>
      </c>
      <c r="E40" s="23">
        <v>42803</v>
      </c>
      <c r="G40" s="23">
        <v>42837</v>
      </c>
      <c r="H40" s="23">
        <v>42844</v>
      </c>
      <c r="I40" s="23">
        <v>42851</v>
      </c>
      <c r="J40" s="23">
        <v>42858</v>
      </c>
      <c r="K40" s="23">
        <v>42865</v>
      </c>
      <c r="L40" s="23">
        <v>42872</v>
      </c>
      <c r="M40" s="23">
        <v>42879</v>
      </c>
      <c r="O40" s="23">
        <v>42858</v>
      </c>
      <c r="S40" s="14">
        <v>16.173999999999999</v>
      </c>
      <c r="T40" s="14">
        <v>31.216000000000001</v>
      </c>
      <c r="U40" s="35">
        <v>34.780999999999999</v>
      </c>
      <c r="V40" s="35">
        <v>73.097999999999999</v>
      </c>
      <c r="X40" s="20">
        <v>42803</v>
      </c>
      <c r="Y40" s="20">
        <v>42879</v>
      </c>
      <c r="Z40" s="72">
        <f t="shared" si="0"/>
        <v>75</v>
      </c>
      <c r="AA40" s="72">
        <v>0</v>
      </c>
      <c r="AB40" s="72"/>
      <c r="AC40" s="20">
        <v>42803</v>
      </c>
      <c r="AD40" s="20">
        <v>42858</v>
      </c>
      <c r="AE40" s="72">
        <f t="shared" si="1"/>
        <v>54</v>
      </c>
      <c r="AF40" s="72">
        <v>1</v>
      </c>
    </row>
    <row r="41" spans="1:32" s="35" customFormat="1" x14ac:dyDescent="0.35">
      <c r="A41" s="102"/>
      <c r="B41" s="74" t="s">
        <v>27</v>
      </c>
      <c r="C41" s="14">
        <v>9</v>
      </c>
      <c r="D41" s="24" t="s">
        <v>25</v>
      </c>
      <c r="E41" s="23">
        <v>42803</v>
      </c>
      <c r="G41" s="23">
        <v>42837</v>
      </c>
      <c r="H41" s="23">
        <v>42844</v>
      </c>
      <c r="I41" s="23">
        <v>42851</v>
      </c>
      <c r="J41" s="23">
        <v>42858</v>
      </c>
      <c r="K41" s="23">
        <v>42865</v>
      </c>
      <c r="L41" s="23">
        <v>42872</v>
      </c>
      <c r="M41" s="23">
        <v>42879</v>
      </c>
      <c r="X41" s="20">
        <v>42803</v>
      </c>
      <c r="Y41" s="20">
        <v>42879</v>
      </c>
      <c r="Z41" s="72">
        <f t="shared" si="0"/>
        <v>75</v>
      </c>
      <c r="AA41" s="72">
        <v>0</v>
      </c>
      <c r="AB41" s="72"/>
      <c r="AC41" s="20">
        <v>42803</v>
      </c>
      <c r="AD41" s="20">
        <v>42879</v>
      </c>
      <c r="AE41" s="72">
        <f t="shared" si="1"/>
        <v>75</v>
      </c>
      <c r="AF41" s="72">
        <v>0</v>
      </c>
    </row>
    <row r="42" spans="1:32" s="35" customFormat="1" x14ac:dyDescent="0.35">
      <c r="A42" s="97">
        <v>1449611</v>
      </c>
      <c r="B42" s="74" t="s">
        <v>27</v>
      </c>
      <c r="C42" s="14">
        <v>1</v>
      </c>
      <c r="D42" s="24" t="s">
        <v>24</v>
      </c>
      <c r="E42" s="23">
        <v>42811</v>
      </c>
      <c r="G42" s="23">
        <v>42844</v>
      </c>
      <c r="H42" s="23">
        <v>42851</v>
      </c>
      <c r="I42" s="23">
        <v>42858</v>
      </c>
      <c r="J42" s="23">
        <v>42865</v>
      </c>
      <c r="K42" s="23">
        <v>42872</v>
      </c>
      <c r="L42" s="23">
        <v>42879</v>
      </c>
      <c r="M42" s="23">
        <v>42886</v>
      </c>
      <c r="O42" s="23">
        <v>42851</v>
      </c>
      <c r="Q42" s="35">
        <v>25.190999999999999</v>
      </c>
      <c r="R42" s="14">
        <v>89.575000000000003</v>
      </c>
      <c r="S42" s="14">
        <v>269.87</v>
      </c>
      <c r="T42" s="14">
        <v>907.58900000000006</v>
      </c>
      <c r="U42" s="64"/>
      <c r="V42" s="64"/>
      <c r="X42" s="20">
        <v>42811</v>
      </c>
      <c r="Y42" s="20">
        <v>42874</v>
      </c>
      <c r="Z42" s="72">
        <f t="shared" si="0"/>
        <v>62</v>
      </c>
      <c r="AA42" s="72">
        <v>1</v>
      </c>
      <c r="AB42" s="72"/>
      <c r="AC42" s="20">
        <v>42811</v>
      </c>
      <c r="AD42" s="20">
        <v>42851</v>
      </c>
      <c r="AE42" s="72">
        <f t="shared" si="1"/>
        <v>39</v>
      </c>
      <c r="AF42" s="72">
        <v>1</v>
      </c>
    </row>
    <row r="43" spans="1:32" s="35" customFormat="1" x14ac:dyDescent="0.35">
      <c r="A43" s="97"/>
      <c r="B43" s="74" t="s">
        <v>27</v>
      </c>
      <c r="C43" s="14">
        <v>5</v>
      </c>
      <c r="D43" s="24" t="s">
        <v>24</v>
      </c>
      <c r="E43" s="23">
        <v>42811</v>
      </c>
      <c r="G43" s="23">
        <v>42844</v>
      </c>
      <c r="H43" s="23">
        <v>42851</v>
      </c>
      <c r="I43" s="23">
        <v>42858</v>
      </c>
      <c r="J43" s="23">
        <v>42865</v>
      </c>
      <c r="K43" s="23">
        <v>42872</v>
      </c>
      <c r="L43" s="23">
        <v>42879</v>
      </c>
      <c r="M43" s="23">
        <v>42886</v>
      </c>
      <c r="X43" s="20">
        <v>42811</v>
      </c>
      <c r="Y43" s="20">
        <v>42886</v>
      </c>
      <c r="Z43" s="72">
        <f t="shared" si="0"/>
        <v>74</v>
      </c>
      <c r="AA43" s="72">
        <v>0</v>
      </c>
      <c r="AB43" s="72"/>
      <c r="AC43" s="20">
        <v>42811</v>
      </c>
      <c r="AD43" s="20">
        <v>42886</v>
      </c>
      <c r="AE43" s="72">
        <f t="shared" si="1"/>
        <v>74</v>
      </c>
      <c r="AF43" s="72">
        <v>0</v>
      </c>
    </row>
    <row r="44" spans="1:32" s="35" customFormat="1" x14ac:dyDescent="0.35">
      <c r="A44" s="97">
        <v>1535417</v>
      </c>
      <c r="B44" s="74" t="s">
        <v>27</v>
      </c>
      <c r="C44" s="14">
        <v>1</v>
      </c>
      <c r="D44" s="24" t="s">
        <v>25</v>
      </c>
      <c r="E44" s="23">
        <v>42830</v>
      </c>
      <c r="G44" s="23">
        <v>42865</v>
      </c>
      <c r="H44" s="23">
        <v>42872</v>
      </c>
      <c r="I44" s="23">
        <v>42879</v>
      </c>
      <c r="J44" s="23">
        <v>42886</v>
      </c>
      <c r="K44" s="23">
        <v>42893</v>
      </c>
      <c r="L44" s="23">
        <v>42900</v>
      </c>
      <c r="M44" s="23">
        <v>42907</v>
      </c>
      <c r="X44" s="20">
        <v>42830</v>
      </c>
      <c r="Y44" s="20">
        <v>42907</v>
      </c>
      <c r="Z44" s="72">
        <f t="shared" si="0"/>
        <v>76</v>
      </c>
      <c r="AA44" s="72">
        <v>0</v>
      </c>
      <c r="AB44" s="72"/>
      <c r="AC44" s="20">
        <v>42830</v>
      </c>
      <c r="AD44" s="20">
        <v>42907</v>
      </c>
      <c r="AE44" s="72">
        <f t="shared" si="1"/>
        <v>76</v>
      </c>
      <c r="AF44" s="72">
        <v>0</v>
      </c>
    </row>
    <row r="45" spans="1:32" s="35" customFormat="1" x14ac:dyDescent="0.35">
      <c r="A45" s="97"/>
      <c r="B45" s="74" t="s">
        <v>27</v>
      </c>
      <c r="C45" s="14">
        <v>7</v>
      </c>
      <c r="D45" s="24" t="s">
        <v>24</v>
      </c>
      <c r="E45" s="23">
        <v>42830</v>
      </c>
      <c r="G45" s="23">
        <v>42865</v>
      </c>
      <c r="H45" s="23">
        <v>42872</v>
      </c>
      <c r="I45" s="23">
        <v>42879</v>
      </c>
      <c r="J45" s="23">
        <v>42886</v>
      </c>
      <c r="K45" s="23">
        <v>42893</v>
      </c>
      <c r="L45" s="23">
        <v>42900</v>
      </c>
      <c r="M45" s="23">
        <v>42907</v>
      </c>
      <c r="X45" s="20">
        <v>42830</v>
      </c>
      <c r="Y45" s="20">
        <v>42907</v>
      </c>
      <c r="Z45" s="72">
        <f t="shared" si="0"/>
        <v>76</v>
      </c>
      <c r="AA45" s="72">
        <v>0</v>
      </c>
      <c r="AB45" s="72"/>
      <c r="AC45" s="20">
        <v>42830</v>
      </c>
      <c r="AD45" s="20">
        <v>42907</v>
      </c>
      <c r="AE45" s="72">
        <f t="shared" si="1"/>
        <v>76</v>
      </c>
      <c r="AF45" s="72">
        <v>0</v>
      </c>
    </row>
    <row r="46" spans="1:32" s="35" customFormat="1" x14ac:dyDescent="0.35">
      <c r="A46" s="38">
        <v>1562375</v>
      </c>
      <c r="B46" s="74" t="s">
        <v>27</v>
      </c>
      <c r="C46" s="14">
        <v>2</v>
      </c>
      <c r="D46" s="24" t="s">
        <v>25</v>
      </c>
      <c r="E46" s="23">
        <v>42836</v>
      </c>
      <c r="G46" s="23">
        <v>42872</v>
      </c>
      <c r="H46" s="23">
        <v>42879</v>
      </c>
      <c r="I46" s="23">
        <v>42886</v>
      </c>
      <c r="J46" s="23">
        <v>42893</v>
      </c>
      <c r="K46" s="23">
        <v>42900</v>
      </c>
      <c r="L46" s="23">
        <v>42907</v>
      </c>
      <c r="M46" s="23">
        <v>42914</v>
      </c>
      <c r="X46" s="20">
        <v>42836</v>
      </c>
      <c r="Y46" s="20">
        <v>42914</v>
      </c>
      <c r="Z46" s="72">
        <f t="shared" si="0"/>
        <v>77</v>
      </c>
      <c r="AA46" s="72">
        <v>0</v>
      </c>
      <c r="AB46" s="72"/>
      <c r="AC46" s="20">
        <v>42836</v>
      </c>
      <c r="AD46" s="20">
        <v>42914</v>
      </c>
      <c r="AE46" s="72">
        <f t="shared" si="1"/>
        <v>77</v>
      </c>
      <c r="AF46" s="72">
        <v>0</v>
      </c>
    </row>
    <row r="47" spans="1:32" s="35" customFormat="1" x14ac:dyDescent="0.35">
      <c r="A47" s="97">
        <v>1636384</v>
      </c>
      <c r="B47" s="74" t="s">
        <v>27</v>
      </c>
      <c r="C47" s="35">
        <v>1</v>
      </c>
      <c r="D47" s="24" t="s">
        <v>24</v>
      </c>
      <c r="E47" s="23">
        <v>42886</v>
      </c>
      <c r="G47" s="23">
        <v>42921</v>
      </c>
      <c r="H47" s="23">
        <v>42928</v>
      </c>
      <c r="I47" s="23">
        <v>42935</v>
      </c>
      <c r="J47" s="23">
        <v>42942</v>
      </c>
      <c r="K47" s="23">
        <v>42949</v>
      </c>
      <c r="L47" s="23">
        <v>42956</v>
      </c>
      <c r="M47" s="23">
        <v>42963</v>
      </c>
      <c r="O47" s="23">
        <v>42949</v>
      </c>
      <c r="T47" s="35">
        <v>13.743</v>
      </c>
      <c r="U47" s="35">
        <v>92.744</v>
      </c>
      <c r="V47" s="35">
        <f>355.891+0.115</f>
        <v>356.00600000000003</v>
      </c>
      <c r="X47" s="20">
        <v>42886</v>
      </c>
      <c r="Y47" s="20">
        <v>42963</v>
      </c>
      <c r="Z47" s="72">
        <f t="shared" si="0"/>
        <v>76</v>
      </c>
      <c r="AA47" s="72">
        <v>0</v>
      </c>
      <c r="AB47" s="72"/>
      <c r="AC47" s="20">
        <v>42886</v>
      </c>
      <c r="AD47" s="20">
        <v>42949</v>
      </c>
      <c r="AE47" s="72">
        <f t="shared" si="1"/>
        <v>62</v>
      </c>
      <c r="AF47" s="72">
        <v>1</v>
      </c>
    </row>
    <row r="48" spans="1:32" s="35" customFormat="1" x14ac:dyDescent="0.35">
      <c r="A48" s="97"/>
      <c r="B48" s="74" t="s">
        <v>27</v>
      </c>
      <c r="C48" s="35">
        <v>7</v>
      </c>
      <c r="D48" s="24" t="s">
        <v>25</v>
      </c>
      <c r="E48" s="23">
        <v>42886</v>
      </c>
      <c r="G48" s="23">
        <v>42921</v>
      </c>
      <c r="H48" s="23">
        <v>42928</v>
      </c>
      <c r="I48" s="23">
        <v>42935</v>
      </c>
      <c r="J48" s="23">
        <v>42942</v>
      </c>
      <c r="K48" s="23">
        <v>42949</v>
      </c>
      <c r="L48" s="23">
        <v>42956</v>
      </c>
      <c r="M48" s="23">
        <v>42963</v>
      </c>
      <c r="O48" s="23">
        <v>42942</v>
      </c>
      <c r="R48" s="35">
        <v>13.792</v>
      </c>
      <c r="S48" s="35">
        <v>43.886000000000003</v>
      </c>
      <c r="T48" s="35">
        <v>262.18900000000002</v>
      </c>
      <c r="U48" s="35">
        <f>146.6+274.156</f>
        <v>420.75599999999997</v>
      </c>
      <c r="V48" s="64"/>
      <c r="X48" s="20">
        <v>42886</v>
      </c>
      <c r="Y48" s="20">
        <v>42956</v>
      </c>
      <c r="Z48" s="72">
        <f t="shared" si="0"/>
        <v>69</v>
      </c>
      <c r="AA48" s="72">
        <v>1</v>
      </c>
      <c r="AB48" s="72"/>
      <c r="AC48" s="20">
        <v>42886</v>
      </c>
      <c r="AD48" s="20">
        <v>42942</v>
      </c>
      <c r="AE48" s="72">
        <f t="shared" si="1"/>
        <v>56</v>
      </c>
      <c r="AF48" s="72">
        <v>1</v>
      </c>
    </row>
    <row r="49" spans="1:32" s="35" customFormat="1" x14ac:dyDescent="0.35">
      <c r="A49" s="101">
        <v>1636225</v>
      </c>
      <c r="B49" s="74" t="s">
        <v>27</v>
      </c>
      <c r="C49" s="35">
        <v>1</v>
      </c>
      <c r="D49" s="24" t="s">
        <v>24</v>
      </c>
      <c r="E49" s="23">
        <v>42954</v>
      </c>
      <c r="G49" s="52">
        <v>42991</v>
      </c>
      <c r="H49" s="52">
        <v>42998</v>
      </c>
      <c r="I49" s="23">
        <v>43005</v>
      </c>
      <c r="J49" s="23">
        <v>43012</v>
      </c>
      <c r="K49" s="23">
        <v>43019</v>
      </c>
      <c r="L49" s="23">
        <v>43026</v>
      </c>
      <c r="M49" s="23">
        <v>43033</v>
      </c>
      <c r="X49" s="20">
        <v>42954</v>
      </c>
      <c r="Y49" s="20">
        <v>43033</v>
      </c>
      <c r="Z49" s="72">
        <f t="shared" si="0"/>
        <v>78</v>
      </c>
      <c r="AA49" s="72">
        <v>0</v>
      </c>
      <c r="AB49" s="72"/>
      <c r="AC49" s="20">
        <v>42954</v>
      </c>
      <c r="AD49" s="20">
        <v>43033</v>
      </c>
      <c r="AE49" s="72">
        <f t="shared" si="1"/>
        <v>78</v>
      </c>
      <c r="AF49" s="72">
        <v>0</v>
      </c>
    </row>
    <row r="50" spans="1:32" s="35" customFormat="1" x14ac:dyDescent="0.35">
      <c r="A50" s="102"/>
      <c r="B50" s="74" t="s">
        <v>27</v>
      </c>
      <c r="C50" s="35">
        <v>4</v>
      </c>
      <c r="D50" s="24" t="s">
        <v>24</v>
      </c>
      <c r="E50" s="23">
        <v>42954</v>
      </c>
      <c r="G50" s="52">
        <v>42991</v>
      </c>
      <c r="H50" s="52">
        <v>42998</v>
      </c>
      <c r="I50" s="23">
        <v>43005</v>
      </c>
      <c r="J50" s="23">
        <v>43012</v>
      </c>
      <c r="K50" s="23">
        <v>43019</v>
      </c>
      <c r="L50" s="23">
        <v>43026</v>
      </c>
      <c r="M50" s="23">
        <v>43033</v>
      </c>
      <c r="X50" s="20">
        <v>42954</v>
      </c>
      <c r="Y50" s="20">
        <v>43033</v>
      </c>
      <c r="Z50" s="72">
        <f t="shared" si="0"/>
        <v>78</v>
      </c>
      <c r="AA50" s="72">
        <v>0</v>
      </c>
      <c r="AB50" s="72"/>
      <c r="AC50" s="20">
        <v>42954</v>
      </c>
      <c r="AD50" s="20">
        <v>43033</v>
      </c>
      <c r="AE50" s="72">
        <f t="shared" si="1"/>
        <v>78</v>
      </c>
      <c r="AF50" s="72">
        <v>0</v>
      </c>
    </row>
    <row r="51" spans="1:32" s="35" customFormat="1" x14ac:dyDescent="0.35">
      <c r="A51" s="38">
        <v>1636230</v>
      </c>
      <c r="B51" s="74" t="s">
        <v>27</v>
      </c>
      <c r="C51" s="35">
        <v>3</v>
      </c>
      <c r="D51" s="24" t="s">
        <v>25</v>
      </c>
      <c r="E51" s="23">
        <v>43084</v>
      </c>
      <c r="G51" s="23">
        <v>43117</v>
      </c>
      <c r="H51" s="23">
        <v>42759</v>
      </c>
      <c r="I51" s="23">
        <v>42766</v>
      </c>
      <c r="J51" s="23">
        <v>43138</v>
      </c>
      <c r="K51" s="23">
        <v>43145</v>
      </c>
      <c r="L51" s="23">
        <v>43152</v>
      </c>
      <c r="M51" s="23">
        <v>43159</v>
      </c>
      <c r="X51" s="20">
        <v>43084</v>
      </c>
      <c r="Y51" s="20">
        <v>43159</v>
      </c>
      <c r="Z51" s="72">
        <f t="shared" si="0"/>
        <v>73</v>
      </c>
      <c r="AA51" s="72">
        <v>0</v>
      </c>
      <c r="AB51" s="72"/>
      <c r="AC51" s="20">
        <v>43084</v>
      </c>
      <c r="AD51" s="20">
        <v>43159</v>
      </c>
      <c r="AE51" s="72">
        <f t="shared" si="1"/>
        <v>73</v>
      </c>
      <c r="AF51" s="72">
        <v>0</v>
      </c>
    </row>
  </sheetData>
  <mergeCells count="16">
    <mergeCell ref="A42:A43"/>
    <mergeCell ref="A44:A45"/>
    <mergeCell ref="A47:A48"/>
    <mergeCell ref="A49:A50"/>
    <mergeCell ref="A24:A25"/>
    <mergeCell ref="A27:A30"/>
    <mergeCell ref="A32:A33"/>
    <mergeCell ref="A34:A35"/>
    <mergeCell ref="A36:A37"/>
    <mergeCell ref="A38:A41"/>
    <mergeCell ref="A21:A23"/>
    <mergeCell ref="A3:A5"/>
    <mergeCell ref="A6:A7"/>
    <mergeCell ref="A8:A10"/>
    <mergeCell ref="A11:A13"/>
    <mergeCell ref="A17:A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51"/>
  <sheetViews>
    <sheetView workbookViewId="0">
      <selection activeCell="D20" sqref="D20"/>
    </sheetView>
  </sheetViews>
  <sheetFormatPr defaultColWidth="10.83203125" defaultRowHeight="15.5" x14ac:dyDescent="0.35"/>
  <cols>
    <col min="1" max="1" width="10.83203125" style="8"/>
    <col min="2" max="2" width="30.5" style="8" bestFit="1" customWidth="1"/>
    <col min="3" max="14" width="10.83203125" style="7"/>
    <col min="15" max="15" width="16" style="7" bestFit="1" customWidth="1"/>
    <col min="16" max="23" width="10.83203125" style="7"/>
    <col min="24" max="25" width="10.83203125" style="8"/>
    <col min="26" max="27" width="12.6640625" style="8" bestFit="1" customWidth="1"/>
    <col min="28" max="30" width="10.83203125" style="8"/>
    <col min="31" max="31" width="12.6640625" style="8" bestFit="1" customWidth="1"/>
    <col min="32" max="32" width="14" style="8" bestFit="1" customWidth="1"/>
    <col min="33" max="16384" width="10.83203125" style="7"/>
  </cols>
  <sheetData>
    <row r="1" spans="1:32" s="35" customFormat="1" x14ac:dyDescent="0.35">
      <c r="A1" s="1" t="s">
        <v>0</v>
      </c>
      <c r="B1" s="1" t="s">
        <v>1</v>
      </c>
      <c r="C1" s="36" t="s">
        <v>2</v>
      </c>
      <c r="D1" s="36" t="s">
        <v>3</v>
      </c>
      <c r="E1" s="36" t="s">
        <v>4</v>
      </c>
      <c r="F1" s="36"/>
      <c r="G1" s="1" t="s">
        <v>5</v>
      </c>
      <c r="H1" s="36" t="s">
        <v>6</v>
      </c>
      <c r="I1" s="36" t="s">
        <v>7</v>
      </c>
      <c r="J1" s="36" t="s">
        <v>8</v>
      </c>
      <c r="K1" s="36" t="s">
        <v>9</v>
      </c>
      <c r="L1" s="36" t="s">
        <v>10</v>
      </c>
      <c r="M1" s="36" t="s">
        <v>41</v>
      </c>
      <c r="O1" s="37" t="s">
        <v>42</v>
      </c>
      <c r="P1" s="36" t="s">
        <v>5</v>
      </c>
      <c r="Q1" s="36" t="s">
        <v>6</v>
      </c>
      <c r="R1" s="36" t="s">
        <v>7</v>
      </c>
      <c r="S1" s="36" t="s">
        <v>8</v>
      </c>
      <c r="T1" s="36" t="s">
        <v>9</v>
      </c>
      <c r="U1" s="36" t="s">
        <v>10</v>
      </c>
      <c r="V1" s="36" t="s">
        <v>41</v>
      </c>
      <c r="X1" s="1" t="s">
        <v>4</v>
      </c>
      <c r="Y1" s="1" t="s">
        <v>39</v>
      </c>
      <c r="Z1" s="1" t="s">
        <v>38</v>
      </c>
      <c r="AA1" s="1" t="s">
        <v>40</v>
      </c>
      <c r="AB1" s="72"/>
      <c r="AC1" s="1" t="s">
        <v>4</v>
      </c>
      <c r="AD1" s="1" t="s">
        <v>39</v>
      </c>
      <c r="AE1" s="1" t="s">
        <v>38</v>
      </c>
      <c r="AF1" s="1" t="s">
        <v>37</v>
      </c>
    </row>
    <row r="2" spans="1:32" x14ac:dyDescent="0.35">
      <c r="A2" s="97">
        <v>1535435</v>
      </c>
      <c r="B2" s="73" t="s">
        <v>26</v>
      </c>
      <c r="C2" s="8">
        <v>3</v>
      </c>
      <c r="D2" s="11" t="s">
        <v>24</v>
      </c>
      <c r="E2" s="9">
        <v>42483</v>
      </c>
      <c r="F2" s="10"/>
      <c r="G2" s="10">
        <v>42508</v>
      </c>
      <c r="H2" s="10">
        <v>42515</v>
      </c>
      <c r="I2" s="10">
        <v>42522</v>
      </c>
      <c r="J2" s="9">
        <v>42529</v>
      </c>
      <c r="K2" s="9">
        <v>42536</v>
      </c>
      <c r="L2" s="9">
        <v>42543</v>
      </c>
      <c r="M2" s="9">
        <v>42550</v>
      </c>
      <c r="O2" s="9">
        <v>42529</v>
      </c>
      <c r="S2" s="8">
        <v>20.46</v>
      </c>
      <c r="T2" s="8">
        <v>93.14</v>
      </c>
      <c r="U2" s="7">
        <v>266.88</v>
      </c>
      <c r="V2" s="64"/>
      <c r="X2" s="10">
        <v>42483</v>
      </c>
      <c r="Y2" s="10">
        <v>42545</v>
      </c>
      <c r="Z2" s="8">
        <f t="shared" ref="Z2:Z51" si="0">DAYS360(X2,Y2)</f>
        <v>61</v>
      </c>
      <c r="AA2" s="8">
        <v>1</v>
      </c>
      <c r="AC2" s="10">
        <v>42483</v>
      </c>
      <c r="AD2" s="10">
        <v>42529</v>
      </c>
      <c r="AE2" s="8">
        <f t="shared" ref="AE2:AE51" si="1">DAYS360(AC2,AD2)</f>
        <v>45</v>
      </c>
      <c r="AF2" s="8">
        <v>1</v>
      </c>
    </row>
    <row r="3" spans="1:32" x14ac:dyDescent="0.35">
      <c r="A3" s="97"/>
      <c r="B3" s="73" t="s">
        <v>26</v>
      </c>
      <c r="C3" s="8">
        <v>6</v>
      </c>
      <c r="D3" s="11" t="s">
        <v>24</v>
      </c>
      <c r="E3" s="9">
        <v>42483</v>
      </c>
      <c r="F3" s="10"/>
      <c r="G3" s="10">
        <v>42508</v>
      </c>
      <c r="H3" s="10">
        <v>42515</v>
      </c>
      <c r="I3" s="10">
        <v>42522</v>
      </c>
      <c r="J3" s="9">
        <v>42529</v>
      </c>
      <c r="K3" s="9">
        <v>42536</v>
      </c>
      <c r="L3" s="9">
        <v>42543</v>
      </c>
      <c r="M3" s="9">
        <v>42550</v>
      </c>
      <c r="O3" s="9">
        <v>42515</v>
      </c>
      <c r="Q3" s="7">
        <v>12.233000000000001</v>
      </c>
      <c r="R3" s="7">
        <v>30.094000000000001</v>
      </c>
      <c r="S3" s="8">
        <v>165.864</v>
      </c>
      <c r="T3" s="64"/>
      <c r="U3" s="64"/>
      <c r="V3" s="64"/>
      <c r="X3" s="10">
        <v>42483</v>
      </c>
      <c r="Y3" s="10">
        <v>42528</v>
      </c>
      <c r="Z3" s="8">
        <f t="shared" si="0"/>
        <v>44</v>
      </c>
      <c r="AA3" s="8">
        <v>1</v>
      </c>
      <c r="AC3" s="10">
        <v>42483</v>
      </c>
      <c r="AD3" s="10">
        <v>42515</v>
      </c>
      <c r="AE3" s="8">
        <f t="shared" si="1"/>
        <v>32</v>
      </c>
      <c r="AF3" s="8">
        <v>1</v>
      </c>
    </row>
    <row r="4" spans="1:32" x14ac:dyDescent="0.35">
      <c r="A4" s="97"/>
      <c r="B4" s="73" t="s">
        <v>26</v>
      </c>
      <c r="C4" s="8">
        <v>13</v>
      </c>
      <c r="D4" s="11" t="s">
        <v>24</v>
      </c>
      <c r="E4" s="9">
        <v>42483</v>
      </c>
      <c r="F4" s="10"/>
      <c r="G4" s="10">
        <v>42508</v>
      </c>
      <c r="H4" s="10">
        <v>42515</v>
      </c>
      <c r="I4" s="10">
        <v>42522</v>
      </c>
      <c r="J4" s="9">
        <v>42529</v>
      </c>
      <c r="K4" s="9">
        <v>42536</v>
      </c>
      <c r="L4" s="9">
        <v>42543</v>
      </c>
      <c r="M4" s="9">
        <v>42550</v>
      </c>
      <c r="O4" s="9">
        <v>42529</v>
      </c>
      <c r="S4" s="8">
        <v>27.248000000000001</v>
      </c>
      <c r="T4" s="8">
        <v>111.23099999999999</v>
      </c>
      <c r="U4" s="7">
        <v>741.62800000000004</v>
      </c>
      <c r="V4" s="64"/>
      <c r="X4" s="10">
        <v>42483</v>
      </c>
      <c r="Y4" s="10">
        <v>42543</v>
      </c>
      <c r="Z4" s="8">
        <f t="shared" si="0"/>
        <v>59</v>
      </c>
      <c r="AA4" s="8">
        <v>1</v>
      </c>
      <c r="AC4" s="10">
        <v>42483</v>
      </c>
      <c r="AD4" s="10">
        <v>42529</v>
      </c>
      <c r="AE4" s="8">
        <f t="shared" si="1"/>
        <v>45</v>
      </c>
      <c r="AF4" s="8">
        <v>1</v>
      </c>
    </row>
    <row r="5" spans="1:32" x14ac:dyDescent="0.35">
      <c r="A5" s="101">
        <v>1460657</v>
      </c>
      <c r="B5" s="73" t="s">
        <v>26</v>
      </c>
      <c r="C5" s="8">
        <v>5</v>
      </c>
      <c r="D5" s="11" t="s">
        <v>25</v>
      </c>
      <c r="E5" s="9">
        <v>42479</v>
      </c>
      <c r="F5" s="10"/>
      <c r="G5" s="10">
        <v>42508</v>
      </c>
      <c r="H5" s="10">
        <v>42515</v>
      </c>
      <c r="I5" s="10">
        <v>42522</v>
      </c>
      <c r="J5" s="9">
        <v>42529</v>
      </c>
      <c r="K5" s="9">
        <v>42536</v>
      </c>
      <c r="L5" s="9">
        <v>42543</v>
      </c>
      <c r="M5" s="9">
        <v>42550</v>
      </c>
      <c r="X5" s="10">
        <v>42479</v>
      </c>
      <c r="Y5" s="10">
        <v>42550</v>
      </c>
      <c r="Z5" s="8">
        <f t="shared" si="0"/>
        <v>70</v>
      </c>
      <c r="AA5" s="8">
        <v>0</v>
      </c>
      <c r="AC5" s="10">
        <v>42479</v>
      </c>
      <c r="AD5" s="10">
        <v>42550</v>
      </c>
      <c r="AE5" s="8">
        <f t="shared" si="1"/>
        <v>70</v>
      </c>
      <c r="AF5" s="8">
        <v>0</v>
      </c>
    </row>
    <row r="6" spans="1:32" x14ac:dyDescent="0.35">
      <c r="A6" s="102"/>
      <c r="B6" s="73" t="s">
        <v>26</v>
      </c>
      <c r="C6" s="8">
        <v>8</v>
      </c>
      <c r="D6" s="11" t="s">
        <v>24</v>
      </c>
      <c r="E6" s="9">
        <v>42479</v>
      </c>
      <c r="G6" s="10">
        <v>42508</v>
      </c>
      <c r="H6" s="10">
        <v>42515</v>
      </c>
      <c r="I6" s="10">
        <v>42522</v>
      </c>
      <c r="J6" s="9">
        <v>42529</v>
      </c>
      <c r="K6" s="9">
        <v>42536</v>
      </c>
      <c r="L6" s="9">
        <v>42543</v>
      </c>
      <c r="M6" s="9">
        <v>42550</v>
      </c>
      <c r="O6" s="9">
        <v>42508</v>
      </c>
      <c r="P6" s="7">
        <v>23.574999999999999</v>
      </c>
      <c r="Q6" s="7">
        <v>167.16900000000001</v>
      </c>
      <c r="R6" s="7">
        <v>439.22399999999999</v>
      </c>
      <c r="S6" s="64"/>
      <c r="T6" s="64"/>
      <c r="U6" s="64"/>
      <c r="V6" s="64"/>
      <c r="X6" s="10">
        <v>42479</v>
      </c>
      <c r="Y6" s="10">
        <v>42522</v>
      </c>
      <c r="Z6" s="8">
        <f t="shared" si="0"/>
        <v>42</v>
      </c>
      <c r="AA6" s="8">
        <v>1</v>
      </c>
      <c r="AC6" s="10">
        <v>42479</v>
      </c>
      <c r="AD6" s="10">
        <v>42508</v>
      </c>
      <c r="AE6" s="8">
        <f t="shared" si="1"/>
        <v>29</v>
      </c>
      <c r="AF6" s="8">
        <v>1</v>
      </c>
    </row>
    <row r="7" spans="1:32" x14ac:dyDescent="0.35">
      <c r="A7" s="101">
        <v>1562308</v>
      </c>
      <c r="B7" s="73" t="s">
        <v>26</v>
      </c>
      <c r="C7" s="8">
        <v>2</v>
      </c>
      <c r="D7" s="11" t="s">
        <v>25</v>
      </c>
      <c r="E7" s="9">
        <v>42483</v>
      </c>
      <c r="G7" s="10">
        <v>42508</v>
      </c>
      <c r="H7" s="10">
        <v>42515</v>
      </c>
      <c r="I7" s="10">
        <v>42522</v>
      </c>
      <c r="J7" s="9">
        <v>42529</v>
      </c>
      <c r="K7" s="9">
        <v>42536</v>
      </c>
      <c r="L7" s="9">
        <v>42543</v>
      </c>
      <c r="M7" s="9">
        <v>42550</v>
      </c>
      <c r="O7" s="9">
        <v>42536</v>
      </c>
      <c r="T7" s="8">
        <v>25.343</v>
      </c>
      <c r="U7" s="7">
        <v>45.908999999999999</v>
      </c>
      <c r="V7" s="18">
        <v>112.036</v>
      </c>
      <c r="X7" s="10">
        <v>42483</v>
      </c>
      <c r="Y7" s="10">
        <v>42550</v>
      </c>
      <c r="Z7" s="8">
        <f t="shared" si="0"/>
        <v>66</v>
      </c>
      <c r="AA7" s="8">
        <v>0</v>
      </c>
      <c r="AC7" s="10">
        <v>42483</v>
      </c>
      <c r="AD7" s="10">
        <v>42536</v>
      </c>
      <c r="AE7" s="8">
        <f t="shared" si="1"/>
        <v>52</v>
      </c>
      <c r="AF7" s="8">
        <v>1</v>
      </c>
    </row>
    <row r="8" spans="1:32" x14ac:dyDescent="0.35">
      <c r="A8" s="103"/>
      <c r="B8" s="73" t="s">
        <v>26</v>
      </c>
      <c r="C8" s="8">
        <v>10</v>
      </c>
      <c r="D8" s="11" t="s">
        <v>25</v>
      </c>
      <c r="E8" s="9">
        <v>42483</v>
      </c>
      <c r="G8" s="10">
        <v>42508</v>
      </c>
      <c r="H8" s="10">
        <v>42515</v>
      </c>
      <c r="I8" s="10">
        <v>42522</v>
      </c>
      <c r="J8" s="9">
        <v>42529</v>
      </c>
      <c r="K8" s="9">
        <v>42536</v>
      </c>
      <c r="L8" s="9">
        <v>42543</v>
      </c>
      <c r="M8" s="9">
        <v>42550</v>
      </c>
      <c r="O8" s="9">
        <v>42515</v>
      </c>
      <c r="Q8" s="7">
        <v>20.373999999999999</v>
      </c>
      <c r="R8" s="7">
        <v>82.42</v>
      </c>
      <c r="S8" s="8">
        <v>323.733</v>
      </c>
      <c r="T8" s="64"/>
      <c r="U8" s="64"/>
      <c r="V8" s="64"/>
      <c r="X8" s="10">
        <v>42483</v>
      </c>
      <c r="Y8" s="10">
        <v>42531</v>
      </c>
      <c r="Z8" s="8">
        <f t="shared" si="0"/>
        <v>47</v>
      </c>
      <c r="AA8" s="8">
        <v>1</v>
      </c>
      <c r="AC8" s="10">
        <v>42483</v>
      </c>
      <c r="AD8" s="10">
        <v>42515</v>
      </c>
      <c r="AE8" s="8">
        <f t="shared" si="1"/>
        <v>32</v>
      </c>
      <c r="AF8" s="8">
        <v>1</v>
      </c>
    </row>
    <row r="9" spans="1:32" x14ac:dyDescent="0.35">
      <c r="A9" s="102"/>
      <c r="B9" s="73" t="s">
        <v>26</v>
      </c>
      <c r="C9" s="8">
        <v>12</v>
      </c>
      <c r="D9" s="11" t="s">
        <v>25</v>
      </c>
      <c r="E9" s="9">
        <v>42483</v>
      </c>
      <c r="G9" s="10">
        <v>42508</v>
      </c>
      <c r="H9" s="10">
        <v>42515</v>
      </c>
      <c r="I9" s="10">
        <v>42522</v>
      </c>
      <c r="J9" s="9">
        <v>42529</v>
      </c>
      <c r="K9" s="9">
        <v>42536</v>
      </c>
      <c r="L9" s="9">
        <v>42543</v>
      </c>
      <c r="M9" s="9">
        <v>42550</v>
      </c>
      <c r="O9" s="9">
        <v>42515</v>
      </c>
      <c r="Q9" s="7">
        <v>89.706000000000003</v>
      </c>
      <c r="R9" s="19">
        <v>197.7</v>
      </c>
      <c r="S9" s="8">
        <v>981.10699999999997</v>
      </c>
      <c r="T9" s="64"/>
      <c r="U9" s="64"/>
      <c r="V9" s="64"/>
      <c r="X9" s="10">
        <v>42483</v>
      </c>
      <c r="Y9" s="10">
        <v>42528</v>
      </c>
      <c r="Z9" s="8">
        <f t="shared" si="0"/>
        <v>44</v>
      </c>
      <c r="AA9" s="8">
        <v>1</v>
      </c>
      <c r="AC9" s="10">
        <v>42483</v>
      </c>
      <c r="AD9" s="10">
        <v>42515</v>
      </c>
      <c r="AE9" s="8">
        <f t="shared" si="1"/>
        <v>32</v>
      </c>
      <c r="AF9" s="8">
        <v>1</v>
      </c>
    </row>
    <row r="10" spans="1:32" x14ac:dyDescent="0.35">
      <c r="A10" s="38">
        <v>1562311</v>
      </c>
      <c r="B10" s="73" t="s">
        <v>26</v>
      </c>
      <c r="C10" s="8">
        <v>4</v>
      </c>
      <c r="D10" s="11" t="s">
        <v>25</v>
      </c>
      <c r="E10" s="9">
        <v>42503</v>
      </c>
      <c r="G10" s="10">
        <v>42536</v>
      </c>
      <c r="H10" s="9">
        <v>42543</v>
      </c>
      <c r="I10" s="9">
        <v>42550</v>
      </c>
      <c r="J10" s="9">
        <v>42557</v>
      </c>
      <c r="K10" s="9">
        <v>42564</v>
      </c>
      <c r="L10" s="9">
        <v>42571</v>
      </c>
      <c r="M10" s="9">
        <v>42578</v>
      </c>
      <c r="X10" s="10">
        <v>42503</v>
      </c>
      <c r="Y10" s="10">
        <v>42578</v>
      </c>
      <c r="Z10" s="8">
        <f t="shared" si="0"/>
        <v>74</v>
      </c>
      <c r="AA10" s="8">
        <v>0</v>
      </c>
      <c r="AC10" s="10">
        <v>42503</v>
      </c>
      <c r="AD10" s="10">
        <v>42578</v>
      </c>
      <c r="AE10" s="8">
        <f t="shared" si="1"/>
        <v>74</v>
      </c>
      <c r="AF10" s="8">
        <v>0</v>
      </c>
    </row>
    <row r="11" spans="1:32" x14ac:dyDescent="0.35">
      <c r="A11" s="101">
        <v>1534733</v>
      </c>
      <c r="B11" s="73" t="s">
        <v>26</v>
      </c>
      <c r="C11" s="8">
        <v>2</v>
      </c>
      <c r="D11" s="11" t="s">
        <v>24</v>
      </c>
      <c r="E11" s="9">
        <v>42526</v>
      </c>
      <c r="G11" s="10">
        <v>42557</v>
      </c>
      <c r="H11" s="9">
        <v>42564</v>
      </c>
      <c r="I11" s="9">
        <v>42571</v>
      </c>
      <c r="J11" s="9">
        <v>42578</v>
      </c>
      <c r="K11" s="9">
        <v>42585</v>
      </c>
      <c r="L11" s="9">
        <v>42592</v>
      </c>
      <c r="M11" s="9">
        <v>42599</v>
      </c>
      <c r="X11" s="10">
        <v>42526</v>
      </c>
      <c r="Y11" s="10">
        <v>42599</v>
      </c>
      <c r="Z11" s="8">
        <f t="shared" si="0"/>
        <v>72</v>
      </c>
      <c r="AA11" s="8">
        <v>0</v>
      </c>
      <c r="AC11" s="10">
        <v>42526</v>
      </c>
      <c r="AD11" s="10">
        <v>42599</v>
      </c>
      <c r="AE11" s="8">
        <f t="shared" si="1"/>
        <v>72</v>
      </c>
      <c r="AF11" s="8">
        <v>0</v>
      </c>
    </row>
    <row r="12" spans="1:32" x14ac:dyDescent="0.35">
      <c r="A12" s="103"/>
      <c r="B12" s="73" t="s">
        <v>26</v>
      </c>
      <c r="C12" s="8">
        <v>4</v>
      </c>
      <c r="D12" s="11" t="s">
        <v>25</v>
      </c>
      <c r="E12" s="9">
        <v>42524</v>
      </c>
      <c r="G12" s="10">
        <v>42557</v>
      </c>
      <c r="H12" s="9">
        <v>42564</v>
      </c>
      <c r="I12" s="9">
        <v>42571</v>
      </c>
      <c r="J12" s="9">
        <v>42578</v>
      </c>
      <c r="K12" s="9">
        <v>42585</v>
      </c>
      <c r="L12" s="9">
        <v>42592</v>
      </c>
      <c r="M12" s="9">
        <v>42599</v>
      </c>
      <c r="X12" s="10">
        <v>42524</v>
      </c>
      <c r="Y12" s="10">
        <v>42599</v>
      </c>
      <c r="Z12" s="8">
        <f t="shared" si="0"/>
        <v>74</v>
      </c>
      <c r="AA12" s="8">
        <v>0</v>
      </c>
      <c r="AC12" s="10">
        <v>42524</v>
      </c>
      <c r="AD12" s="10">
        <v>42599</v>
      </c>
      <c r="AE12" s="8">
        <f t="shared" si="1"/>
        <v>74</v>
      </c>
      <c r="AF12" s="8">
        <v>0</v>
      </c>
    </row>
    <row r="13" spans="1:32" x14ac:dyDescent="0.35">
      <c r="A13" s="103"/>
      <c r="B13" s="73" t="s">
        <v>26</v>
      </c>
      <c r="C13" s="8">
        <v>4</v>
      </c>
      <c r="D13" s="11" t="s">
        <v>25</v>
      </c>
      <c r="E13" s="9">
        <v>42526</v>
      </c>
      <c r="G13" s="10">
        <v>42557</v>
      </c>
      <c r="H13" s="9">
        <v>42564</v>
      </c>
      <c r="I13" s="9">
        <v>42571</v>
      </c>
      <c r="J13" s="9">
        <v>42578</v>
      </c>
      <c r="K13" s="9">
        <v>42585</v>
      </c>
      <c r="L13" s="9">
        <v>42592</v>
      </c>
      <c r="M13" s="9">
        <v>42599</v>
      </c>
      <c r="O13" s="9">
        <v>42557</v>
      </c>
      <c r="P13" s="7">
        <v>43.207999999999998</v>
      </c>
      <c r="Q13" s="8">
        <v>112.334</v>
      </c>
      <c r="R13" s="8">
        <v>233.297</v>
      </c>
      <c r="S13" s="64"/>
      <c r="T13" s="64"/>
      <c r="U13" s="64"/>
      <c r="V13" s="64"/>
      <c r="X13" s="10">
        <v>42526</v>
      </c>
      <c r="Y13" s="10">
        <v>42573</v>
      </c>
      <c r="Z13" s="8">
        <f t="shared" si="0"/>
        <v>47</v>
      </c>
      <c r="AA13" s="8">
        <v>1</v>
      </c>
      <c r="AC13" s="10">
        <v>42526</v>
      </c>
      <c r="AD13" s="10">
        <v>42557</v>
      </c>
      <c r="AE13" s="8">
        <f t="shared" si="1"/>
        <v>31</v>
      </c>
      <c r="AF13" s="8">
        <v>1</v>
      </c>
    </row>
    <row r="14" spans="1:32" x14ac:dyDescent="0.35">
      <c r="A14" s="103"/>
      <c r="B14" s="73" t="s">
        <v>26</v>
      </c>
      <c r="C14" s="8">
        <v>5</v>
      </c>
      <c r="D14" s="11" t="s">
        <v>25</v>
      </c>
      <c r="E14" s="9">
        <v>42526</v>
      </c>
      <c r="G14" s="9">
        <v>42557</v>
      </c>
      <c r="H14" s="9">
        <v>42564</v>
      </c>
      <c r="I14" s="9">
        <v>42571</v>
      </c>
      <c r="J14" s="9">
        <v>42578</v>
      </c>
      <c r="K14" s="9">
        <v>42585</v>
      </c>
      <c r="L14" s="9">
        <v>42592</v>
      </c>
      <c r="M14" s="9">
        <v>42599</v>
      </c>
      <c r="X14" s="10">
        <v>42526</v>
      </c>
      <c r="Y14" s="10">
        <v>42599</v>
      </c>
      <c r="Z14" s="8">
        <f t="shared" si="0"/>
        <v>72</v>
      </c>
      <c r="AA14" s="8">
        <v>0</v>
      </c>
      <c r="AC14" s="10">
        <v>42526</v>
      </c>
      <c r="AD14" s="10">
        <v>42599</v>
      </c>
      <c r="AE14" s="8">
        <f t="shared" si="1"/>
        <v>72</v>
      </c>
      <c r="AF14" s="8">
        <v>0</v>
      </c>
    </row>
    <row r="15" spans="1:32" x14ac:dyDescent="0.35">
      <c r="A15" s="102"/>
      <c r="B15" s="73" t="s">
        <v>26</v>
      </c>
      <c r="C15" s="8">
        <v>8</v>
      </c>
      <c r="D15" s="11" t="s">
        <v>25</v>
      </c>
      <c r="E15" s="9">
        <v>42526</v>
      </c>
      <c r="G15" s="9">
        <v>42557</v>
      </c>
      <c r="H15" s="9">
        <v>42564</v>
      </c>
      <c r="I15" s="9">
        <v>42571</v>
      </c>
      <c r="J15" s="9">
        <v>42578</v>
      </c>
      <c r="K15" s="9">
        <v>42585</v>
      </c>
      <c r="L15" s="9">
        <v>42592</v>
      </c>
      <c r="M15" s="9">
        <v>42599</v>
      </c>
      <c r="O15" s="9">
        <v>42571</v>
      </c>
      <c r="R15" s="8">
        <v>76.793999999999997</v>
      </c>
      <c r="S15" s="7">
        <v>561.77499999999998</v>
      </c>
      <c r="T15" s="64"/>
      <c r="U15" s="64"/>
      <c r="V15" s="64"/>
      <c r="X15" s="10">
        <v>42526</v>
      </c>
      <c r="Y15" s="10">
        <v>42578</v>
      </c>
      <c r="Z15" s="8">
        <f t="shared" si="0"/>
        <v>52</v>
      </c>
      <c r="AA15" s="8">
        <v>1</v>
      </c>
      <c r="AC15" s="10">
        <v>42526</v>
      </c>
      <c r="AD15" s="10">
        <v>42571</v>
      </c>
      <c r="AE15" s="8">
        <f t="shared" si="1"/>
        <v>45</v>
      </c>
      <c r="AF15" s="8">
        <v>1</v>
      </c>
    </row>
    <row r="16" spans="1:32" x14ac:dyDescent="0.35">
      <c r="A16" s="54">
        <v>1562331</v>
      </c>
      <c r="B16" s="73" t="s">
        <v>26</v>
      </c>
      <c r="C16" s="8">
        <v>9</v>
      </c>
      <c r="D16" s="11" t="s">
        <v>24</v>
      </c>
      <c r="E16" s="9">
        <v>42533</v>
      </c>
      <c r="G16" s="9">
        <v>42564</v>
      </c>
      <c r="H16" s="9">
        <v>42571</v>
      </c>
      <c r="I16" s="9">
        <v>42578</v>
      </c>
      <c r="J16" s="9">
        <v>42585</v>
      </c>
      <c r="K16" s="9">
        <v>42592</v>
      </c>
      <c r="L16" s="9">
        <v>42599</v>
      </c>
      <c r="M16" s="9">
        <v>42606</v>
      </c>
      <c r="O16" s="9">
        <v>42571</v>
      </c>
      <c r="Q16" s="7">
        <v>11.494</v>
      </c>
      <c r="R16" s="8">
        <v>125.104</v>
      </c>
      <c r="S16" s="7">
        <v>1288.8050000000001</v>
      </c>
      <c r="T16" s="64"/>
      <c r="U16" s="64"/>
      <c r="V16" s="64"/>
      <c r="X16" s="10">
        <v>42533</v>
      </c>
      <c r="Y16" s="10">
        <v>42585</v>
      </c>
      <c r="Z16" s="8">
        <f t="shared" si="0"/>
        <v>51</v>
      </c>
      <c r="AA16" s="8">
        <v>1</v>
      </c>
      <c r="AC16" s="10">
        <v>42533</v>
      </c>
      <c r="AD16" s="10">
        <v>42571</v>
      </c>
      <c r="AE16" s="8">
        <f t="shared" si="1"/>
        <v>38</v>
      </c>
      <c r="AF16" s="8">
        <v>1</v>
      </c>
    </row>
    <row r="17" spans="1:32" s="35" customFormat="1" x14ac:dyDescent="0.35">
      <c r="A17" s="101">
        <v>1460681</v>
      </c>
      <c r="B17" s="73" t="s">
        <v>26</v>
      </c>
      <c r="C17" s="14">
        <v>1</v>
      </c>
      <c r="D17" s="24" t="s">
        <v>24</v>
      </c>
      <c r="E17" s="23">
        <v>42548</v>
      </c>
      <c r="G17" s="23">
        <v>42578</v>
      </c>
      <c r="H17" s="23">
        <v>42585</v>
      </c>
      <c r="I17" s="23">
        <v>42592</v>
      </c>
      <c r="J17" s="23">
        <v>42599</v>
      </c>
      <c r="K17" s="23">
        <v>42606</v>
      </c>
      <c r="L17" s="23">
        <v>42613</v>
      </c>
      <c r="M17" s="23">
        <v>42620</v>
      </c>
      <c r="X17" s="20">
        <v>42548</v>
      </c>
      <c r="Y17" s="20">
        <v>42620</v>
      </c>
      <c r="Z17" s="72">
        <f t="shared" si="0"/>
        <v>70</v>
      </c>
      <c r="AA17" s="72">
        <v>0</v>
      </c>
      <c r="AB17" s="72"/>
      <c r="AC17" s="20">
        <v>42548</v>
      </c>
      <c r="AD17" s="20">
        <v>42620</v>
      </c>
      <c r="AE17" s="72">
        <f t="shared" si="1"/>
        <v>70</v>
      </c>
      <c r="AF17" s="72">
        <v>0</v>
      </c>
    </row>
    <row r="18" spans="1:32" s="35" customFormat="1" x14ac:dyDescent="0.35">
      <c r="A18" s="102"/>
      <c r="B18" s="73" t="s">
        <v>26</v>
      </c>
      <c r="C18" s="14">
        <v>4</v>
      </c>
      <c r="D18" s="24" t="s">
        <v>24</v>
      </c>
      <c r="E18" s="23">
        <v>42548</v>
      </c>
      <c r="G18" s="23">
        <v>42578</v>
      </c>
      <c r="H18" s="23">
        <v>42585</v>
      </c>
      <c r="I18" s="23">
        <v>42592</v>
      </c>
      <c r="J18" s="23">
        <v>42599</v>
      </c>
      <c r="K18" s="23">
        <v>42606</v>
      </c>
      <c r="L18" s="23">
        <v>42613</v>
      </c>
      <c r="M18" s="23">
        <v>42620</v>
      </c>
      <c r="O18" s="23">
        <v>42592</v>
      </c>
      <c r="R18" s="35">
        <v>94.849000000000004</v>
      </c>
      <c r="S18" s="14">
        <v>421.26100000000002</v>
      </c>
      <c r="T18" s="64"/>
      <c r="U18" s="64"/>
      <c r="V18" s="64"/>
      <c r="X18" s="20">
        <v>42548</v>
      </c>
      <c r="Y18" s="20">
        <v>42598</v>
      </c>
      <c r="Z18" s="72">
        <f t="shared" si="0"/>
        <v>49</v>
      </c>
      <c r="AA18" s="72">
        <v>1</v>
      </c>
      <c r="AB18" s="72"/>
      <c r="AC18" s="20">
        <v>42548</v>
      </c>
      <c r="AD18" s="20">
        <v>42592</v>
      </c>
      <c r="AE18" s="72">
        <f t="shared" si="1"/>
        <v>43</v>
      </c>
      <c r="AF18" s="72">
        <v>1</v>
      </c>
    </row>
    <row r="19" spans="1:32" s="35" customFormat="1" x14ac:dyDescent="0.35">
      <c r="A19" s="38">
        <v>1604997</v>
      </c>
      <c r="B19" s="73" t="s">
        <v>26</v>
      </c>
      <c r="C19" s="14">
        <v>4</v>
      </c>
      <c r="D19" s="24" t="s">
        <v>24</v>
      </c>
      <c r="E19" s="23">
        <v>42591</v>
      </c>
      <c r="G19" s="23">
        <v>42620</v>
      </c>
      <c r="H19" s="23">
        <v>42627</v>
      </c>
      <c r="I19" s="23">
        <v>42634</v>
      </c>
      <c r="J19" s="23">
        <v>42641</v>
      </c>
      <c r="K19" s="23">
        <v>42648</v>
      </c>
      <c r="L19" s="23">
        <v>42655</v>
      </c>
      <c r="M19" s="23">
        <v>42662</v>
      </c>
      <c r="O19" s="23">
        <v>42634</v>
      </c>
      <c r="R19" s="53">
        <v>26.134</v>
      </c>
      <c r="S19" s="35">
        <v>204.17599999999999</v>
      </c>
      <c r="T19" s="14">
        <v>564.92899999999997</v>
      </c>
      <c r="U19" s="64"/>
      <c r="V19" s="64"/>
      <c r="X19" s="20">
        <v>42591</v>
      </c>
      <c r="Y19" s="20">
        <v>42648</v>
      </c>
      <c r="Z19" s="72">
        <f t="shared" si="0"/>
        <v>56</v>
      </c>
      <c r="AA19" s="72">
        <v>1</v>
      </c>
      <c r="AB19" s="72"/>
      <c r="AC19" s="20">
        <v>42591</v>
      </c>
      <c r="AD19" s="20">
        <v>42634</v>
      </c>
      <c r="AE19" s="72">
        <f t="shared" si="1"/>
        <v>42</v>
      </c>
      <c r="AF19" s="72">
        <v>1</v>
      </c>
    </row>
    <row r="20" spans="1:32" s="35" customFormat="1" x14ac:dyDescent="0.35">
      <c r="A20" s="101">
        <v>1449522</v>
      </c>
      <c r="B20" s="73" t="s">
        <v>26</v>
      </c>
      <c r="C20" s="14">
        <v>4</v>
      </c>
      <c r="D20" s="24" t="s">
        <v>24</v>
      </c>
      <c r="E20" s="23">
        <v>42603</v>
      </c>
      <c r="G20" s="23">
        <v>42641</v>
      </c>
      <c r="H20" s="23">
        <v>42648</v>
      </c>
      <c r="I20" s="23">
        <v>42655</v>
      </c>
      <c r="J20" s="23">
        <v>42662</v>
      </c>
      <c r="K20" s="23">
        <v>42669</v>
      </c>
      <c r="L20" s="23">
        <v>42676</v>
      </c>
      <c r="M20" s="23">
        <v>42683</v>
      </c>
      <c r="O20" s="23">
        <v>42648</v>
      </c>
      <c r="R20" s="14">
        <v>17.356000000000002</v>
      </c>
      <c r="S20" s="35">
        <v>40.585999999999999</v>
      </c>
      <c r="T20" s="14">
        <v>92.888999999999996</v>
      </c>
      <c r="U20" s="14">
        <v>261.13499999999999</v>
      </c>
      <c r="V20" s="64"/>
      <c r="X20" s="20">
        <v>42603</v>
      </c>
      <c r="Y20" s="20">
        <v>42669</v>
      </c>
      <c r="Z20" s="72">
        <f t="shared" si="0"/>
        <v>65</v>
      </c>
      <c r="AA20" s="72">
        <v>1</v>
      </c>
      <c r="AB20" s="72"/>
      <c r="AC20" s="20">
        <v>42603</v>
      </c>
      <c r="AD20" s="20">
        <v>42648</v>
      </c>
      <c r="AE20" s="72">
        <f t="shared" si="1"/>
        <v>44</v>
      </c>
      <c r="AF20" s="72">
        <v>1</v>
      </c>
    </row>
    <row r="21" spans="1:32" s="35" customFormat="1" x14ac:dyDescent="0.35">
      <c r="A21" s="102"/>
      <c r="B21" s="73" t="s">
        <v>26</v>
      </c>
      <c r="C21" s="14">
        <v>5</v>
      </c>
      <c r="D21" s="24" t="s">
        <v>24</v>
      </c>
      <c r="E21" s="23">
        <v>42603</v>
      </c>
      <c r="G21" s="23">
        <v>42641</v>
      </c>
      <c r="H21" s="23">
        <v>42648</v>
      </c>
      <c r="I21" s="23">
        <v>42655</v>
      </c>
      <c r="J21" s="23">
        <v>42662</v>
      </c>
      <c r="K21" s="23">
        <v>42669</v>
      </c>
      <c r="L21" s="23">
        <v>42676</v>
      </c>
      <c r="M21" s="23">
        <v>42683</v>
      </c>
      <c r="U21" s="44"/>
      <c r="V21" s="44"/>
      <c r="X21" s="20">
        <v>42603</v>
      </c>
      <c r="Y21" s="20">
        <v>42683</v>
      </c>
      <c r="Z21" s="72">
        <f t="shared" si="0"/>
        <v>78</v>
      </c>
      <c r="AA21" s="72">
        <v>0</v>
      </c>
      <c r="AB21" s="72"/>
      <c r="AC21" s="20">
        <v>42603</v>
      </c>
      <c r="AD21" s="20">
        <v>42683</v>
      </c>
      <c r="AE21" s="72">
        <f t="shared" si="1"/>
        <v>78</v>
      </c>
      <c r="AF21" s="72">
        <v>0</v>
      </c>
    </row>
    <row r="22" spans="1:32" s="35" customFormat="1" x14ac:dyDescent="0.35">
      <c r="A22" s="101">
        <v>1604956</v>
      </c>
      <c r="B22" s="73" t="s">
        <v>26</v>
      </c>
      <c r="C22" s="14">
        <v>4</v>
      </c>
      <c r="D22" s="24" t="s">
        <v>24</v>
      </c>
      <c r="E22" s="23">
        <v>42679</v>
      </c>
      <c r="G22" s="23">
        <v>42711</v>
      </c>
      <c r="H22" s="23">
        <v>42718</v>
      </c>
      <c r="I22" s="23">
        <v>42725</v>
      </c>
      <c r="J22" s="23">
        <v>42732</v>
      </c>
      <c r="K22" s="23">
        <v>42739</v>
      </c>
      <c r="L22" s="23">
        <v>42746</v>
      </c>
      <c r="M22" s="23">
        <v>42753</v>
      </c>
      <c r="O22" s="23">
        <v>42711</v>
      </c>
      <c r="P22" s="35">
        <v>69.096999999999994</v>
      </c>
      <c r="Q22" s="14">
        <v>309.32799999999997</v>
      </c>
      <c r="R22" s="14">
        <v>1418.3330000000001</v>
      </c>
      <c r="S22" s="64"/>
      <c r="T22" s="64"/>
      <c r="U22" s="64"/>
      <c r="V22" s="64"/>
      <c r="X22" s="20">
        <v>42679</v>
      </c>
      <c r="Y22" s="20">
        <v>42726</v>
      </c>
      <c r="Z22" s="72">
        <f t="shared" si="0"/>
        <v>47</v>
      </c>
      <c r="AA22" s="72">
        <v>1</v>
      </c>
      <c r="AB22" s="72"/>
      <c r="AC22" s="20">
        <v>42679</v>
      </c>
      <c r="AD22" s="20">
        <v>42711</v>
      </c>
      <c r="AE22" s="72">
        <f t="shared" si="1"/>
        <v>32</v>
      </c>
      <c r="AF22" s="72">
        <v>1</v>
      </c>
    </row>
    <row r="23" spans="1:32" s="35" customFormat="1" x14ac:dyDescent="0.35">
      <c r="A23" s="102"/>
      <c r="B23" s="73" t="s">
        <v>26</v>
      </c>
      <c r="C23" s="14">
        <v>5</v>
      </c>
      <c r="D23" s="24" t="s">
        <v>24</v>
      </c>
      <c r="E23" s="23">
        <v>42679</v>
      </c>
      <c r="G23" s="23">
        <v>42711</v>
      </c>
      <c r="H23" s="23">
        <v>42718</v>
      </c>
      <c r="I23" s="23">
        <v>42725</v>
      </c>
      <c r="J23" s="23">
        <v>42732</v>
      </c>
      <c r="K23" s="23">
        <v>42739</v>
      </c>
      <c r="L23" s="23">
        <v>42746</v>
      </c>
      <c r="M23" s="23">
        <v>42753</v>
      </c>
      <c r="O23" s="23">
        <v>42711</v>
      </c>
      <c r="P23" s="14">
        <v>26.193999999999999</v>
      </c>
      <c r="Q23" s="14">
        <v>156.85900000000001</v>
      </c>
      <c r="R23" s="14">
        <v>691.47400000000005</v>
      </c>
      <c r="S23" s="64"/>
      <c r="T23" s="64"/>
      <c r="U23" s="64"/>
      <c r="V23" s="64"/>
      <c r="X23" s="20">
        <v>42679</v>
      </c>
      <c r="Y23" s="20">
        <v>42726</v>
      </c>
      <c r="Z23" s="72">
        <f t="shared" si="0"/>
        <v>47</v>
      </c>
      <c r="AA23" s="72">
        <v>1</v>
      </c>
      <c r="AB23" s="72"/>
      <c r="AC23" s="20">
        <v>42679</v>
      </c>
      <c r="AD23" s="20">
        <v>42711</v>
      </c>
      <c r="AE23" s="72">
        <f t="shared" si="1"/>
        <v>32</v>
      </c>
      <c r="AF23" s="72">
        <v>1</v>
      </c>
    </row>
    <row r="24" spans="1:32" s="35" customFormat="1" x14ac:dyDescent="0.35">
      <c r="A24" s="97">
        <v>1604921</v>
      </c>
      <c r="B24" s="73" t="s">
        <v>26</v>
      </c>
      <c r="C24" s="14">
        <v>1</v>
      </c>
      <c r="D24" s="24" t="s">
        <v>25</v>
      </c>
      <c r="E24" s="23">
        <v>42720</v>
      </c>
      <c r="G24" s="23">
        <v>42753</v>
      </c>
      <c r="H24" s="23">
        <v>42760</v>
      </c>
      <c r="I24" s="23">
        <v>42767</v>
      </c>
      <c r="J24" s="23">
        <v>42774</v>
      </c>
      <c r="K24" s="23">
        <v>42781</v>
      </c>
      <c r="L24" s="23">
        <v>42788</v>
      </c>
      <c r="M24" s="23">
        <v>42795</v>
      </c>
      <c r="X24" s="20">
        <v>42720</v>
      </c>
      <c r="Y24" s="20">
        <v>42795</v>
      </c>
      <c r="Z24" s="72">
        <f t="shared" si="0"/>
        <v>75</v>
      </c>
      <c r="AA24" s="72">
        <v>0</v>
      </c>
      <c r="AB24" s="72"/>
      <c r="AC24" s="20">
        <v>42720</v>
      </c>
      <c r="AD24" s="20">
        <v>42795</v>
      </c>
      <c r="AE24" s="72">
        <f t="shared" si="1"/>
        <v>75</v>
      </c>
      <c r="AF24" s="72">
        <v>0</v>
      </c>
    </row>
    <row r="25" spans="1:32" s="35" customFormat="1" x14ac:dyDescent="0.35">
      <c r="A25" s="97"/>
      <c r="B25" s="73" t="s">
        <v>26</v>
      </c>
      <c r="C25" s="14">
        <v>3</v>
      </c>
      <c r="D25" s="24" t="s">
        <v>25</v>
      </c>
      <c r="E25" s="23">
        <v>42720</v>
      </c>
      <c r="G25" s="23">
        <v>42753</v>
      </c>
      <c r="H25" s="23">
        <v>42760</v>
      </c>
      <c r="I25" s="23">
        <v>42767</v>
      </c>
      <c r="J25" s="23">
        <v>42774</v>
      </c>
      <c r="K25" s="23">
        <v>42781</v>
      </c>
      <c r="L25" s="23">
        <v>42788</v>
      </c>
      <c r="M25" s="23">
        <v>42795</v>
      </c>
      <c r="X25" s="20">
        <v>42720</v>
      </c>
      <c r="Y25" s="20">
        <v>42795</v>
      </c>
      <c r="Z25" s="72">
        <f t="shared" si="0"/>
        <v>75</v>
      </c>
      <c r="AA25" s="72">
        <v>0</v>
      </c>
      <c r="AB25" s="72"/>
      <c r="AC25" s="20">
        <v>42720</v>
      </c>
      <c r="AD25" s="20">
        <v>42795</v>
      </c>
      <c r="AE25" s="72">
        <f t="shared" si="1"/>
        <v>75</v>
      </c>
      <c r="AF25" s="72">
        <v>0</v>
      </c>
    </row>
    <row r="26" spans="1:32" s="35" customFormat="1" x14ac:dyDescent="0.35">
      <c r="A26" s="97">
        <v>1562327</v>
      </c>
      <c r="B26" s="73" t="s">
        <v>26</v>
      </c>
      <c r="C26" s="14">
        <v>2</v>
      </c>
      <c r="D26" s="24" t="s">
        <v>24</v>
      </c>
      <c r="E26" s="23">
        <v>42725</v>
      </c>
      <c r="G26" s="23">
        <v>42753</v>
      </c>
      <c r="H26" s="23">
        <v>42760</v>
      </c>
      <c r="I26" s="23">
        <v>42767</v>
      </c>
      <c r="J26" s="23">
        <v>42774</v>
      </c>
      <c r="K26" s="23">
        <v>42781</v>
      </c>
      <c r="L26" s="23">
        <v>42788</v>
      </c>
      <c r="M26" s="23">
        <v>42795</v>
      </c>
      <c r="X26" s="20">
        <v>42725</v>
      </c>
      <c r="Y26" s="20">
        <v>42795</v>
      </c>
      <c r="Z26" s="72">
        <f t="shared" si="0"/>
        <v>70</v>
      </c>
      <c r="AA26" s="72">
        <v>0</v>
      </c>
      <c r="AB26" s="72"/>
      <c r="AC26" s="20">
        <v>42725</v>
      </c>
      <c r="AD26" s="20">
        <v>42795</v>
      </c>
      <c r="AE26" s="72">
        <f t="shared" si="1"/>
        <v>70</v>
      </c>
      <c r="AF26" s="72">
        <v>0</v>
      </c>
    </row>
    <row r="27" spans="1:32" s="35" customFormat="1" x14ac:dyDescent="0.35">
      <c r="A27" s="97"/>
      <c r="B27" s="73" t="s">
        <v>26</v>
      </c>
      <c r="C27" s="14">
        <v>8</v>
      </c>
      <c r="D27" s="24" t="s">
        <v>24</v>
      </c>
      <c r="E27" s="23">
        <v>42725</v>
      </c>
      <c r="G27" s="23">
        <v>42753</v>
      </c>
      <c r="H27" s="23">
        <v>42760</v>
      </c>
      <c r="I27" s="23">
        <v>42767</v>
      </c>
      <c r="J27" s="23">
        <v>42774</v>
      </c>
      <c r="K27" s="23">
        <v>42781</v>
      </c>
      <c r="L27" s="23">
        <v>42788</v>
      </c>
      <c r="M27" s="23">
        <v>42795</v>
      </c>
      <c r="X27" s="20">
        <v>42725</v>
      </c>
      <c r="Y27" s="20">
        <v>42795</v>
      </c>
      <c r="Z27" s="72">
        <f t="shared" si="0"/>
        <v>70</v>
      </c>
      <c r="AA27" s="72">
        <v>0</v>
      </c>
      <c r="AB27" s="72"/>
      <c r="AC27" s="20">
        <v>42725</v>
      </c>
      <c r="AD27" s="20">
        <v>42795</v>
      </c>
      <c r="AE27" s="72">
        <f t="shared" si="1"/>
        <v>70</v>
      </c>
      <c r="AF27" s="72">
        <v>0</v>
      </c>
    </row>
    <row r="28" spans="1:32" s="35" customFormat="1" x14ac:dyDescent="0.35">
      <c r="A28" s="97">
        <v>1562355</v>
      </c>
      <c r="B28" s="73" t="s">
        <v>26</v>
      </c>
      <c r="C28" s="14">
        <v>3</v>
      </c>
      <c r="D28" s="24" t="s">
        <v>24</v>
      </c>
      <c r="E28" s="23">
        <v>42746</v>
      </c>
      <c r="G28" s="23">
        <v>42781</v>
      </c>
      <c r="H28" s="23">
        <v>42788</v>
      </c>
      <c r="I28" s="23">
        <v>42795</v>
      </c>
      <c r="J28" s="23">
        <v>42802</v>
      </c>
      <c r="K28" s="23">
        <v>42809</v>
      </c>
      <c r="L28" s="23">
        <v>42816</v>
      </c>
      <c r="M28" s="23">
        <v>42823</v>
      </c>
      <c r="O28" s="23">
        <v>42795</v>
      </c>
      <c r="R28" s="14">
        <v>45.143000000000001</v>
      </c>
      <c r="S28" s="14">
        <v>417.51100000000002</v>
      </c>
      <c r="T28" s="64"/>
      <c r="U28" s="64"/>
      <c r="V28" s="64"/>
      <c r="X28" s="20">
        <v>42746</v>
      </c>
      <c r="Y28" s="20">
        <v>42803</v>
      </c>
      <c r="Z28" s="72">
        <f t="shared" si="0"/>
        <v>58</v>
      </c>
      <c r="AA28" s="72">
        <v>1</v>
      </c>
      <c r="AB28" s="72"/>
      <c r="AC28" s="20">
        <v>42746</v>
      </c>
      <c r="AD28" s="20">
        <v>42795</v>
      </c>
      <c r="AE28" s="72">
        <f t="shared" si="1"/>
        <v>50</v>
      </c>
      <c r="AF28" s="72">
        <v>1</v>
      </c>
    </row>
    <row r="29" spans="1:32" s="35" customFormat="1" x14ac:dyDescent="0.35">
      <c r="A29" s="97"/>
      <c r="B29" s="73" t="s">
        <v>26</v>
      </c>
      <c r="C29" s="14">
        <v>7</v>
      </c>
      <c r="D29" s="24" t="s">
        <v>25</v>
      </c>
      <c r="E29" s="23">
        <v>42746</v>
      </c>
      <c r="G29" s="23">
        <v>42781</v>
      </c>
      <c r="H29" s="23">
        <v>42788</v>
      </c>
      <c r="I29" s="23">
        <v>42795</v>
      </c>
      <c r="J29" s="23">
        <v>42802</v>
      </c>
      <c r="K29" s="23">
        <v>42809</v>
      </c>
      <c r="L29" s="23">
        <v>42816</v>
      </c>
      <c r="M29" s="23">
        <v>42823</v>
      </c>
      <c r="O29" s="23">
        <v>42781</v>
      </c>
      <c r="P29" s="35">
        <v>100.04</v>
      </c>
      <c r="Q29" s="35">
        <v>412.07499999999999</v>
      </c>
      <c r="R29" s="64"/>
      <c r="S29" s="64"/>
      <c r="T29" s="64"/>
      <c r="U29" s="64"/>
      <c r="V29" s="64"/>
      <c r="X29" s="20">
        <v>42746</v>
      </c>
      <c r="Y29" s="20">
        <v>42787</v>
      </c>
      <c r="Z29" s="72">
        <f t="shared" si="0"/>
        <v>40</v>
      </c>
      <c r="AA29" s="72">
        <v>1</v>
      </c>
      <c r="AB29" s="72"/>
      <c r="AC29" s="20">
        <v>42746</v>
      </c>
      <c r="AD29" s="20">
        <v>42781</v>
      </c>
      <c r="AE29" s="72">
        <f t="shared" si="1"/>
        <v>34</v>
      </c>
      <c r="AF29" s="72">
        <v>1</v>
      </c>
    </row>
    <row r="30" spans="1:32" s="35" customFormat="1" x14ac:dyDescent="0.35">
      <c r="A30" s="97">
        <v>1449573</v>
      </c>
      <c r="B30" s="73" t="s">
        <v>26</v>
      </c>
      <c r="C30" s="14">
        <v>4</v>
      </c>
      <c r="D30" s="24" t="s">
        <v>25</v>
      </c>
      <c r="E30" s="23">
        <v>42749</v>
      </c>
      <c r="G30" s="23">
        <v>42781</v>
      </c>
      <c r="H30" s="23">
        <v>42788</v>
      </c>
      <c r="I30" s="23">
        <v>42795</v>
      </c>
      <c r="J30" s="23">
        <v>42802</v>
      </c>
      <c r="K30" s="23">
        <v>42809</v>
      </c>
      <c r="L30" s="23">
        <v>42816</v>
      </c>
      <c r="M30" s="23">
        <v>42823</v>
      </c>
      <c r="O30" s="23">
        <v>42809</v>
      </c>
      <c r="T30" s="35">
        <v>22.256</v>
      </c>
      <c r="U30" s="14">
        <v>47.853999999999999</v>
      </c>
      <c r="V30" s="14">
        <v>146.22399999999999</v>
      </c>
      <c r="X30" s="20">
        <v>42749</v>
      </c>
      <c r="Y30" s="20">
        <v>42835</v>
      </c>
      <c r="Z30" s="72">
        <f t="shared" si="0"/>
        <v>86</v>
      </c>
      <c r="AA30" s="72">
        <v>0</v>
      </c>
      <c r="AB30" s="72"/>
      <c r="AC30" s="20">
        <v>42749</v>
      </c>
      <c r="AD30" s="20">
        <v>42809</v>
      </c>
      <c r="AE30" s="72">
        <f t="shared" si="1"/>
        <v>61</v>
      </c>
      <c r="AF30" s="72">
        <v>1</v>
      </c>
    </row>
    <row r="31" spans="1:32" s="35" customFormat="1" x14ac:dyDescent="0.35">
      <c r="A31" s="97"/>
      <c r="B31" s="73" t="s">
        <v>26</v>
      </c>
      <c r="C31" s="14">
        <v>7</v>
      </c>
      <c r="D31" s="24" t="s">
        <v>24</v>
      </c>
      <c r="E31" s="23">
        <v>42749</v>
      </c>
      <c r="G31" s="23">
        <v>42781</v>
      </c>
      <c r="H31" s="23">
        <v>42788</v>
      </c>
      <c r="I31" s="23">
        <v>42795</v>
      </c>
      <c r="J31" s="23">
        <v>42802</v>
      </c>
      <c r="K31" s="23">
        <v>42809</v>
      </c>
      <c r="L31" s="23">
        <v>42816</v>
      </c>
      <c r="M31" s="23">
        <v>42823</v>
      </c>
      <c r="V31" s="14"/>
      <c r="X31" s="20">
        <v>42749</v>
      </c>
      <c r="Y31" s="20">
        <v>42823</v>
      </c>
      <c r="Z31" s="72">
        <f t="shared" si="0"/>
        <v>75</v>
      </c>
      <c r="AA31" s="72">
        <v>0</v>
      </c>
      <c r="AB31" s="72"/>
      <c r="AC31" s="20">
        <v>42749</v>
      </c>
      <c r="AD31" s="20">
        <v>42823</v>
      </c>
      <c r="AE31" s="72">
        <f t="shared" si="1"/>
        <v>75</v>
      </c>
      <c r="AF31" s="72">
        <v>0</v>
      </c>
    </row>
    <row r="32" spans="1:32" s="35" customFormat="1" x14ac:dyDescent="0.35">
      <c r="A32" s="97">
        <v>1605009</v>
      </c>
      <c r="B32" s="73" t="s">
        <v>26</v>
      </c>
      <c r="C32" s="14">
        <v>1</v>
      </c>
      <c r="D32" s="24" t="s">
        <v>25</v>
      </c>
      <c r="E32" s="23">
        <v>42763</v>
      </c>
      <c r="G32" s="23">
        <v>42802</v>
      </c>
      <c r="H32" s="23">
        <v>42809</v>
      </c>
      <c r="I32" s="23">
        <v>42816</v>
      </c>
      <c r="J32" s="23">
        <v>42823</v>
      </c>
      <c r="K32" s="23">
        <v>42830</v>
      </c>
      <c r="L32" s="23">
        <v>42837</v>
      </c>
      <c r="M32" s="23">
        <v>42844</v>
      </c>
      <c r="O32" s="23">
        <v>42823</v>
      </c>
      <c r="S32" s="14">
        <v>22.608000000000001</v>
      </c>
      <c r="T32" s="35">
        <v>64.995999999999995</v>
      </c>
      <c r="U32" s="35">
        <v>96.557000000000002</v>
      </c>
      <c r="V32" s="35">
        <v>131.79400000000001</v>
      </c>
      <c r="X32" s="20">
        <v>42763</v>
      </c>
      <c r="Y32" s="20">
        <v>42844</v>
      </c>
      <c r="Z32" s="72">
        <f t="shared" si="0"/>
        <v>81</v>
      </c>
      <c r="AA32" s="72">
        <v>0</v>
      </c>
      <c r="AB32" s="72"/>
      <c r="AC32" s="20">
        <v>42763</v>
      </c>
      <c r="AD32" s="20">
        <v>42823</v>
      </c>
      <c r="AE32" s="72">
        <f t="shared" si="1"/>
        <v>61</v>
      </c>
      <c r="AF32" s="72">
        <v>1</v>
      </c>
    </row>
    <row r="33" spans="1:32" s="35" customFormat="1" x14ac:dyDescent="0.35">
      <c r="A33" s="97"/>
      <c r="B33" s="73" t="s">
        <v>26</v>
      </c>
      <c r="C33" s="14">
        <v>3</v>
      </c>
      <c r="D33" s="24" t="s">
        <v>25</v>
      </c>
      <c r="E33" s="23">
        <v>42763</v>
      </c>
      <c r="G33" s="23">
        <v>42802</v>
      </c>
      <c r="H33" s="23">
        <v>42809</v>
      </c>
      <c r="I33" s="23">
        <v>42816</v>
      </c>
      <c r="J33" s="23">
        <v>42823</v>
      </c>
      <c r="K33" s="23">
        <v>42830</v>
      </c>
      <c r="L33" s="23">
        <v>42837</v>
      </c>
      <c r="M33" s="23">
        <v>42844</v>
      </c>
      <c r="O33" s="23">
        <v>42823</v>
      </c>
      <c r="S33" s="35">
        <v>20.221</v>
      </c>
      <c r="T33" s="14">
        <v>224.071</v>
      </c>
      <c r="U33" s="64"/>
      <c r="V33" s="64"/>
      <c r="X33" s="20">
        <v>42763</v>
      </c>
      <c r="Y33" s="20">
        <v>42835</v>
      </c>
      <c r="Z33" s="72">
        <f t="shared" si="0"/>
        <v>72</v>
      </c>
      <c r="AA33" s="72">
        <v>1</v>
      </c>
      <c r="AB33" s="72"/>
      <c r="AC33" s="20">
        <v>42763</v>
      </c>
      <c r="AD33" s="20">
        <v>42823</v>
      </c>
      <c r="AE33" s="72">
        <f t="shared" si="1"/>
        <v>61</v>
      </c>
      <c r="AF33" s="72">
        <v>1</v>
      </c>
    </row>
    <row r="34" spans="1:32" s="35" customFormat="1" x14ac:dyDescent="0.35">
      <c r="A34" s="97">
        <v>1604990</v>
      </c>
      <c r="B34" s="73" t="s">
        <v>26</v>
      </c>
      <c r="C34" s="14">
        <v>1</v>
      </c>
      <c r="D34" s="24" t="s">
        <v>25</v>
      </c>
      <c r="E34" s="23">
        <v>42769</v>
      </c>
      <c r="G34" s="23">
        <v>42802</v>
      </c>
      <c r="H34" s="23">
        <v>42809</v>
      </c>
      <c r="I34" s="23">
        <v>42816</v>
      </c>
      <c r="J34" s="23">
        <v>42823</v>
      </c>
      <c r="K34" s="23">
        <v>42830</v>
      </c>
      <c r="L34" s="23">
        <v>42837</v>
      </c>
      <c r="M34" s="23">
        <v>42844</v>
      </c>
      <c r="O34" s="23">
        <v>42830</v>
      </c>
      <c r="T34" s="35">
        <v>22.334</v>
      </c>
      <c r="U34" s="14">
        <v>427.87799999999999</v>
      </c>
      <c r="V34" s="64"/>
      <c r="X34" s="20">
        <v>42769</v>
      </c>
      <c r="Y34" s="20">
        <v>42838</v>
      </c>
      <c r="Z34" s="72">
        <f t="shared" si="0"/>
        <v>70</v>
      </c>
      <c r="AA34" s="72">
        <v>1</v>
      </c>
      <c r="AB34" s="72"/>
      <c r="AC34" s="20">
        <v>42769</v>
      </c>
      <c r="AD34" s="20">
        <v>42830</v>
      </c>
      <c r="AE34" s="72">
        <f t="shared" si="1"/>
        <v>62</v>
      </c>
      <c r="AF34" s="72">
        <v>1</v>
      </c>
    </row>
    <row r="35" spans="1:32" s="35" customFormat="1" x14ac:dyDescent="0.35">
      <c r="A35" s="97"/>
      <c r="B35" s="73" t="s">
        <v>26</v>
      </c>
      <c r="C35" s="14">
        <v>2</v>
      </c>
      <c r="D35" s="24" t="s">
        <v>25</v>
      </c>
      <c r="E35" s="23">
        <v>42769</v>
      </c>
      <c r="G35" s="23">
        <v>42802</v>
      </c>
      <c r="H35" s="23">
        <v>42809</v>
      </c>
      <c r="I35" s="23">
        <v>42816</v>
      </c>
      <c r="J35" s="23">
        <v>42823</v>
      </c>
      <c r="K35" s="23">
        <v>42830</v>
      </c>
      <c r="L35" s="23">
        <v>42837</v>
      </c>
      <c r="M35" s="23">
        <v>42844</v>
      </c>
      <c r="O35" s="23">
        <v>42802</v>
      </c>
      <c r="P35" s="14">
        <v>24.797999999999998</v>
      </c>
      <c r="Q35" s="14">
        <v>210.58500000000001</v>
      </c>
      <c r="R35" s="14">
        <v>702.37900000000002</v>
      </c>
      <c r="S35" s="64"/>
      <c r="T35" s="64"/>
      <c r="U35" s="64"/>
      <c r="V35" s="64"/>
      <c r="X35" s="20">
        <v>42769</v>
      </c>
      <c r="Y35" s="20">
        <v>42821</v>
      </c>
      <c r="Z35" s="72">
        <f t="shared" si="0"/>
        <v>54</v>
      </c>
      <c r="AA35" s="72">
        <v>1</v>
      </c>
      <c r="AB35" s="72"/>
      <c r="AC35" s="20">
        <v>42769</v>
      </c>
      <c r="AD35" s="20">
        <v>42802</v>
      </c>
      <c r="AE35" s="72">
        <f t="shared" si="1"/>
        <v>35</v>
      </c>
      <c r="AF35" s="72">
        <v>1</v>
      </c>
    </row>
    <row r="36" spans="1:32" s="35" customFormat="1" x14ac:dyDescent="0.35">
      <c r="A36" s="97"/>
      <c r="B36" s="73" t="s">
        <v>26</v>
      </c>
      <c r="C36" s="14">
        <v>7</v>
      </c>
      <c r="D36" s="24" t="s">
        <v>25</v>
      </c>
      <c r="E36" s="23">
        <v>42769</v>
      </c>
      <c r="G36" s="23">
        <v>42802</v>
      </c>
      <c r="H36" s="23">
        <v>42809</v>
      </c>
      <c r="I36" s="23">
        <v>42816</v>
      </c>
      <c r="J36" s="23">
        <v>42823</v>
      </c>
      <c r="K36" s="23">
        <v>42830</v>
      </c>
      <c r="L36" s="23">
        <v>42837</v>
      </c>
      <c r="M36" s="23">
        <v>42844</v>
      </c>
      <c r="O36" s="23">
        <v>42809</v>
      </c>
      <c r="Q36" s="14">
        <v>22.504000000000001</v>
      </c>
      <c r="R36" s="14">
        <v>68.171999999999997</v>
      </c>
      <c r="S36" s="14">
        <v>382.786</v>
      </c>
      <c r="T36" s="64"/>
      <c r="U36" s="64"/>
      <c r="V36" s="64"/>
      <c r="X36" s="20">
        <v>42769</v>
      </c>
      <c r="Y36" s="20">
        <v>42828</v>
      </c>
      <c r="Z36" s="72">
        <f t="shared" si="0"/>
        <v>60</v>
      </c>
      <c r="AA36" s="72">
        <v>1</v>
      </c>
      <c r="AB36" s="72"/>
      <c r="AC36" s="20">
        <v>42769</v>
      </c>
      <c r="AD36" s="20">
        <v>42809</v>
      </c>
      <c r="AE36" s="72">
        <f t="shared" si="1"/>
        <v>42</v>
      </c>
      <c r="AF36" s="72">
        <v>1</v>
      </c>
    </row>
    <row r="37" spans="1:32" s="35" customFormat="1" x14ac:dyDescent="0.35">
      <c r="A37" s="97"/>
      <c r="B37" s="73" t="s">
        <v>26</v>
      </c>
      <c r="C37" s="14">
        <v>8</v>
      </c>
      <c r="D37" s="24" t="s">
        <v>24</v>
      </c>
      <c r="E37" s="23">
        <v>42769</v>
      </c>
      <c r="G37" s="23">
        <v>42802</v>
      </c>
      <c r="H37" s="23">
        <v>42809</v>
      </c>
      <c r="I37" s="23">
        <v>42816</v>
      </c>
      <c r="J37" s="23">
        <v>42823</v>
      </c>
      <c r="K37" s="23">
        <v>42830</v>
      </c>
      <c r="L37" s="23">
        <v>42837</v>
      </c>
      <c r="M37" s="23">
        <v>42844</v>
      </c>
      <c r="O37" s="23">
        <v>42823</v>
      </c>
      <c r="S37" s="14">
        <v>16.530999999999999</v>
      </c>
      <c r="T37" s="35">
        <v>23.8</v>
      </c>
      <c r="U37" s="14">
        <v>36.561</v>
      </c>
      <c r="V37" s="35">
        <v>102.041</v>
      </c>
      <c r="X37" s="20">
        <v>42769</v>
      </c>
      <c r="Y37" s="20">
        <v>42844</v>
      </c>
      <c r="Z37" s="72">
        <f t="shared" si="0"/>
        <v>76</v>
      </c>
      <c r="AA37" s="72">
        <v>0</v>
      </c>
      <c r="AB37" s="72"/>
      <c r="AC37" s="20">
        <v>42769</v>
      </c>
      <c r="AD37" s="20">
        <v>42823</v>
      </c>
      <c r="AE37" s="72">
        <f t="shared" si="1"/>
        <v>56</v>
      </c>
      <c r="AF37" s="72">
        <v>1</v>
      </c>
    </row>
    <row r="38" spans="1:32" s="35" customFormat="1" x14ac:dyDescent="0.35">
      <c r="A38" s="97">
        <v>1534688</v>
      </c>
      <c r="B38" s="73" t="s">
        <v>26</v>
      </c>
      <c r="C38" s="14">
        <v>1</v>
      </c>
      <c r="D38" s="24" t="s">
        <v>25</v>
      </c>
      <c r="E38" s="23">
        <v>42786</v>
      </c>
      <c r="G38" s="23">
        <v>42823</v>
      </c>
      <c r="H38" s="23">
        <v>42830</v>
      </c>
      <c r="I38" s="23">
        <v>42837</v>
      </c>
      <c r="J38" s="23">
        <v>42844</v>
      </c>
      <c r="K38" s="23">
        <v>42851</v>
      </c>
      <c r="L38" s="23">
        <v>42858</v>
      </c>
      <c r="M38" s="23">
        <v>42865</v>
      </c>
      <c r="X38" s="20">
        <v>42786</v>
      </c>
      <c r="Y38" s="20">
        <v>42865</v>
      </c>
      <c r="Z38" s="72">
        <f t="shared" si="0"/>
        <v>80</v>
      </c>
      <c r="AA38" s="72">
        <v>0</v>
      </c>
      <c r="AB38" s="72"/>
      <c r="AC38" s="20">
        <v>42786</v>
      </c>
      <c r="AD38" s="20">
        <v>42865</v>
      </c>
      <c r="AE38" s="72">
        <f t="shared" si="1"/>
        <v>80</v>
      </c>
      <c r="AF38" s="72">
        <v>0</v>
      </c>
    </row>
    <row r="39" spans="1:32" s="35" customFormat="1" x14ac:dyDescent="0.35">
      <c r="A39" s="97"/>
      <c r="B39" s="73" t="s">
        <v>26</v>
      </c>
      <c r="C39" s="14">
        <v>2</v>
      </c>
      <c r="D39" s="24" t="s">
        <v>25</v>
      </c>
      <c r="E39" s="23">
        <v>42786</v>
      </c>
      <c r="G39" s="23">
        <v>42823</v>
      </c>
      <c r="H39" s="23">
        <v>42830</v>
      </c>
      <c r="I39" s="23">
        <v>42837</v>
      </c>
      <c r="J39" s="23">
        <v>42844</v>
      </c>
      <c r="K39" s="23">
        <v>42851</v>
      </c>
      <c r="L39" s="23">
        <v>42858</v>
      </c>
      <c r="M39" s="23">
        <v>42865</v>
      </c>
      <c r="X39" s="20">
        <v>42786</v>
      </c>
      <c r="Y39" s="20">
        <v>42865</v>
      </c>
      <c r="Z39" s="72">
        <f t="shared" si="0"/>
        <v>80</v>
      </c>
      <c r="AA39" s="72">
        <v>0</v>
      </c>
      <c r="AB39" s="72"/>
      <c r="AC39" s="20">
        <v>42786</v>
      </c>
      <c r="AD39" s="20">
        <v>42865</v>
      </c>
      <c r="AE39" s="72">
        <f t="shared" si="1"/>
        <v>80</v>
      </c>
      <c r="AF39" s="72">
        <v>0</v>
      </c>
    </row>
    <row r="40" spans="1:32" s="35" customFormat="1" x14ac:dyDescent="0.35">
      <c r="A40" s="97"/>
      <c r="B40" s="73" t="s">
        <v>26</v>
      </c>
      <c r="C40" s="14">
        <v>6</v>
      </c>
      <c r="D40" s="24" t="s">
        <v>24</v>
      </c>
      <c r="E40" s="23">
        <v>42786</v>
      </c>
      <c r="G40" s="23">
        <v>42823</v>
      </c>
      <c r="H40" s="23">
        <v>42830</v>
      </c>
      <c r="I40" s="23">
        <v>42837</v>
      </c>
      <c r="J40" s="23">
        <v>42844</v>
      </c>
      <c r="K40" s="23">
        <v>42851</v>
      </c>
      <c r="L40" s="23">
        <v>42858</v>
      </c>
      <c r="M40" s="23">
        <v>42865</v>
      </c>
      <c r="O40" s="23">
        <v>42851</v>
      </c>
      <c r="T40" s="14">
        <v>70.575000000000003</v>
      </c>
      <c r="U40" s="14">
        <v>180.566</v>
      </c>
      <c r="V40" s="14">
        <v>331.26600000000002</v>
      </c>
      <c r="X40" s="20">
        <v>42786</v>
      </c>
      <c r="Y40" s="20">
        <v>42865</v>
      </c>
      <c r="Z40" s="72">
        <f t="shared" si="0"/>
        <v>80</v>
      </c>
      <c r="AA40" s="72">
        <v>0</v>
      </c>
      <c r="AB40" s="72"/>
      <c r="AC40" s="20">
        <v>42786</v>
      </c>
      <c r="AD40" s="20">
        <v>42851</v>
      </c>
      <c r="AE40" s="72">
        <f t="shared" si="1"/>
        <v>66</v>
      </c>
      <c r="AF40" s="72">
        <v>1</v>
      </c>
    </row>
    <row r="41" spans="1:32" s="35" customFormat="1" x14ac:dyDescent="0.35">
      <c r="A41" s="97"/>
      <c r="B41" s="73" t="s">
        <v>26</v>
      </c>
      <c r="C41" s="14">
        <v>7</v>
      </c>
      <c r="D41" s="24" t="s">
        <v>25</v>
      </c>
      <c r="E41" s="23">
        <v>42786</v>
      </c>
      <c r="G41" s="23">
        <v>42823</v>
      </c>
      <c r="H41" s="23">
        <v>42830</v>
      </c>
      <c r="I41" s="23">
        <v>42837</v>
      </c>
      <c r="J41" s="23">
        <v>42844</v>
      </c>
      <c r="K41" s="23">
        <v>42851</v>
      </c>
      <c r="L41" s="23">
        <v>42858</v>
      </c>
      <c r="M41" s="23">
        <v>42865</v>
      </c>
      <c r="O41" s="23">
        <v>42823</v>
      </c>
      <c r="P41" s="14">
        <v>56.094000000000001</v>
      </c>
      <c r="Q41" s="14">
        <v>276.00200000000001</v>
      </c>
      <c r="R41" s="64"/>
      <c r="S41" s="64"/>
      <c r="T41" s="64"/>
      <c r="U41" s="64"/>
      <c r="V41" s="64"/>
      <c r="X41" s="20">
        <v>42786</v>
      </c>
      <c r="Y41" s="20">
        <v>42835</v>
      </c>
      <c r="Z41" s="72">
        <f t="shared" si="0"/>
        <v>50</v>
      </c>
      <c r="AA41" s="72">
        <v>1</v>
      </c>
      <c r="AB41" s="72"/>
      <c r="AC41" s="20">
        <v>42786</v>
      </c>
      <c r="AD41" s="20">
        <v>42823</v>
      </c>
      <c r="AE41" s="72">
        <f t="shared" si="1"/>
        <v>39</v>
      </c>
      <c r="AF41" s="72">
        <v>1</v>
      </c>
    </row>
    <row r="42" spans="1:32" s="35" customFormat="1" x14ac:dyDescent="0.35">
      <c r="A42" s="97">
        <v>1449616</v>
      </c>
      <c r="B42" s="73" t="s">
        <v>26</v>
      </c>
      <c r="C42" s="14">
        <v>4</v>
      </c>
      <c r="D42" s="24" t="s">
        <v>24</v>
      </c>
      <c r="E42" s="23">
        <v>42808</v>
      </c>
      <c r="G42" s="23">
        <v>42844</v>
      </c>
      <c r="H42" s="23">
        <v>42851</v>
      </c>
      <c r="I42" s="23">
        <v>42858</v>
      </c>
      <c r="J42" s="23">
        <v>42865</v>
      </c>
      <c r="K42" s="23">
        <v>42872</v>
      </c>
      <c r="L42" s="23">
        <v>42879</v>
      </c>
      <c r="M42" s="23">
        <v>42886</v>
      </c>
      <c r="X42" s="20">
        <v>42808</v>
      </c>
      <c r="Y42" s="20">
        <v>42886</v>
      </c>
      <c r="Z42" s="72">
        <f t="shared" si="0"/>
        <v>77</v>
      </c>
      <c r="AA42" s="72">
        <v>0</v>
      </c>
      <c r="AB42" s="72"/>
      <c r="AC42" s="20">
        <v>42808</v>
      </c>
      <c r="AD42" s="20">
        <v>42886</v>
      </c>
      <c r="AE42" s="72">
        <f t="shared" si="1"/>
        <v>77</v>
      </c>
      <c r="AF42" s="72">
        <v>0</v>
      </c>
    </row>
    <row r="43" spans="1:32" s="35" customFormat="1" x14ac:dyDescent="0.35">
      <c r="A43" s="97"/>
      <c r="B43" s="73" t="s">
        <v>26</v>
      </c>
      <c r="C43" s="14">
        <v>6</v>
      </c>
      <c r="D43" s="24" t="s">
        <v>25</v>
      </c>
      <c r="E43" s="23">
        <v>42808</v>
      </c>
      <c r="G43" s="23">
        <v>42844</v>
      </c>
      <c r="H43" s="23">
        <v>42851</v>
      </c>
      <c r="I43" s="23">
        <v>42858</v>
      </c>
      <c r="J43" s="23">
        <v>42865</v>
      </c>
      <c r="K43" s="23">
        <v>42872</v>
      </c>
      <c r="L43" s="23">
        <v>42879</v>
      </c>
      <c r="M43" s="23">
        <v>42886</v>
      </c>
      <c r="X43" s="20">
        <v>42808</v>
      </c>
      <c r="Y43" s="20">
        <v>42886</v>
      </c>
      <c r="Z43" s="72">
        <f t="shared" si="0"/>
        <v>77</v>
      </c>
      <c r="AA43" s="72">
        <v>0</v>
      </c>
      <c r="AB43" s="72"/>
      <c r="AC43" s="20">
        <v>42808</v>
      </c>
      <c r="AD43" s="20">
        <v>42886</v>
      </c>
      <c r="AE43" s="72">
        <f t="shared" si="1"/>
        <v>77</v>
      </c>
      <c r="AF43" s="72">
        <v>0</v>
      </c>
    </row>
    <row r="44" spans="1:32" s="35" customFormat="1" x14ac:dyDescent="0.35">
      <c r="A44" s="97">
        <v>1562346</v>
      </c>
      <c r="B44" s="73" t="s">
        <v>26</v>
      </c>
      <c r="C44" s="14">
        <v>1</v>
      </c>
      <c r="D44" s="24" t="s">
        <v>25</v>
      </c>
      <c r="E44" s="23">
        <v>42817</v>
      </c>
      <c r="G44" s="23">
        <v>42851</v>
      </c>
      <c r="H44" s="23">
        <v>42858</v>
      </c>
      <c r="I44" s="23">
        <v>42865</v>
      </c>
      <c r="J44" s="23">
        <v>42872</v>
      </c>
      <c r="K44" s="23">
        <v>42879</v>
      </c>
      <c r="L44" s="23">
        <v>42886</v>
      </c>
      <c r="M44" s="23">
        <v>42893</v>
      </c>
      <c r="O44" s="23">
        <v>42858</v>
      </c>
      <c r="Q44" s="14">
        <v>62.158000000000001</v>
      </c>
      <c r="R44" s="35">
        <v>350.98399999999998</v>
      </c>
      <c r="S44" s="64"/>
      <c r="T44" s="64"/>
      <c r="U44" s="64"/>
      <c r="V44" s="64"/>
      <c r="X44" s="20">
        <v>42817</v>
      </c>
      <c r="Y44" s="20">
        <v>42870</v>
      </c>
      <c r="Z44" s="72">
        <f t="shared" si="0"/>
        <v>52</v>
      </c>
      <c r="AA44" s="72">
        <v>1</v>
      </c>
      <c r="AB44" s="72"/>
      <c r="AC44" s="20">
        <v>42817</v>
      </c>
      <c r="AD44" s="20">
        <v>42858</v>
      </c>
      <c r="AE44" s="72">
        <f t="shared" si="1"/>
        <v>40</v>
      </c>
      <c r="AF44" s="72">
        <v>1</v>
      </c>
    </row>
    <row r="45" spans="1:32" s="35" customFormat="1" x14ac:dyDescent="0.35">
      <c r="A45" s="97"/>
      <c r="B45" s="73" t="s">
        <v>26</v>
      </c>
      <c r="C45" s="14">
        <v>2</v>
      </c>
      <c r="D45" s="24" t="s">
        <v>25</v>
      </c>
      <c r="E45" s="23">
        <v>42817</v>
      </c>
      <c r="G45" s="23">
        <v>42851</v>
      </c>
      <c r="H45" s="23">
        <v>42858</v>
      </c>
      <c r="I45" s="23">
        <v>42865</v>
      </c>
      <c r="J45" s="23">
        <v>42872</v>
      </c>
      <c r="K45" s="23">
        <v>42879</v>
      </c>
      <c r="L45" s="23">
        <v>42886</v>
      </c>
      <c r="M45" s="23">
        <v>42893</v>
      </c>
      <c r="O45" s="23">
        <v>42851</v>
      </c>
      <c r="P45" s="14">
        <v>145.92099999999999</v>
      </c>
      <c r="Q45" s="35">
        <v>852.96600000000001</v>
      </c>
      <c r="R45" s="64"/>
      <c r="S45" s="64"/>
      <c r="T45" s="64"/>
      <c r="U45" s="64"/>
      <c r="V45" s="64"/>
      <c r="X45" s="20">
        <v>42817</v>
      </c>
      <c r="Y45" s="20">
        <v>42858</v>
      </c>
      <c r="Z45" s="72">
        <f t="shared" si="0"/>
        <v>40</v>
      </c>
      <c r="AA45" s="72">
        <v>1</v>
      </c>
      <c r="AB45" s="72"/>
      <c r="AC45" s="20">
        <v>42817</v>
      </c>
      <c r="AD45" s="20">
        <v>42851</v>
      </c>
      <c r="AE45" s="72">
        <f t="shared" si="1"/>
        <v>33</v>
      </c>
      <c r="AF45" s="72">
        <v>1</v>
      </c>
    </row>
    <row r="46" spans="1:32" s="35" customFormat="1" x14ac:dyDescent="0.35">
      <c r="A46" s="97"/>
      <c r="B46" s="73" t="s">
        <v>26</v>
      </c>
      <c r="C46" s="14">
        <v>3</v>
      </c>
      <c r="D46" s="24" t="s">
        <v>25</v>
      </c>
      <c r="E46" s="23">
        <v>42817</v>
      </c>
      <c r="G46" s="23">
        <v>42851</v>
      </c>
      <c r="H46" s="23">
        <v>42858</v>
      </c>
      <c r="I46" s="23">
        <v>42865</v>
      </c>
      <c r="J46" s="23">
        <v>42872</v>
      </c>
      <c r="K46" s="23">
        <v>42879</v>
      </c>
      <c r="L46" s="23">
        <v>42886</v>
      </c>
      <c r="M46" s="23">
        <v>42893</v>
      </c>
      <c r="X46" s="20">
        <v>42817</v>
      </c>
      <c r="Y46" s="20">
        <v>42893</v>
      </c>
      <c r="Z46" s="72">
        <f t="shared" si="0"/>
        <v>74</v>
      </c>
      <c r="AA46" s="72">
        <v>0</v>
      </c>
      <c r="AB46" s="72"/>
      <c r="AC46" s="20">
        <v>42817</v>
      </c>
      <c r="AD46" s="20">
        <v>42893</v>
      </c>
      <c r="AE46" s="72">
        <f t="shared" si="1"/>
        <v>74</v>
      </c>
      <c r="AF46" s="72">
        <v>0</v>
      </c>
    </row>
    <row r="47" spans="1:32" s="35" customFormat="1" x14ac:dyDescent="0.35">
      <c r="A47" s="97">
        <v>1636409</v>
      </c>
      <c r="B47" s="73" t="s">
        <v>26</v>
      </c>
      <c r="C47" s="14">
        <v>2</v>
      </c>
      <c r="D47" s="24" t="s">
        <v>25</v>
      </c>
      <c r="E47" s="23">
        <v>42859</v>
      </c>
      <c r="G47" s="23">
        <v>42893</v>
      </c>
      <c r="H47" s="23">
        <v>42900</v>
      </c>
      <c r="I47" s="23">
        <v>42907</v>
      </c>
      <c r="J47" s="23">
        <v>42914</v>
      </c>
      <c r="K47" s="23">
        <v>42921</v>
      </c>
      <c r="L47" s="23">
        <v>42928</v>
      </c>
      <c r="M47" s="23">
        <v>42935</v>
      </c>
      <c r="X47" s="20">
        <v>42859</v>
      </c>
      <c r="Y47" s="20">
        <v>42935</v>
      </c>
      <c r="Z47" s="72">
        <f t="shared" si="0"/>
        <v>75</v>
      </c>
      <c r="AA47" s="72">
        <v>0</v>
      </c>
      <c r="AB47" s="72"/>
      <c r="AC47" s="20">
        <v>42859</v>
      </c>
      <c r="AD47" s="20">
        <v>42935</v>
      </c>
      <c r="AE47" s="72">
        <f t="shared" si="1"/>
        <v>75</v>
      </c>
      <c r="AF47" s="72">
        <v>0</v>
      </c>
    </row>
    <row r="48" spans="1:32" s="35" customFormat="1" x14ac:dyDescent="0.35">
      <c r="A48" s="97"/>
      <c r="B48" s="73" t="s">
        <v>26</v>
      </c>
      <c r="C48" s="14">
        <v>3</v>
      </c>
      <c r="D48" s="24" t="s">
        <v>25</v>
      </c>
      <c r="E48" s="23">
        <v>42859</v>
      </c>
      <c r="G48" s="23">
        <v>42893</v>
      </c>
      <c r="H48" s="23">
        <v>42900</v>
      </c>
      <c r="I48" s="23">
        <v>42907</v>
      </c>
      <c r="J48" s="23">
        <v>42914</v>
      </c>
      <c r="K48" s="23">
        <v>42921</v>
      </c>
      <c r="L48" s="23">
        <v>42928</v>
      </c>
      <c r="M48" s="23">
        <v>42935</v>
      </c>
      <c r="O48" s="23">
        <v>42935</v>
      </c>
      <c r="P48" s="35">
        <v>23.527999999999999</v>
      </c>
      <c r="Q48" s="35" t="s">
        <v>45</v>
      </c>
      <c r="X48" s="20">
        <v>42859</v>
      </c>
      <c r="Y48" s="20">
        <v>42935</v>
      </c>
      <c r="Z48" s="72">
        <f t="shared" si="0"/>
        <v>75</v>
      </c>
      <c r="AA48" s="72">
        <v>0</v>
      </c>
      <c r="AB48" s="72"/>
      <c r="AC48" s="20">
        <v>42859</v>
      </c>
      <c r="AD48" s="20">
        <v>42935</v>
      </c>
      <c r="AE48" s="72">
        <f t="shared" si="1"/>
        <v>75</v>
      </c>
      <c r="AF48" s="72">
        <v>1</v>
      </c>
    </row>
    <row r="49" spans="1:32" s="35" customFormat="1" x14ac:dyDescent="0.35">
      <c r="A49" s="97"/>
      <c r="B49" s="73" t="s">
        <v>26</v>
      </c>
      <c r="C49" s="14">
        <v>6</v>
      </c>
      <c r="D49" s="24" t="s">
        <v>25</v>
      </c>
      <c r="E49" s="23">
        <v>42859</v>
      </c>
      <c r="G49" s="23">
        <v>42893</v>
      </c>
      <c r="H49" s="23">
        <v>42900</v>
      </c>
      <c r="I49" s="23">
        <v>42907</v>
      </c>
      <c r="J49" s="23">
        <v>42914</v>
      </c>
      <c r="K49" s="23">
        <v>42921</v>
      </c>
      <c r="L49" s="23">
        <v>42928</v>
      </c>
      <c r="M49" s="23">
        <v>42935</v>
      </c>
      <c r="X49" s="20">
        <v>42859</v>
      </c>
      <c r="Y49" s="20">
        <v>42935</v>
      </c>
      <c r="Z49" s="72">
        <f t="shared" si="0"/>
        <v>75</v>
      </c>
      <c r="AA49" s="72">
        <v>0</v>
      </c>
      <c r="AB49" s="72"/>
      <c r="AC49" s="20">
        <v>42859</v>
      </c>
      <c r="AD49" s="20">
        <v>42935</v>
      </c>
      <c r="AE49" s="72">
        <f t="shared" si="1"/>
        <v>75</v>
      </c>
      <c r="AF49" s="72">
        <v>0</v>
      </c>
    </row>
    <row r="50" spans="1:32" s="35" customFormat="1" x14ac:dyDescent="0.35">
      <c r="A50" s="97">
        <v>1636249</v>
      </c>
      <c r="B50" s="73" t="s">
        <v>26</v>
      </c>
      <c r="C50" s="35">
        <v>3</v>
      </c>
      <c r="D50" s="24" t="s">
        <v>24</v>
      </c>
      <c r="E50" s="23">
        <v>42915</v>
      </c>
      <c r="G50" s="23">
        <v>42949</v>
      </c>
      <c r="H50" s="23">
        <v>42956</v>
      </c>
      <c r="I50" s="23">
        <v>42963</v>
      </c>
      <c r="J50" s="23">
        <v>42970</v>
      </c>
      <c r="K50" s="23">
        <v>42977</v>
      </c>
      <c r="L50" s="23">
        <v>42984</v>
      </c>
      <c r="M50" s="23">
        <v>42991</v>
      </c>
      <c r="X50" s="20">
        <v>42915</v>
      </c>
      <c r="Y50" s="20">
        <v>42991</v>
      </c>
      <c r="Z50" s="72">
        <f t="shared" si="0"/>
        <v>74</v>
      </c>
      <c r="AA50" s="72">
        <v>0</v>
      </c>
      <c r="AB50" s="72"/>
      <c r="AC50" s="20">
        <v>42915</v>
      </c>
      <c r="AD50" s="20">
        <v>42991</v>
      </c>
      <c r="AE50" s="72">
        <f t="shared" si="1"/>
        <v>74</v>
      </c>
      <c r="AF50" s="72">
        <v>0</v>
      </c>
    </row>
    <row r="51" spans="1:32" s="35" customFormat="1" x14ac:dyDescent="0.35">
      <c r="A51" s="97"/>
      <c r="B51" s="73" t="s">
        <v>26</v>
      </c>
      <c r="C51" s="35">
        <v>4</v>
      </c>
      <c r="D51" s="24" t="s">
        <v>25</v>
      </c>
      <c r="E51" s="23">
        <v>42915</v>
      </c>
      <c r="G51" s="23">
        <v>42949</v>
      </c>
      <c r="H51" s="23">
        <v>42956</v>
      </c>
      <c r="I51" s="23">
        <v>42963</v>
      </c>
      <c r="J51" s="23">
        <v>42970</v>
      </c>
      <c r="K51" s="23">
        <v>42977</v>
      </c>
      <c r="L51" s="23">
        <v>42984</v>
      </c>
      <c r="M51" s="23">
        <v>42991</v>
      </c>
      <c r="X51" s="20">
        <v>42915</v>
      </c>
      <c r="Y51" s="20">
        <v>42991</v>
      </c>
      <c r="Z51" s="72">
        <f t="shared" si="0"/>
        <v>74</v>
      </c>
      <c r="AA51" s="72">
        <v>0</v>
      </c>
      <c r="AB51" s="72"/>
      <c r="AC51" s="20">
        <v>42915</v>
      </c>
      <c r="AD51" s="20">
        <v>42991</v>
      </c>
      <c r="AE51" s="72">
        <f t="shared" si="1"/>
        <v>74</v>
      </c>
      <c r="AF51" s="72">
        <v>0</v>
      </c>
    </row>
  </sheetData>
  <mergeCells count="18">
    <mergeCell ref="A50:A51"/>
    <mergeCell ref="A22:A23"/>
    <mergeCell ref="A24:A25"/>
    <mergeCell ref="A26:A27"/>
    <mergeCell ref="A28:A29"/>
    <mergeCell ref="A30:A31"/>
    <mergeCell ref="A32:A33"/>
    <mergeCell ref="A34:A37"/>
    <mergeCell ref="A38:A41"/>
    <mergeCell ref="A42:A43"/>
    <mergeCell ref="A44:A46"/>
    <mergeCell ref="A47:A49"/>
    <mergeCell ref="A20:A21"/>
    <mergeCell ref="A2:A4"/>
    <mergeCell ref="A5:A6"/>
    <mergeCell ref="A7:A9"/>
    <mergeCell ref="A11:A15"/>
    <mergeCell ref="A17:A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49"/>
  <sheetViews>
    <sheetView tabSelected="1" workbookViewId="0">
      <selection activeCell="B10" sqref="B10"/>
    </sheetView>
  </sheetViews>
  <sheetFormatPr defaultColWidth="10.83203125" defaultRowHeight="15.5" x14ac:dyDescent="0.35"/>
  <cols>
    <col min="1" max="1" width="10.83203125" style="8"/>
    <col min="2" max="2" width="33.33203125" style="8" bestFit="1" customWidth="1"/>
    <col min="3" max="23" width="10.83203125" style="7"/>
    <col min="24" max="25" width="10.83203125" style="8"/>
    <col min="26" max="27" width="12.6640625" style="8" bestFit="1" customWidth="1"/>
    <col min="28" max="30" width="10.83203125" style="8"/>
    <col min="31" max="31" width="12.6640625" style="8" bestFit="1" customWidth="1"/>
    <col min="32" max="32" width="14" style="8" bestFit="1" customWidth="1"/>
    <col min="33" max="16384" width="10.83203125" style="7"/>
  </cols>
  <sheetData>
    <row r="1" spans="1:32" s="35" customFormat="1" x14ac:dyDescent="0.35">
      <c r="A1" s="1" t="s">
        <v>0</v>
      </c>
      <c r="B1" s="1" t="s">
        <v>1</v>
      </c>
      <c r="C1" s="36" t="s">
        <v>2</v>
      </c>
      <c r="D1" s="36" t="s">
        <v>3</v>
      </c>
      <c r="E1" s="36" t="s">
        <v>4</v>
      </c>
      <c r="F1" s="36"/>
      <c r="G1" s="1" t="s">
        <v>5</v>
      </c>
      <c r="H1" s="36" t="s">
        <v>6</v>
      </c>
      <c r="I1" s="36" t="s">
        <v>7</v>
      </c>
      <c r="J1" s="36" t="s">
        <v>8</v>
      </c>
      <c r="K1" s="36" t="s">
        <v>9</v>
      </c>
      <c r="L1" s="36" t="s">
        <v>10</v>
      </c>
      <c r="M1" s="36" t="s">
        <v>41</v>
      </c>
      <c r="O1" s="37" t="s">
        <v>42</v>
      </c>
      <c r="P1" s="36" t="s">
        <v>5</v>
      </c>
      <c r="Q1" s="36" t="s">
        <v>6</v>
      </c>
      <c r="R1" s="36" t="s">
        <v>7</v>
      </c>
      <c r="S1" s="36" t="s">
        <v>8</v>
      </c>
      <c r="T1" s="36" t="s">
        <v>9</v>
      </c>
      <c r="U1" s="36" t="s">
        <v>10</v>
      </c>
      <c r="V1" s="36" t="s">
        <v>41</v>
      </c>
      <c r="X1" s="1" t="s">
        <v>4</v>
      </c>
      <c r="Y1" s="1" t="s">
        <v>39</v>
      </c>
      <c r="Z1" s="1" t="s">
        <v>38</v>
      </c>
      <c r="AA1" s="1" t="s">
        <v>40</v>
      </c>
      <c r="AB1" s="72"/>
      <c r="AC1" s="1" t="s">
        <v>4</v>
      </c>
      <c r="AD1" s="1" t="s">
        <v>39</v>
      </c>
      <c r="AE1" s="1" t="s">
        <v>38</v>
      </c>
      <c r="AF1" s="1" t="s">
        <v>37</v>
      </c>
    </row>
    <row r="2" spans="1:32" s="35" customFormat="1" x14ac:dyDescent="0.35">
      <c r="A2" s="38">
        <v>1604997</v>
      </c>
      <c r="B2" s="73" t="s">
        <v>28</v>
      </c>
      <c r="C2" s="14">
        <v>6</v>
      </c>
      <c r="D2" s="24" t="s">
        <v>24</v>
      </c>
      <c r="E2" s="23">
        <v>42714</v>
      </c>
      <c r="G2" s="23">
        <v>42746</v>
      </c>
      <c r="H2" s="23">
        <v>42753</v>
      </c>
      <c r="I2" s="23">
        <v>42760</v>
      </c>
      <c r="J2" s="23">
        <v>42767</v>
      </c>
      <c r="K2" s="23">
        <v>42774</v>
      </c>
      <c r="L2" s="23">
        <v>42781</v>
      </c>
      <c r="M2" s="23">
        <v>42788</v>
      </c>
      <c r="X2" s="20">
        <v>42714</v>
      </c>
      <c r="Y2" s="20">
        <v>42788</v>
      </c>
      <c r="Z2" s="72">
        <f t="shared" ref="Z2:Z49" si="0">DAYS360(X2,Y2)</f>
        <v>72</v>
      </c>
      <c r="AA2" s="72">
        <v>0</v>
      </c>
      <c r="AB2" s="72"/>
      <c r="AC2" s="20">
        <v>42714</v>
      </c>
      <c r="AD2" s="20">
        <v>42788</v>
      </c>
      <c r="AE2" s="72">
        <f t="shared" ref="AE2:AE49" si="1">DAYS360(AC2,AD2)</f>
        <v>72</v>
      </c>
      <c r="AF2" s="72">
        <v>0</v>
      </c>
    </row>
    <row r="3" spans="1:32" s="35" customFormat="1" x14ac:dyDescent="0.35">
      <c r="A3" s="38">
        <v>1604977</v>
      </c>
      <c r="B3" s="73" t="s">
        <v>28</v>
      </c>
      <c r="C3" s="14">
        <v>4</v>
      </c>
      <c r="D3" s="24" t="s">
        <v>24</v>
      </c>
      <c r="E3" s="23">
        <v>42722</v>
      </c>
      <c r="G3" s="23">
        <v>42753</v>
      </c>
      <c r="H3" s="23">
        <v>42760</v>
      </c>
      <c r="I3" s="23">
        <v>42767</v>
      </c>
      <c r="J3" s="23">
        <v>42774</v>
      </c>
      <c r="K3" s="23">
        <v>42781</v>
      </c>
      <c r="L3" s="23">
        <v>42788</v>
      </c>
      <c r="M3" s="23">
        <v>42795</v>
      </c>
      <c r="X3" s="20">
        <v>42722</v>
      </c>
      <c r="Y3" s="20">
        <v>42795</v>
      </c>
      <c r="Z3" s="72">
        <f t="shared" si="0"/>
        <v>73</v>
      </c>
      <c r="AA3" s="72">
        <v>0</v>
      </c>
      <c r="AB3" s="72"/>
      <c r="AC3" s="20">
        <v>42722</v>
      </c>
      <c r="AD3" s="20">
        <v>42795</v>
      </c>
      <c r="AE3" s="72">
        <f t="shared" si="1"/>
        <v>73</v>
      </c>
      <c r="AF3" s="72">
        <v>0</v>
      </c>
    </row>
    <row r="4" spans="1:32" s="35" customFormat="1" x14ac:dyDescent="0.35">
      <c r="A4" s="38">
        <v>1562394</v>
      </c>
      <c r="B4" s="73" t="s">
        <v>28</v>
      </c>
      <c r="C4" s="14">
        <v>5</v>
      </c>
      <c r="D4" s="24" t="s">
        <v>25</v>
      </c>
      <c r="E4" s="23">
        <v>42722</v>
      </c>
      <c r="G4" s="23">
        <v>42753</v>
      </c>
      <c r="H4" s="23">
        <v>42760</v>
      </c>
      <c r="I4" s="23">
        <v>42767</v>
      </c>
      <c r="J4" s="23">
        <v>42774</v>
      </c>
      <c r="K4" s="23">
        <v>42781</v>
      </c>
      <c r="L4" s="23">
        <v>42788</v>
      </c>
      <c r="M4" s="23">
        <v>42795</v>
      </c>
      <c r="O4" s="23">
        <v>42795</v>
      </c>
      <c r="V4" s="14">
        <v>26.622</v>
      </c>
      <c r="X4" s="20">
        <v>42722</v>
      </c>
      <c r="Y4" s="20">
        <v>42795</v>
      </c>
      <c r="Z4" s="72">
        <f t="shared" si="0"/>
        <v>73</v>
      </c>
      <c r="AA4" s="72">
        <v>0</v>
      </c>
      <c r="AB4" s="72"/>
      <c r="AC4" s="20">
        <v>42722</v>
      </c>
      <c r="AD4" s="20">
        <v>42795</v>
      </c>
      <c r="AE4" s="72">
        <f t="shared" si="1"/>
        <v>73</v>
      </c>
      <c r="AF4" s="72">
        <v>1</v>
      </c>
    </row>
    <row r="5" spans="1:32" s="35" customFormat="1" x14ac:dyDescent="0.35">
      <c r="A5" s="38">
        <v>1460655</v>
      </c>
      <c r="B5" s="73" t="s">
        <v>28</v>
      </c>
      <c r="C5" s="14">
        <v>5</v>
      </c>
      <c r="D5" s="24" t="s">
        <v>25</v>
      </c>
      <c r="E5" s="23">
        <v>42773</v>
      </c>
      <c r="G5" s="23">
        <v>42809</v>
      </c>
      <c r="H5" s="23">
        <v>42816</v>
      </c>
      <c r="I5" s="23">
        <v>42823</v>
      </c>
      <c r="J5" s="23">
        <v>42830</v>
      </c>
      <c r="K5" s="23">
        <v>42837</v>
      </c>
      <c r="L5" s="23">
        <v>42844</v>
      </c>
      <c r="M5" s="23">
        <v>42851</v>
      </c>
      <c r="O5" s="23">
        <v>42830</v>
      </c>
      <c r="S5" s="14">
        <v>44.131999999999998</v>
      </c>
      <c r="T5" s="14">
        <v>43.198999999999998</v>
      </c>
      <c r="U5" s="35">
        <v>58.512</v>
      </c>
      <c r="V5" s="14">
        <v>80.480999999999995</v>
      </c>
      <c r="X5" s="20">
        <v>42773</v>
      </c>
      <c r="Y5" s="20">
        <v>42851</v>
      </c>
      <c r="Z5" s="72">
        <f t="shared" si="0"/>
        <v>79</v>
      </c>
      <c r="AA5" s="72">
        <v>0</v>
      </c>
      <c r="AB5" s="72"/>
      <c r="AC5" s="20">
        <v>42773</v>
      </c>
      <c r="AD5" s="20">
        <v>42830</v>
      </c>
      <c r="AE5" s="72">
        <f t="shared" si="1"/>
        <v>58</v>
      </c>
      <c r="AF5" s="72">
        <v>1</v>
      </c>
    </row>
    <row r="6" spans="1:32" s="35" customFormat="1" x14ac:dyDescent="0.35">
      <c r="A6" s="38">
        <v>1449603</v>
      </c>
      <c r="B6" s="73" t="s">
        <v>28</v>
      </c>
      <c r="C6" s="14">
        <v>7</v>
      </c>
      <c r="D6" s="24" t="s">
        <v>25</v>
      </c>
      <c r="E6" s="23">
        <v>42781</v>
      </c>
      <c r="G6" s="23">
        <v>42816</v>
      </c>
      <c r="H6" s="23">
        <v>42823</v>
      </c>
      <c r="I6" s="23">
        <v>42830</v>
      </c>
      <c r="J6" s="23">
        <v>42837</v>
      </c>
      <c r="K6" s="23">
        <v>42844</v>
      </c>
      <c r="L6" s="23">
        <v>42851</v>
      </c>
      <c r="M6" s="23">
        <v>42858</v>
      </c>
      <c r="O6" s="23">
        <v>42844</v>
      </c>
      <c r="T6" s="35">
        <v>56.122999999999998</v>
      </c>
      <c r="U6" s="14">
        <v>434.14100000000002</v>
      </c>
      <c r="V6" s="21"/>
      <c r="X6" s="20">
        <v>42781</v>
      </c>
      <c r="Y6" s="20">
        <v>42856</v>
      </c>
      <c r="Z6" s="72">
        <f t="shared" si="0"/>
        <v>76</v>
      </c>
      <c r="AA6" s="72">
        <v>1</v>
      </c>
      <c r="AB6" s="72"/>
      <c r="AC6" s="20">
        <v>42781</v>
      </c>
      <c r="AD6" s="20">
        <v>42844</v>
      </c>
      <c r="AE6" s="72">
        <f t="shared" si="1"/>
        <v>64</v>
      </c>
      <c r="AF6" s="72">
        <v>1</v>
      </c>
    </row>
    <row r="7" spans="1:32" s="35" customFormat="1" x14ac:dyDescent="0.35">
      <c r="A7" s="97">
        <v>1534742</v>
      </c>
      <c r="B7" s="73" t="s">
        <v>28</v>
      </c>
      <c r="C7" s="14">
        <v>3</v>
      </c>
      <c r="D7" s="24" t="s">
        <v>24</v>
      </c>
      <c r="E7" s="23">
        <v>42793</v>
      </c>
      <c r="G7" s="23">
        <v>42830</v>
      </c>
      <c r="H7" s="23">
        <v>42837</v>
      </c>
      <c r="I7" s="23">
        <v>42844</v>
      </c>
      <c r="J7" s="23">
        <v>42851</v>
      </c>
      <c r="K7" s="23">
        <v>42858</v>
      </c>
      <c r="L7" s="23">
        <v>42865</v>
      </c>
      <c r="M7" s="23">
        <v>42872</v>
      </c>
      <c r="O7" s="23">
        <v>42844</v>
      </c>
      <c r="S7" s="14">
        <v>171.74199999999999</v>
      </c>
      <c r="T7" s="14">
        <v>303.57799999999997</v>
      </c>
      <c r="U7" s="21"/>
      <c r="V7" s="21"/>
      <c r="X7" s="20">
        <v>42793</v>
      </c>
      <c r="Y7" s="20">
        <v>42856</v>
      </c>
      <c r="Z7" s="72">
        <f t="shared" si="0"/>
        <v>64</v>
      </c>
      <c r="AA7" s="72">
        <v>1</v>
      </c>
      <c r="AB7" s="72"/>
      <c r="AC7" s="20">
        <v>42793</v>
      </c>
      <c r="AD7" s="20">
        <v>42844</v>
      </c>
      <c r="AE7" s="72">
        <f t="shared" si="1"/>
        <v>52</v>
      </c>
      <c r="AF7" s="72">
        <v>1</v>
      </c>
    </row>
    <row r="8" spans="1:32" s="35" customFormat="1" x14ac:dyDescent="0.35">
      <c r="A8" s="97"/>
      <c r="B8" s="73" t="s">
        <v>28</v>
      </c>
      <c r="C8" s="14">
        <v>4</v>
      </c>
      <c r="D8" s="24" t="s">
        <v>24</v>
      </c>
      <c r="E8" s="23">
        <v>42793</v>
      </c>
      <c r="G8" s="23">
        <v>42830</v>
      </c>
      <c r="H8" s="23">
        <v>42837</v>
      </c>
      <c r="I8" s="23">
        <v>42844</v>
      </c>
      <c r="J8" s="23">
        <v>42851</v>
      </c>
      <c r="K8" s="23">
        <v>42858</v>
      </c>
      <c r="L8" s="23">
        <v>42865</v>
      </c>
      <c r="M8" s="23">
        <v>42872</v>
      </c>
      <c r="X8" s="20">
        <v>42793</v>
      </c>
      <c r="Y8" s="20">
        <v>42872</v>
      </c>
      <c r="Z8" s="72">
        <f t="shared" si="0"/>
        <v>80</v>
      </c>
      <c r="AA8" s="72">
        <v>0</v>
      </c>
      <c r="AB8" s="72"/>
      <c r="AC8" s="20">
        <v>42793</v>
      </c>
      <c r="AD8" s="20">
        <v>42872</v>
      </c>
      <c r="AE8" s="72">
        <f t="shared" si="1"/>
        <v>80</v>
      </c>
      <c r="AF8" s="72">
        <v>0</v>
      </c>
    </row>
    <row r="9" spans="1:32" s="35" customFormat="1" x14ac:dyDescent="0.35">
      <c r="A9" s="24">
        <v>1534739</v>
      </c>
      <c r="B9" s="73" t="s">
        <v>28</v>
      </c>
      <c r="C9" s="14">
        <v>1</v>
      </c>
      <c r="D9" s="24" t="s">
        <v>24</v>
      </c>
      <c r="E9" s="23">
        <v>42817</v>
      </c>
      <c r="G9" s="23">
        <v>42851</v>
      </c>
      <c r="H9" s="23">
        <v>42858</v>
      </c>
      <c r="I9" s="23">
        <v>42865</v>
      </c>
      <c r="J9" s="23">
        <v>42872</v>
      </c>
      <c r="K9" s="23">
        <v>42879</v>
      </c>
      <c r="L9" s="23">
        <v>42886</v>
      </c>
      <c r="M9" s="23">
        <v>42893</v>
      </c>
      <c r="X9" s="20">
        <v>42817</v>
      </c>
      <c r="Y9" s="20">
        <v>42893</v>
      </c>
      <c r="Z9" s="72">
        <f t="shared" si="0"/>
        <v>74</v>
      </c>
      <c r="AA9" s="72">
        <v>0</v>
      </c>
      <c r="AB9" s="72"/>
      <c r="AC9" s="20">
        <v>42817</v>
      </c>
      <c r="AD9" s="20">
        <v>42893</v>
      </c>
      <c r="AE9" s="72">
        <f t="shared" si="1"/>
        <v>74</v>
      </c>
      <c r="AF9" s="72">
        <v>0</v>
      </c>
    </row>
    <row r="10" spans="1:32" s="35" customFormat="1" x14ac:dyDescent="0.35">
      <c r="A10" s="38">
        <v>1562364</v>
      </c>
      <c r="B10" s="73" t="s">
        <v>28</v>
      </c>
      <c r="C10" s="14">
        <v>5</v>
      </c>
      <c r="D10" s="24" t="s">
        <v>24</v>
      </c>
      <c r="E10" s="23">
        <v>42825</v>
      </c>
      <c r="G10" s="23">
        <v>42858</v>
      </c>
      <c r="H10" s="23">
        <v>42865</v>
      </c>
      <c r="I10" s="23">
        <v>42872</v>
      </c>
      <c r="J10" s="23">
        <v>42879</v>
      </c>
      <c r="K10" s="23">
        <v>42886</v>
      </c>
      <c r="L10" s="23">
        <v>42893</v>
      </c>
      <c r="M10" s="23">
        <v>42900</v>
      </c>
      <c r="O10" s="23">
        <v>42879</v>
      </c>
      <c r="S10" s="35">
        <v>7.2</v>
      </c>
      <c r="T10" s="35">
        <v>9.1479999999999997</v>
      </c>
      <c r="U10" s="14">
        <v>10.375</v>
      </c>
      <c r="V10" s="35">
        <v>5.7649999999999997</v>
      </c>
      <c r="X10" s="20">
        <v>42825</v>
      </c>
      <c r="Y10" s="20">
        <v>42900</v>
      </c>
      <c r="Z10" s="72">
        <f t="shared" si="0"/>
        <v>74</v>
      </c>
      <c r="AA10" s="72">
        <v>0</v>
      </c>
      <c r="AB10" s="72"/>
      <c r="AC10" s="20">
        <v>42825</v>
      </c>
      <c r="AD10" s="20">
        <v>42879</v>
      </c>
      <c r="AE10" s="72">
        <f t="shared" si="1"/>
        <v>54</v>
      </c>
      <c r="AF10" s="72">
        <v>1</v>
      </c>
    </row>
    <row r="11" spans="1:32" s="35" customFormat="1" x14ac:dyDescent="0.35">
      <c r="A11" s="24">
        <v>1534706</v>
      </c>
      <c r="B11" s="73" t="s">
        <v>28</v>
      </c>
      <c r="C11" s="14">
        <v>6</v>
      </c>
      <c r="D11" s="24" t="s">
        <v>24</v>
      </c>
      <c r="E11" s="23">
        <v>42838</v>
      </c>
      <c r="G11" s="23">
        <v>42872</v>
      </c>
      <c r="H11" s="23">
        <v>42879</v>
      </c>
      <c r="I11" s="23">
        <v>42886</v>
      </c>
      <c r="J11" s="23">
        <v>42893</v>
      </c>
      <c r="K11" s="23">
        <v>42900</v>
      </c>
      <c r="L11" s="23">
        <v>42907</v>
      </c>
      <c r="M11" s="23">
        <v>42914</v>
      </c>
      <c r="S11" s="14"/>
      <c r="X11" s="20">
        <v>42838</v>
      </c>
      <c r="Y11" s="20">
        <v>42914</v>
      </c>
      <c r="Z11" s="72">
        <f t="shared" si="0"/>
        <v>75</v>
      </c>
      <c r="AA11" s="72">
        <v>0</v>
      </c>
      <c r="AB11" s="72"/>
      <c r="AC11" s="20">
        <v>42838</v>
      </c>
      <c r="AD11" s="20">
        <v>42914</v>
      </c>
      <c r="AE11" s="72">
        <f t="shared" si="1"/>
        <v>75</v>
      </c>
      <c r="AF11" s="72">
        <v>0</v>
      </c>
    </row>
    <row r="12" spans="1:32" s="35" customFormat="1" x14ac:dyDescent="0.35">
      <c r="A12" s="24">
        <v>1636400</v>
      </c>
      <c r="B12" s="73" t="s">
        <v>28</v>
      </c>
      <c r="C12" s="14">
        <v>6</v>
      </c>
      <c r="D12" s="24" t="s">
        <v>24</v>
      </c>
      <c r="E12" s="23">
        <v>42847</v>
      </c>
      <c r="G12" s="23">
        <v>42886</v>
      </c>
      <c r="H12" s="23">
        <v>42893</v>
      </c>
      <c r="I12" s="23">
        <v>42900</v>
      </c>
      <c r="J12" s="23">
        <v>42907</v>
      </c>
      <c r="K12" s="23">
        <v>42914</v>
      </c>
      <c r="L12" s="23">
        <v>42921</v>
      </c>
      <c r="M12" s="23">
        <v>42928</v>
      </c>
      <c r="X12" s="20">
        <v>42847</v>
      </c>
      <c r="Y12" s="20">
        <v>42928</v>
      </c>
      <c r="Z12" s="72">
        <f t="shared" si="0"/>
        <v>80</v>
      </c>
      <c r="AA12" s="72">
        <v>0</v>
      </c>
      <c r="AB12" s="72"/>
      <c r="AC12" s="20">
        <v>42847</v>
      </c>
      <c r="AD12" s="20">
        <v>42928</v>
      </c>
      <c r="AE12" s="72">
        <f t="shared" si="1"/>
        <v>80</v>
      </c>
      <c r="AF12" s="72">
        <v>0</v>
      </c>
    </row>
    <row r="13" spans="1:32" s="35" customFormat="1" x14ac:dyDescent="0.35">
      <c r="A13" s="97">
        <v>1636406</v>
      </c>
      <c r="B13" s="73" t="s">
        <v>28</v>
      </c>
      <c r="C13" s="14">
        <v>3</v>
      </c>
      <c r="D13" s="24" t="s">
        <v>25</v>
      </c>
      <c r="E13" s="23">
        <v>42859</v>
      </c>
      <c r="G13" s="23">
        <v>42893</v>
      </c>
      <c r="H13" s="23">
        <v>42900</v>
      </c>
      <c r="I13" s="23">
        <v>42907</v>
      </c>
      <c r="J13" s="23">
        <v>42914</v>
      </c>
      <c r="K13" s="23">
        <v>42921</v>
      </c>
      <c r="L13" s="23">
        <v>42928</v>
      </c>
      <c r="M13" s="23">
        <v>42935</v>
      </c>
      <c r="O13" s="23">
        <v>42914</v>
      </c>
      <c r="S13" s="35">
        <v>218.524</v>
      </c>
      <c r="T13" s="35">
        <v>560.697</v>
      </c>
      <c r="U13" s="21"/>
      <c r="V13" s="21"/>
      <c r="X13" s="20">
        <v>42859</v>
      </c>
      <c r="Y13" s="20">
        <v>42928</v>
      </c>
      <c r="Z13" s="72">
        <f t="shared" si="0"/>
        <v>68</v>
      </c>
      <c r="AA13" s="72">
        <v>1</v>
      </c>
      <c r="AB13" s="72"/>
      <c r="AC13" s="20">
        <v>42859</v>
      </c>
      <c r="AD13" s="20">
        <v>42914</v>
      </c>
      <c r="AE13" s="72">
        <f t="shared" si="1"/>
        <v>54</v>
      </c>
      <c r="AF13" s="72">
        <v>1</v>
      </c>
    </row>
    <row r="14" spans="1:32" s="35" customFormat="1" x14ac:dyDescent="0.35">
      <c r="A14" s="97"/>
      <c r="B14" s="73" t="s">
        <v>28</v>
      </c>
      <c r="C14" s="14">
        <v>7</v>
      </c>
      <c r="D14" s="24" t="s">
        <v>25</v>
      </c>
      <c r="E14" s="23">
        <v>42859</v>
      </c>
      <c r="G14" s="23">
        <v>42893</v>
      </c>
      <c r="H14" s="23">
        <v>42900</v>
      </c>
      <c r="I14" s="23">
        <v>42907</v>
      </c>
      <c r="J14" s="23">
        <v>42914</v>
      </c>
      <c r="K14" s="23">
        <v>42921</v>
      </c>
      <c r="L14" s="23">
        <v>42928</v>
      </c>
      <c r="M14" s="23">
        <v>42935</v>
      </c>
      <c r="X14" s="20">
        <v>42859</v>
      </c>
      <c r="Y14" s="20">
        <v>42935</v>
      </c>
      <c r="Z14" s="72">
        <f t="shared" si="0"/>
        <v>75</v>
      </c>
      <c r="AA14" s="72">
        <v>0</v>
      </c>
      <c r="AB14" s="72"/>
      <c r="AC14" s="20">
        <v>42859</v>
      </c>
      <c r="AD14" s="20">
        <v>42935</v>
      </c>
      <c r="AE14" s="72">
        <f t="shared" si="1"/>
        <v>75</v>
      </c>
      <c r="AF14" s="72">
        <v>0</v>
      </c>
    </row>
    <row r="15" spans="1:32" s="35" customFormat="1" x14ac:dyDescent="0.35">
      <c r="A15" s="97">
        <v>1636403</v>
      </c>
      <c r="B15" s="73" t="s">
        <v>28</v>
      </c>
      <c r="C15" s="14">
        <v>2</v>
      </c>
      <c r="D15" s="24" t="s">
        <v>24</v>
      </c>
      <c r="E15" s="23">
        <v>42859</v>
      </c>
      <c r="G15" s="23">
        <v>42893</v>
      </c>
      <c r="H15" s="23">
        <v>42900</v>
      </c>
      <c r="I15" s="23">
        <v>42907</v>
      </c>
      <c r="J15" s="23">
        <v>42914</v>
      </c>
      <c r="K15" s="23">
        <v>42921</v>
      </c>
      <c r="L15" s="23">
        <v>42928</v>
      </c>
      <c r="M15" s="23">
        <v>42935</v>
      </c>
      <c r="X15" s="20">
        <v>42859</v>
      </c>
      <c r="Y15" s="20">
        <v>42935</v>
      </c>
      <c r="Z15" s="72">
        <f t="shared" si="0"/>
        <v>75</v>
      </c>
      <c r="AA15" s="72">
        <v>0</v>
      </c>
      <c r="AB15" s="72"/>
      <c r="AC15" s="20">
        <v>42859</v>
      </c>
      <c r="AD15" s="20">
        <v>42935</v>
      </c>
      <c r="AE15" s="72">
        <f t="shared" si="1"/>
        <v>75</v>
      </c>
      <c r="AF15" s="72">
        <v>0</v>
      </c>
    </row>
    <row r="16" spans="1:32" s="35" customFormat="1" x14ac:dyDescent="0.35">
      <c r="A16" s="97"/>
      <c r="B16" s="73" t="s">
        <v>28</v>
      </c>
      <c r="C16" s="14">
        <v>7</v>
      </c>
      <c r="D16" s="24" t="s">
        <v>24</v>
      </c>
      <c r="E16" s="23">
        <v>42859</v>
      </c>
      <c r="G16" s="23">
        <v>42893</v>
      </c>
      <c r="H16" s="23">
        <v>42900</v>
      </c>
      <c r="I16" s="23">
        <v>42907</v>
      </c>
      <c r="J16" s="23">
        <v>42914</v>
      </c>
      <c r="K16" s="23">
        <v>42921</v>
      </c>
      <c r="L16" s="23">
        <v>42928</v>
      </c>
      <c r="M16" s="23">
        <v>42935</v>
      </c>
      <c r="O16" s="23">
        <v>42914</v>
      </c>
      <c r="S16" s="35">
        <v>30.056000000000001</v>
      </c>
      <c r="T16" s="35">
        <v>108.14700000000001</v>
      </c>
      <c r="U16" s="35">
        <v>117.477</v>
      </c>
      <c r="V16" s="14">
        <v>296.06799999999998</v>
      </c>
      <c r="X16" s="20">
        <v>42859</v>
      </c>
      <c r="Y16" s="20">
        <v>42935</v>
      </c>
      <c r="Z16" s="72">
        <f t="shared" si="0"/>
        <v>75</v>
      </c>
      <c r="AA16" s="72">
        <v>0</v>
      </c>
      <c r="AB16" s="72"/>
      <c r="AC16" s="20">
        <v>42859</v>
      </c>
      <c r="AD16" s="20">
        <v>42914</v>
      </c>
      <c r="AE16" s="72">
        <f t="shared" si="1"/>
        <v>54</v>
      </c>
      <c r="AF16" s="72">
        <v>1</v>
      </c>
    </row>
    <row r="17" spans="1:32" s="35" customFormat="1" x14ac:dyDescent="0.35">
      <c r="A17" s="24">
        <v>1636416</v>
      </c>
      <c r="B17" s="73" t="s">
        <v>28</v>
      </c>
      <c r="C17" s="14">
        <v>9</v>
      </c>
      <c r="D17" s="24" t="s">
        <v>25</v>
      </c>
      <c r="E17" s="23">
        <v>42870</v>
      </c>
      <c r="G17" s="23">
        <v>42907</v>
      </c>
      <c r="H17" s="23">
        <v>42914</v>
      </c>
      <c r="I17" s="23">
        <v>42921</v>
      </c>
      <c r="J17" s="23">
        <v>42928</v>
      </c>
      <c r="K17" s="23">
        <v>42935</v>
      </c>
      <c r="L17" s="23">
        <v>42942</v>
      </c>
      <c r="M17" s="23">
        <v>42949</v>
      </c>
      <c r="O17" s="23">
        <v>42914</v>
      </c>
      <c r="Q17" s="35">
        <v>70.650000000000006</v>
      </c>
      <c r="R17" s="35">
        <v>340.71800000000002</v>
      </c>
      <c r="S17" s="35">
        <v>674.71400000000006</v>
      </c>
      <c r="T17" s="21"/>
      <c r="U17" s="21"/>
      <c r="V17" s="21"/>
      <c r="X17" s="20">
        <v>42870</v>
      </c>
      <c r="Y17" s="20">
        <v>42928</v>
      </c>
      <c r="Z17" s="72">
        <f t="shared" si="0"/>
        <v>57</v>
      </c>
      <c r="AA17" s="72">
        <v>1</v>
      </c>
      <c r="AB17" s="72"/>
      <c r="AC17" s="20">
        <v>42870</v>
      </c>
      <c r="AD17" s="20">
        <v>42914</v>
      </c>
      <c r="AE17" s="72">
        <f t="shared" si="1"/>
        <v>43</v>
      </c>
      <c r="AF17" s="72">
        <v>1</v>
      </c>
    </row>
    <row r="18" spans="1:32" s="35" customFormat="1" x14ac:dyDescent="0.35">
      <c r="A18" s="38">
        <v>1636256</v>
      </c>
      <c r="B18" s="73" t="s">
        <v>28</v>
      </c>
      <c r="C18" s="35">
        <v>4</v>
      </c>
      <c r="D18" s="24" t="s">
        <v>25</v>
      </c>
      <c r="E18" s="23">
        <v>42908</v>
      </c>
      <c r="G18" s="23">
        <v>42942</v>
      </c>
      <c r="H18" s="23">
        <v>42949</v>
      </c>
      <c r="I18" s="23">
        <v>42956</v>
      </c>
      <c r="J18" s="23">
        <v>42963</v>
      </c>
      <c r="K18" s="23">
        <v>42970</v>
      </c>
      <c r="L18" s="23">
        <v>42977</v>
      </c>
      <c r="M18" s="23">
        <v>42984</v>
      </c>
      <c r="O18" s="23">
        <v>42984</v>
      </c>
      <c r="V18" s="35">
        <v>330.70600000000002</v>
      </c>
      <c r="X18" s="20">
        <v>42908</v>
      </c>
      <c r="Y18" s="20">
        <v>42984</v>
      </c>
      <c r="Z18" s="72">
        <f t="shared" si="0"/>
        <v>74</v>
      </c>
      <c r="AA18" s="72">
        <v>0</v>
      </c>
      <c r="AB18" s="72"/>
      <c r="AC18" s="20">
        <v>42908</v>
      </c>
      <c r="AD18" s="20">
        <v>42984</v>
      </c>
      <c r="AE18" s="72">
        <f t="shared" si="1"/>
        <v>74</v>
      </c>
      <c r="AF18" s="72">
        <v>1</v>
      </c>
    </row>
    <row r="19" spans="1:32" s="35" customFormat="1" x14ac:dyDescent="0.35">
      <c r="A19" s="38">
        <v>1636252</v>
      </c>
      <c r="B19" s="73" t="s">
        <v>28</v>
      </c>
      <c r="C19" s="35">
        <v>6</v>
      </c>
      <c r="D19" s="24" t="s">
        <v>25</v>
      </c>
      <c r="E19" s="23">
        <v>42911</v>
      </c>
      <c r="G19" s="23">
        <v>42942</v>
      </c>
      <c r="H19" s="23">
        <v>42949</v>
      </c>
      <c r="I19" s="23">
        <v>42956</v>
      </c>
      <c r="J19" s="23">
        <v>42963</v>
      </c>
      <c r="K19" s="23">
        <v>42970</v>
      </c>
      <c r="L19" s="23">
        <v>42977</v>
      </c>
      <c r="M19" s="23">
        <v>42984</v>
      </c>
      <c r="X19" s="20">
        <v>42911</v>
      </c>
      <c r="Y19" s="20">
        <v>42984</v>
      </c>
      <c r="Z19" s="72">
        <f t="shared" si="0"/>
        <v>71</v>
      </c>
      <c r="AA19" s="72">
        <v>0</v>
      </c>
      <c r="AB19" s="72"/>
      <c r="AC19" s="20">
        <v>42911</v>
      </c>
      <c r="AD19" s="20">
        <v>42984</v>
      </c>
      <c r="AE19" s="72">
        <f t="shared" si="1"/>
        <v>71</v>
      </c>
      <c r="AF19" s="72">
        <v>0</v>
      </c>
    </row>
    <row r="20" spans="1:32" s="35" customFormat="1" x14ac:dyDescent="0.35">
      <c r="A20" s="108">
        <v>1636247</v>
      </c>
      <c r="B20" s="73" t="s">
        <v>28</v>
      </c>
      <c r="C20" s="35">
        <v>4</v>
      </c>
      <c r="D20" s="24" t="s">
        <v>25</v>
      </c>
      <c r="E20" s="23">
        <v>42925</v>
      </c>
      <c r="G20" s="52">
        <v>42963</v>
      </c>
      <c r="H20" s="52">
        <v>42970</v>
      </c>
      <c r="I20" s="52">
        <v>42977</v>
      </c>
      <c r="J20" s="52">
        <v>42984</v>
      </c>
      <c r="K20" s="52">
        <v>42991</v>
      </c>
      <c r="L20" s="52">
        <v>42998</v>
      </c>
      <c r="M20" s="23">
        <v>43005</v>
      </c>
      <c r="X20" s="20">
        <v>42925</v>
      </c>
      <c r="Y20" s="20">
        <v>43005</v>
      </c>
      <c r="Z20" s="72">
        <f t="shared" si="0"/>
        <v>78</v>
      </c>
      <c r="AA20" s="72">
        <v>0</v>
      </c>
      <c r="AB20" s="72"/>
      <c r="AC20" s="20">
        <v>42925</v>
      </c>
      <c r="AD20" s="20">
        <v>43005</v>
      </c>
      <c r="AE20" s="72">
        <f t="shared" si="1"/>
        <v>78</v>
      </c>
      <c r="AF20" s="72">
        <v>0</v>
      </c>
    </row>
    <row r="21" spans="1:32" s="35" customFormat="1" x14ac:dyDescent="0.35">
      <c r="A21" s="110"/>
      <c r="B21" s="73" t="s">
        <v>28</v>
      </c>
      <c r="C21" s="35">
        <v>5</v>
      </c>
      <c r="D21" s="24" t="s">
        <v>25</v>
      </c>
      <c r="E21" s="23">
        <v>42925</v>
      </c>
      <c r="G21" s="52">
        <v>42963</v>
      </c>
      <c r="H21" s="52">
        <v>42970</v>
      </c>
      <c r="I21" s="52">
        <v>42977</v>
      </c>
      <c r="J21" s="52">
        <v>42984</v>
      </c>
      <c r="K21" s="52">
        <v>42991</v>
      </c>
      <c r="L21" s="52">
        <v>42998</v>
      </c>
      <c r="M21" s="23">
        <v>43005</v>
      </c>
      <c r="O21" s="23">
        <v>42963</v>
      </c>
      <c r="P21" s="35">
        <f>79.606+2.472</f>
        <v>82.077999999999989</v>
      </c>
      <c r="Q21" s="14">
        <v>314.185</v>
      </c>
      <c r="R21" s="21"/>
      <c r="S21" s="21"/>
      <c r="T21" s="21"/>
      <c r="U21" s="21"/>
      <c r="V21" s="21"/>
      <c r="X21" s="20">
        <v>42925</v>
      </c>
      <c r="Y21" s="20">
        <v>42975</v>
      </c>
      <c r="Z21" s="72">
        <f t="shared" si="0"/>
        <v>49</v>
      </c>
      <c r="AA21" s="72">
        <v>1</v>
      </c>
      <c r="AB21" s="72"/>
      <c r="AC21" s="20">
        <v>42925</v>
      </c>
      <c r="AD21" s="20">
        <v>42963</v>
      </c>
      <c r="AE21" s="72">
        <f t="shared" si="1"/>
        <v>37</v>
      </c>
      <c r="AF21" s="72">
        <v>1</v>
      </c>
    </row>
    <row r="22" spans="1:32" s="35" customFormat="1" x14ac:dyDescent="0.35">
      <c r="A22" s="97">
        <v>1636392</v>
      </c>
      <c r="B22" s="73" t="s">
        <v>28</v>
      </c>
      <c r="C22" s="35">
        <v>1</v>
      </c>
      <c r="D22" s="24" t="s">
        <v>24</v>
      </c>
      <c r="E22" s="23">
        <v>42927</v>
      </c>
      <c r="G22" s="52">
        <v>42963</v>
      </c>
      <c r="H22" s="52">
        <v>42970</v>
      </c>
      <c r="I22" s="52">
        <v>42977</v>
      </c>
      <c r="J22" s="52">
        <v>42984</v>
      </c>
      <c r="K22" s="52">
        <v>42991</v>
      </c>
      <c r="L22" s="52">
        <v>42998</v>
      </c>
      <c r="M22" s="23">
        <v>43005</v>
      </c>
      <c r="O22" s="23">
        <v>42998</v>
      </c>
      <c r="U22" s="35">
        <v>30.143000000000001</v>
      </c>
      <c r="V22" s="35">
        <v>119.108</v>
      </c>
      <c r="X22" s="20">
        <v>42927</v>
      </c>
      <c r="Y22" s="20">
        <v>43005</v>
      </c>
      <c r="Z22" s="72">
        <f t="shared" si="0"/>
        <v>76</v>
      </c>
      <c r="AA22" s="72">
        <v>0</v>
      </c>
      <c r="AB22" s="72"/>
      <c r="AC22" s="20">
        <v>42927</v>
      </c>
      <c r="AD22" s="20">
        <v>42998</v>
      </c>
      <c r="AE22" s="72">
        <f t="shared" si="1"/>
        <v>69</v>
      </c>
      <c r="AF22" s="72">
        <v>1</v>
      </c>
    </row>
    <row r="23" spans="1:32" s="35" customFormat="1" x14ac:dyDescent="0.35">
      <c r="A23" s="97"/>
      <c r="B23" s="73" t="s">
        <v>28</v>
      </c>
      <c r="C23" s="35">
        <v>2</v>
      </c>
      <c r="D23" s="24" t="s">
        <v>24</v>
      </c>
      <c r="E23" s="23">
        <v>42927</v>
      </c>
      <c r="G23" s="52">
        <v>42963</v>
      </c>
      <c r="H23" s="52">
        <v>42970</v>
      </c>
      <c r="I23" s="52">
        <v>42977</v>
      </c>
      <c r="J23" s="52">
        <v>42984</v>
      </c>
      <c r="K23" s="52">
        <v>42991</v>
      </c>
      <c r="L23" s="52">
        <v>42998</v>
      </c>
      <c r="M23" s="23">
        <v>43005</v>
      </c>
      <c r="X23" s="20">
        <v>42927</v>
      </c>
      <c r="Y23" s="20">
        <v>43005</v>
      </c>
      <c r="Z23" s="72">
        <f t="shared" si="0"/>
        <v>76</v>
      </c>
      <c r="AA23" s="72">
        <v>0</v>
      </c>
      <c r="AB23" s="72"/>
      <c r="AC23" s="20">
        <v>42927</v>
      </c>
      <c r="AD23" s="20">
        <v>43005</v>
      </c>
      <c r="AE23" s="72">
        <f t="shared" si="1"/>
        <v>76</v>
      </c>
      <c r="AF23" s="72">
        <v>0</v>
      </c>
    </row>
    <row r="24" spans="1:32" s="35" customFormat="1" x14ac:dyDescent="0.35">
      <c r="A24" s="108">
        <v>1636280</v>
      </c>
      <c r="B24" s="73" t="s">
        <v>28</v>
      </c>
      <c r="C24" s="35">
        <v>2</v>
      </c>
      <c r="D24" s="24" t="s">
        <v>25</v>
      </c>
      <c r="E24" s="23">
        <v>42944</v>
      </c>
      <c r="G24" s="52">
        <v>42977</v>
      </c>
      <c r="H24" s="52">
        <v>42984</v>
      </c>
      <c r="I24" s="52">
        <v>42991</v>
      </c>
      <c r="J24" s="52">
        <v>42998</v>
      </c>
      <c r="K24" s="23">
        <v>43005</v>
      </c>
      <c r="L24" s="23">
        <v>43012</v>
      </c>
      <c r="M24" s="23">
        <v>43019</v>
      </c>
      <c r="X24" s="20">
        <v>42944</v>
      </c>
      <c r="Y24" s="20">
        <v>43019</v>
      </c>
      <c r="Z24" s="72">
        <f t="shared" si="0"/>
        <v>73</v>
      </c>
      <c r="AA24" s="72">
        <v>0</v>
      </c>
      <c r="AB24" s="72"/>
      <c r="AC24" s="20">
        <v>42944</v>
      </c>
      <c r="AD24" s="20">
        <v>43019</v>
      </c>
      <c r="AE24" s="72">
        <f t="shared" si="1"/>
        <v>73</v>
      </c>
      <c r="AF24" s="72">
        <v>0</v>
      </c>
    </row>
    <row r="25" spans="1:32" s="35" customFormat="1" x14ac:dyDescent="0.35">
      <c r="A25" s="109"/>
      <c r="B25" s="73" t="s">
        <v>28</v>
      </c>
      <c r="C25" s="35">
        <v>8</v>
      </c>
      <c r="D25" s="24" t="s">
        <v>24</v>
      </c>
      <c r="E25" s="23">
        <v>42944</v>
      </c>
      <c r="G25" s="52">
        <v>42977</v>
      </c>
      <c r="H25" s="52">
        <v>42984</v>
      </c>
      <c r="I25" s="52">
        <v>42991</v>
      </c>
      <c r="J25" s="52">
        <v>42998</v>
      </c>
      <c r="K25" s="23">
        <v>43005</v>
      </c>
      <c r="L25" s="23">
        <v>43012</v>
      </c>
      <c r="M25" s="23">
        <v>43019</v>
      </c>
      <c r="X25" s="20">
        <v>42944</v>
      </c>
      <c r="Y25" s="20">
        <v>43019</v>
      </c>
      <c r="Z25" s="72">
        <f t="shared" si="0"/>
        <v>73</v>
      </c>
      <c r="AA25" s="72">
        <v>0</v>
      </c>
      <c r="AB25" s="72"/>
      <c r="AC25" s="20">
        <v>42944</v>
      </c>
      <c r="AD25" s="20">
        <v>43019</v>
      </c>
      <c r="AE25" s="72">
        <f t="shared" si="1"/>
        <v>73</v>
      </c>
      <c r="AF25" s="72">
        <v>0</v>
      </c>
    </row>
    <row r="26" spans="1:32" s="35" customFormat="1" x14ac:dyDescent="0.35">
      <c r="A26" s="97">
        <v>1636357</v>
      </c>
      <c r="B26" s="73" t="s">
        <v>28</v>
      </c>
      <c r="C26" s="35">
        <v>2</v>
      </c>
      <c r="D26" s="24" t="s">
        <v>24</v>
      </c>
      <c r="E26" s="23">
        <v>42946</v>
      </c>
      <c r="G26" s="52">
        <v>42984</v>
      </c>
      <c r="H26" s="52">
        <v>42991</v>
      </c>
      <c r="I26" s="52">
        <v>42998</v>
      </c>
      <c r="J26" s="23">
        <v>43005</v>
      </c>
      <c r="K26" s="23">
        <v>43012</v>
      </c>
      <c r="L26" s="23">
        <v>43019</v>
      </c>
      <c r="M26" s="23">
        <v>43026</v>
      </c>
      <c r="O26" s="23">
        <v>42998</v>
      </c>
      <c r="R26" s="35">
        <v>28.263999999999999</v>
      </c>
      <c r="S26" s="35">
        <v>191.167</v>
      </c>
      <c r="T26" s="35">
        <f>SUM(361.705,200.382)</f>
        <v>562.08699999999999</v>
      </c>
      <c r="U26" s="21"/>
      <c r="V26" s="21"/>
      <c r="X26" s="20">
        <v>42946</v>
      </c>
      <c r="Y26" s="20">
        <v>43013</v>
      </c>
      <c r="Z26" s="72">
        <f t="shared" si="0"/>
        <v>65</v>
      </c>
      <c r="AA26" s="72">
        <v>1</v>
      </c>
      <c r="AB26" s="72"/>
      <c r="AC26" s="20">
        <v>42946</v>
      </c>
      <c r="AD26" s="20">
        <v>42998</v>
      </c>
      <c r="AE26" s="72">
        <f t="shared" si="1"/>
        <v>50</v>
      </c>
      <c r="AF26" s="72">
        <v>1</v>
      </c>
    </row>
    <row r="27" spans="1:32" s="35" customFormat="1" x14ac:dyDescent="0.35">
      <c r="A27" s="97"/>
      <c r="B27" s="73" t="s">
        <v>28</v>
      </c>
      <c r="C27" s="35">
        <v>3</v>
      </c>
      <c r="D27" s="24" t="s">
        <v>24</v>
      </c>
      <c r="E27" s="23">
        <v>42946</v>
      </c>
      <c r="G27" s="52">
        <v>42984</v>
      </c>
      <c r="H27" s="52">
        <v>42991</v>
      </c>
      <c r="I27" s="52">
        <v>42998</v>
      </c>
      <c r="J27" s="23">
        <v>43005</v>
      </c>
      <c r="K27" s="23">
        <v>43012</v>
      </c>
      <c r="L27" s="23">
        <v>43019</v>
      </c>
      <c r="M27" s="23">
        <v>43026</v>
      </c>
      <c r="X27" s="20">
        <v>42946</v>
      </c>
      <c r="Y27" s="20">
        <v>43026</v>
      </c>
      <c r="Z27" s="72">
        <f t="shared" si="0"/>
        <v>78</v>
      </c>
      <c r="AA27" s="72">
        <v>0</v>
      </c>
      <c r="AB27" s="72"/>
      <c r="AC27" s="20">
        <v>42946</v>
      </c>
      <c r="AD27" s="20">
        <v>43026</v>
      </c>
      <c r="AE27" s="72">
        <f t="shared" si="1"/>
        <v>78</v>
      </c>
      <c r="AF27" s="72">
        <v>0</v>
      </c>
    </row>
    <row r="28" spans="1:32" s="35" customFormat="1" x14ac:dyDescent="0.35">
      <c r="A28" s="38">
        <v>1636388</v>
      </c>
      <c r="B28" s="73" t="s">
        <v>28</v>
      </c>
      <c r="C28" s="35">
        <v>1</v>
      </c>
      <c r="D28" s="24" t="s">
        <v>24</v>
      </c>
      <c r="E28" s="23">
        <v>42954</v>
      </c>
      <c r="G28" s="52">
        <v>42991</v>
      </c>
      <c r="H28" s="52">
        <v>42998</v>
      </c>
      <c r="I28" s="23">
        <v>43005</v>
      </c>
      <c r="J28" s="23">
        <v>43012</v>
      </c>
      <c r="K28" s="23">
        <v>43019</v>
      </c>
      <c r="L28" s="23">
        <v>43026</v>
      </c>
      <c r="M28" s="23">
        <v>43033</v>
      </c>
      <c r="X28" s="20">
        <v>42954</v>
      </c>
      <c r="Y28" s="20">
        <v>43033</v>
      </c>
      <c r="Z28" s="72">
        <f t="shared" si="0"/>
        <v>78</v>
      </c>
      <c r="AA28" s="72">
        <v>0</v>
      </c>
      <c r="AB28" s="72"/>
      <c r="AC28" s="20">
        <v>42954</v>
      </c>
      <c r="AD28" s="20">
        <v>43033</v>
      </c>
      <c r="AE28" s="72">
        <f t="shared" si="1"/>
        <v>78</v>
      </c>
      <c r="AF28" s="72">
        <v>0</v>
      </c>
    </row>
    <row r="29" spans="1:32" s="35" customFormat="1" x14ac:dyDescent="0.35">
      <c r="A29" s="8">
        <v>1636366</v>
      </c>
      <c r="B29" s="73" t="s">
        <v>28</v>
      </c>
      <c r="C29" s="35">
        <v>4</v>
      </c>
      <c r="D29" s="24" t="s">
        <v>24</v>
      </c>
      <c r="E29" s="23">
        <v>42964</v>
      </c>
      <c r="G29" s="52">
        <v>42998</v>
      </c>
      <c r="H29" s="23">
        <v>43005</v>
      </c>
      <c r="I29" s="23">
        <v>43012</v>
      </c>
      <c r="J29" s="23">
        <v>43019</v>
      </c>
      <c r="K29" s="23">
        <v>43026</v>
      </c>
      <c r="L29" s="23">
        <v>43033</v>
      </c>
      <c r="M29" s="23">
        <v>43040</v>
      </c>
      <c r="X29" s="20">
        <v>42964</v>
      </c>
      <c r="Y29" s="20">
        <v>43040</v>
      </c>
      <c r="Z29" s="72">
        <f t="shared" si="0"/>
        <v>74</v>
      </c>
      <c r="AA29" s="72">
        <v>0</v>
      </c>
      <c r="AB29" s="72"/>
      <c r="AC29" s="20">
        <v>42964</v>
      </c>
      <c r="AD29" s="20">
        <v>43040</v>
      </c>
      <c r="AE29" s="72">
        <f t="shared" si="1"/>
        <v>74</v>
      </c>
      <c r="AF29" s="72">
        <v>0</v>
      </c>
    </row>
    <row r="30" spans="1:32" s="35" customFormat="1" x14ac:dyDescent="0.35">
      <c r="A30" s="8">
        <v>1636284</v>
      </c>
      <c r="B30" s="73" t="s">
        <v>28</v>
      </c>
      <c r="C30" s="35">
        <v>9</v>
      </c>
      <c r="D30" s="24" t="s">
        <v>24</v>
      </c>
      <c r="E30" s="23">
        <v>42972</v>
      </c>
      <c r="G30" s="23">
        <v>43005</v>
      </c>
      <c r="H30" s="23">
        <v>43012</v>
      </c>
      <c r="I30" s="23">
        <v>43019</v>
      </c>
      <c r="J30" s="23">
        <v>43026</v>
      </c>
      <c r="K30" s="23">
        <v>43033</v>
      </c>
      <c r="L30" s="23">
        <v>43040</v>
      </c>
      <c r="M30" s="23">
        <v>43047</v>
      </c>
      <c r="X30" s="20">
        <v>42972</v>
      </c>
      <c r="Y30" s="20">
        <v>43047</v>
      </c>
      <c r="Z30" s="72">
        <f t="shared" si="0"/>
        <v>73</v>
      </c>
      <c r="AA30" s="72">
        <v>0</v>
      </c>
      <c r="AB30" s="72"/>
      <c r="AC30" s="20">
        <v>42972</v>
      </c>
      <c r="AD30" s="20">
        <v>43047</v>
      </c>
      <c r="AE30" s="72">
        <f t="shared" si="1"/>
        <v>73</v>
      </c>
      <c r="AF30" s="72">
        <v>0</v>
      </c>
    </row>
    <row r="31" spans="1:32" s="35" customFormat="1" x14ac:dyDescent="0.35">
      <c r="A31" s="97">
        <v>1636275</v>
      </c>
      <c r="B31" s="73" t="s">
        <v>28</v>
      </c>
      <c r="C31" s="35">
        <v>1</v>
      </c>
      <c r="D31" s="24" t="s">
        <v>25</v>
      </c>
      <c r="E31" s="23">
        <v>42975</v>
      </c>
      <c r="G31" s="23">
        <v>43012</v>
      </c>
      <c r="H31" s="23">
        <v>43019</v>
      </c>
      <c r="I31" s="23">
        <v>43026</v>
      </c>
      <c r="J31" s="23">
        <v>43033</v>
      </c>
      <c r="K31" s="23">
        <v>43040</v>
      </c>
      <c r="L31" s="23">
        <v>43047</v>
      </c>
      <c r="M31" s="23">
        <v>43054</v>
      </c>
      <c r="X31" s="20">
        <v>42975</v>
      </c>
      <c r="Y31" s="20">
        <v>43054</v>
      </c>
      <c r="Z31" s="72">
        <f t="shared" si="0"/>
        <v>77</v>
      </c>
      <c r="AA31" s="72">
        <v>0</v>
      </c>
      <c r="AB31" s="72"/>
      <c r="AC31" s="20">
        <v>42975</v>
      </c>
      <c r="AD31" s="20">
        <v>43054</v>
      </c>
      <c r="AE31" s="72">
        <f t="shared" si="1"/>
        <v>77</v>
      </c>
      <c r="AF31" s="72">
        <v>0</v>
      </c>
    </row>
    <row r="32" spans="1:32" s="35" customFormat="1" x14ac:dyDescent="0.35">
      <c r="A32" s="97"/>
      <c r="B32" s="73" t="s">
        <v>28</v>
      </c>
      <c r="C32" s="35">
        <v>3</v>
      </c>
      <c r="D32" s="24" t="s">
        <v>25</v>
      </c>
      <c r="E32" s="23">
        <v>42975</v>
      </c>
      <c r="G32" s="23">
        <v>43012</v>
      </c>
      <c r="H32" s="23">
        <v>43019</v>
      </c>
      <c r="I32" s="23">
        <v>43026</v>
      </c>
      <c r="J32" s="23">
        <v>43033</v>
      </c>
      <c r="K32" s="23">
        <v>43040</v>
      </c>
      <c r="L32" s="23">
        <v>43047</v>
      </c>
      <c r="M32" s="23">
        <v>43054</v>
      </c>
      <c r="X32" s="20">
        <v>42975</v>
      </c>
      <c r="Y32" s="20">
        <v>43054</v>
      </c>
      <c r="Z32" s="72">
        <f t="shared" si="0"/>
        <v>77</v>
      </c>
      <c r="AA32" s="72">
        <v>0</v>
      </c>
      <c r="AB32" s="72"/>
      <c r="AC32" s="20">
        <v>42975</v>
      </c>
      <c r="AD32" s="20">
        <v>43054</v>
      </c>
      <c r="AE32" s="72">
        <f t="shared" si="1"/>
        <v>77</v>
      </c>
      <c r="AF32" s="72">
        <v>0</v>
      </c>
    </row>
    <row r="33" spans="1:32" s="35" customFormat="1" x14ac:dyDescent="0.35">
      <c r="A33" s="97">
        <v>1636372</v>
      </c>
      <c r="B33" s="73" t="s">
        <v>28</v>
      </c>
      <c r="C33" s="35">
        <v>7</v>
      </c>
      <c r="D33" s="24" t="s">
        <v>24</v>
      </c>
      <c r="E33" s="23">
        <v>42975</v>
      </c>
      <c r="G33" s="23">
        <v>43012</v>
      </c>
      <c r="H33" s="23">
        <v>43019</v>
      </c>
      <c r="I33" s="23">
        <v>43026</v>
      </c>
      <c r="J33" s="23">
        <v>43033</v>
      </c>
      <c r="K33" s="23">
        <v>43040</v>
      </c>
      <c r="L33" s="23">
        <v>43047</v>
      </c>
      <c r="M33" s="23">
        <v>43054</v>
      </c>
      <c r="X33" s="20">
        <v>42975</v>
      </c>
      <c r="Y33" s="20">
        <v>43054</v>
      </c>
      <c r="Z33" s="72">
        <f t="shared" si="0"/>
        <v>77</v>
      </c>
      <c r="AA33" s="72">
        <v>0</v>
      </c>
      <c r="AB33" s="72"/>
      <c r="AC33" s="20">
        <v>42975</v>
      </c>
      <c r="AD33" s="20">
        <v>43054</v>
      </c>
      <c r="AE33" s="72">
        <f t="shared" si="1"/>
        <v>77</v>
      </c>
      <c r="AF33" s="72">
        <v>0</v>
      </c>
    </row>
    <row r="34" spans="1:32" s="35" customFormat="1" x14ac:dyDescent="0.35">
      <c r="A34" s="97"/>
      <c r="B34" s="73" t="s">
        <v>28</v>
      </c>
      <c r="C34" s="35">
        <v>8</v>
      </c>
      <c r="D34" s="24" t="s">
        <v>24</v>
      </c>
      <c r="E34" s="23">
        <v>42975</v>
      </c>
      <c r="G34" s="23">
        <v>43012</v>
      </c>
      <c r="H34" s="23">
        <v>43019</v>
      </c>
      <c r="I34" s="23">
        <v>43026</v>
      </c>
      <c r="J34" s="23">
        <v>43033</v>
      </c>
      <c r="K34" s="23">
        <v>43040</v>
      </c>
      <c r="L34" s="23">
        <v>43047</v>
      </c>
      <c r="M34" s="23">
        <v>43054</v>
      </c>
      <c r="X34" s="20">
        <v>42975</v>
      </c>
      <c r="Y34" s="20">
        <v>43054</v>
      </c>
      <c r="Z34" s="72">
        <f t="shared" si="0"/>
        <v>77</v>
      </c>
      <c r="AA34" s="72">
        <v>0</v>
      </c>
      <c r="AB34" s="72"/>
      <c r="AC34" s="20">
        <v>42975</v>
      </c>
      <c r="AD34" s="20">
        <v>43054</v>
      </c>
      <c r="AE34" s="72">
        <f t="shared" si="1"/>
        <v>77</v>
      </c>
      <c r="AF34" s="72">
        <v>0</v>
      </c>
    </row>
    <row r="35" spans="1:32" s="35" customFormat="1" x14ac:dyDescent="0.35">
      <c r="A35" s="97">
        <v>1636361</v>
      </c>
      <c r="B35" s="73" t="s">
        <v>28</v>
      </c>
      <c r="C35" s="35">
        <v>3</v>
      </c>
      <c r="D35" s="24" t="s">
        <v>25</v>
      </c>
      <c r="E35" s="23">
        <v>42984</v>
      </c>
      <c r="G35" s="23">
        <v>43019</v>
      </c>
      <c r="H35" s="23">
        <v>43026</v>
      </c>
      <c r="I35" s="23">
        <v>43033</v>
      </c>
      <c r="J35" s="23">
        <v>43040</v>
      </c>
      <c r="K35" s="23">
        <v>43047</v>
      </c>
      <c r="L35" s="23">
        <v>43054</v>
      </c>
      <c r="M35" s="23">
        <v>43061</v>
      </c>
      <c r="X35" s="20">
        <v>42984</v>
      </c>
      <c r="Y35" s="20">
        <v>43061</v>
      </c>
      <c r="Z35" s="72">
        <f t="shared" si="0"/>
        <v>76</v>
      </c>
      <c r="AA35" s="72">
        <v>0</v>
      </c>
      <c r="AB35" s="72"/>
      <c r="AC35" s="20">
        <v>42984</v>
      </c>
      <c r="AD35" s="20">
        <v>43061</v>
      </c>
      <c r="AE35" s="72">
        <f t="shared" si="1"/>
        <v>76</v>
      </c>
      <c r="AF35" s="72">
        <v>0</v>
      </c>
    </row>
    <row r="36" spans="1:32" s="35" customFormat="1" x14ac:dyDescent="0.35">
      <c r="A36" s="97"/>
      <c r="B36" s="73" t="s">
        <v>28</v>
      </c>
      <c r="C36" s="35">
        <v>4</v>
      </c>
      <c r="D36" s="24" t="s">
        <v>25</v>
      </c>
      <c r="E36" s="23">
        <v>42984</v>
      </c>
      <c r="G36" s="23">
        <v>43019</v>
      </c>
      <c r="H36" s="23">
        <v>43026</v>
      </c>
      <c r="I36" s="23">
        <v>43033</v>
      </c>
      <c r="J36" s="23">
        <v>43040</v>
      </c>
      <c r="K36" s="23">
        <v>43047</v>
      </c>
      <c r="L36" s="23">
        <v>43054</v>
      </c>
      <c r="M36" s="23">
        <v>43061</v>
      </c>
      <c r="X36" s="20">
        <v>42984</v>
      </c>
      <c r="Y36" s="20">
        <v>43061</v>
      </c>
      <c r="Z36" s="72">
        <f t="shared" si="0"/>
        <v>76</v>
      </c>
      <c r="AA36" s="72">
        <v>0</v>
      </c>
      <c r="AB36" s="72"/>
      <c r="AC36" s="20">
        <v>42984</v>
      </c>
      <c r="AD36" s="20">
        <v>43061</v>
      </c>
      <c r="AE36" s="72">
        <f t="shared" si="1"/>
        <v>76</v>
      </c>
      <c r="AF36" s="72">
        <v>0</v>
      </c>
    </row>
    <row r="37" spans="1:32" s="35" customFormat="1" x14ac:dyDescent="0.35">
      <c r="A37" s="97"/>
      <c r="B37" s="73" t="s">
        <v>28</v>
      </c>
      <c r="C37" s="35">
        <v>5</v>
      </c>
      <c r="D37" s="24" t="s">
        <v>25</v>
      </c>
      <c r="E37" s="23">
        <v>42984</v>
      </c>
      <c r="G37" s="23">
        <v>43019</v>
      </c>
      <c r="H37" s="23">
        <v>43026</v>
      </c>
      <c r="I37" s="23">
        <v>43033</v>
      </c>
      <c r="J37" s="23">
        <v>43040</v>
      </c>
      <c r="K37" s="23">
        <v>43047</v>
      </c>
      <c r="L37" s="23">
        <v>43054</v>
      </c>
      <c r="M37" s="23">
        <v>43061</v>
      </c>
      <c r="X37" s="20">
        <v>42984</v>
      </c>
      <c r="Y37" s="20">
        <v>43061</v>
      </c>
      <c r="Z37" s="72">
        <f t="shared" si="0"/>
        <v>76</v>
      </c>
      <c r="AA37" s="72">
        <v>0</v>
      </c>
      <c r="AB37" s="72"/>
      <c r="AC37" s="20">
        <v>42984</v>
      </c>
      <c r="AD37" s="20">
        <v>43061</v>
      </c>
      <c r="AE37" s="72">
        <f t="shared" si="1"/>
        <v>76</v>
      </c>
      <c r="AF37" s="72">
        <v>0</v>
      </c>
    </row>
    <row r="38" spans="1:32" s="35" customFormat="1" x14ac:dyDescent="0.35">
      <c r="A38" s="97">
        <v>1636406</v>
      </c>
      <c r="B38" s="73" t="s">
        <v>28</v>
      </c>
      <c r="C38" s="35">
        <v>1</v>
      </c>
      <c r="D38" s="24" t="s">
        <v>25</v>
      </c>
      <c r="E38" s="23">
        <v>42991</v>
      </c>
      <c r="G38" s="23">
        <v>43026</v>
      </c>
      <c r="H38" s="23">
        <v>43033</v>
      </c>
      <c r="I38" s="23">
        <v>43040</v>
      </c>
      <c r="J38" s="23">
        <v>43047</v>
      </c>
      <c r="K38" s="23">
        <v>43054</v>
      </c>
      <c r="L38" s="23">
        <v>43061</v>
      </c>
      <c r="M38" s="23">
        <v>43068</v>
      </c>
      <c r="X38" s="20">
        <v>42991</v>
      </c>
      <c r="Y38" s="20">
        <v>43068</v>
      </c>
      <c r="Z38" s="72">
        <f t="shared" si="0"/>
        <v>76</v>
      </c>
      <c r="AA38" s="72">
        <v>0</v>
      </c>
      <c r="AB38" s="72"/>
      <c r="AC38" s="20">
        <v>42991</v>
      </c>
      <c r="AD38" s="20">
        <v>43068</v>
      </c>
      <c r="AE38" s="72">
        <f t="shared" si="1"/>
        <v>76</v>
      </c>
      <c r="AF38" s="72">
        <v>0</v>
      </c>
    </row>
    <row r="39" spans="1:32" s="35" customFormat="1" x14ac:dyDescent="0.35">
      <c r="A39" s="97"/>
      <c r="B39" s="73" t="s">
        <v>28</v>
      </c>
      <c r="C39" s="35">
        <v>5</v>
      </c>
      <c r="D39" s="24" t="s">
        <v>24</v>
      </c>
      <c r="E39" s="23">
        <v>42991</v>
      </c>
      <c r="G39" s="23">
        <v>43026</v>
      </c>
      <c r="H39" s="23">
        <v>43033</v>
      </c>
      <c r="I39" s="23">
        <v>43040</v>
      </c>
      <c r="J39" s="23">
        <v>43047</v>
      </c>
      <c r="K39" s="23">
        <v>43054</v>
      </c>
      <c r="L39" s="23">
        <v>43061</v>
      </c>
      <c r="M39" s="23">
        <v>43068</v>
      </c>
      <c r="X39" s="20">
        <v>42991</v>
      </c>
      <c r="Y39" s="20">
        <v>43068</v>
      </c>
      <c r="Z39" s="72">
        <f t="shared" si="0"/>
        <v>76</v>
      </c>
      <c r="AA39" s="72">
        <v>0</v>
      </c>
      <c r="AB39" s="72"/>
      <c r="AC39" s="20">
        <v>42991</v>
      </c>
      <c r="AD39" s="20">
        <v>43068</v>
      </c>
      <c r="AE39" s="72">
        <f t="shared" si="1"/>
        <v>76</v>
      </c>
      <c r="AF39" s="72">
        <v>0</v>
      </c>
    </row>
    <row r="40" spans="1:32" s="35" customFormat="1" x14ac:dyDescent="0.35">
      <c r="A40" s="97">
        <v>1636291</v>
      </c>
      <c r="B40" s="73" t="s">
        <v>28</v>
      </c>
      <c r="C40" s="35">
        <v>1</v>
      </c>
      <c r="D40" s="24" t="s">
        <v>25</v>
      </c>
      <c r="E40" s="23">
        <v>42998</v>
      </c>
      <c r="G40" s="23">
        <v>43033</v>
      </c>
      <c r="H40" s="23">
        <v>43040</v>
      </c>
      <c r="I40" s="23">
        <v>43047</v>
      </c>
      <c r="J40" s="23">
        <v>43054</v>
      </c>
      <c r="K40" s="23">
        <v>43061</v>
      </c>
      <c r="L40" s="23">
        <v>43068</v>
      </c>
      <c r="M40" s="23">
        <v>43075</v>
      </c>
      <c r="X40" s="20">
        <v>42998</v>
      </c>
      <c r="Y40" s="20">
        <v>43075</v>
      </c>
      <c r="Z40" s="72">
        <f t="shared" si="0"/>
        <v>76</v>
      </c>
      <c r="AA40" s="72">
        <v>0</v>
      </c>
      <c r="AB40" s="72"/>
      <c r="AC40" s="20">
        <v>42998</v>
      </c>
      <c r="AD40" s="20">
        <v>43075</v>
      </c>
      <c r="AE40" s="72">
        <f t="shared" si="1"/>
        <v>76</v>
      </c>
      <c r="AF40" s="72">
        <v>0</v>
      </c>
    </row>
    <row r="41" spans="1:32" s="35" customFormat="1" x14ac:dyDescent="0.35">
      <c r="A41" s="97"/>
      <c r="B41" s="73" t="s">
        <v>28</v>
      </c>
      <c r="C41" s="35">
        <v>1</v>
      </c>
      <c r="D41" s="24" t="s">
        <v>25</v>
      </c>
      <c r="E41" s="23">
        <v>42998</v>
      </c>
      <c r="G41" s="23">
        <v>43033</v>
      </c>
      <c r="H41" s="23">
        <v>43040</v>
      </c>
      <c r="I41" s="23">
        <v>43047</v>
      </c>
      <c r="J41" s="23">
        <v>43054</v>
      </c>
      <c r="K41" s="23">
        <v>43061</v>
      </c>
      <c r="L41" s="23">
        <v>43068</v>
      </c>
      <c r="M41" s="23">
        <v>43075</v>
      </c>
      <c r="X41" s="20">
        <v>42998</v>
      </c>
      <c r="Y41" s="20">
        <v>43075</v>
      </c>
      <c r="Z41" s="72">
        <f t="shared" si="0"/>
        <v>76</v>
      </c>
      <c r="AA41" s="72">
        <v>0</v>
      </c>
      <c r="AB41" s="72"/>
      <c r="AC41" s="20">
        <v>42998</v>
      </c>
      <c r="AD41" s="20">
        <v>43075</v>
      </c>
      <c r="AE41" s="72">
        <f t="shared" si="1"/>
        <v>76</v>
      </c>
      <c r="AF41" s="72">
        <v>0</v>
      </c>
    </row>
    <row r="42" spans="1:32" s="35" customFormat="1" x14ac:dyDescent="0.35">
      <c r="A42" s="97"/>
      <c r="B42" s="73" t="s">
        <v>28</v>
      </c>
      <c r="C42" s="35">
        <v>4</v>
      </c>
      <c r="D42" s="24" t="s">
        <v>25</v>
      </c>
      <c r="E42" s="23">
        <v>42998</v>
      </c>
      <c r="G42" s="23">
        <v>43033</v>
      </c>
      <c r="H42" s="23">
        <v>43040</v>
      </c>
      <c r="I42" s="23">
        <v>43047</v>
      </c>
      <c r="J42" s="23">
        <v>43054</v>
      </c>
      <c r="K42" s="23">
        <v>43061</v>
      </c>
      <c r="L42" s="23">
        <v>43068</v>
      </c>
      <c r="M42" s="23">
        <v>43075</v>
      </c>
      <c r="X42" s="20">
        <v>42998</v>
      </c>
      <c r="Y42" s="20">
        <v>43075</v>
      </c>
      <c r="Z42" s="72">
        <f t="shared" si="0"/>
        <v>76</v>
      </c>
      <c r="AA42" s="72">
        <v>0</v>
      </c>
      <c r="AB42" s="72"/>
      <c r="AC42" s="20">
        <v>42998</v>
      </c>
      <c r="AD42" s="20">
        <v>43075</v>
      </c>
      <c r="AE42" s="72">
        <f t="shared" si="1"/>
        <v>76</v>
      </c>
      <c r="AF42" s="72">
        <v>0</v>
      </c>
    </row>
    <row r="43" spans="1:32" s="35" customFormat="1" x14ac:dyDescent="0.35">
      <c r="A43" s="97">
        <v>1636290</v>
      </c>
      <c r="B43" s="73" t="s">
        <v>28</v>
      </c>
      <c r="C43" s="35">
        <v>3</v>
      </c>
      <c r="D43" s="24" t="s">
        <v>24</v>
      </c>
      <c r="E43" s="23">
        <v>42998</v>
      </c>
      <c r="G43" s="23">
        <v>43033</v>
      </c>
      <c r="H43" s="23">
        <v>43040</v>
      </c>
      <c r="I43" s="23">
        <v>43047</v>
      </c>
      <c r="J43" s="23">
        <v>43054</v>
      </c>
      <c r="K43" s="23">
        <v>43061</v>
      </c>
      <c r="L43" s="23">
        <v>43068</v>
      </c>
      <c r="M43" s="23">
        <v>43075</v>
      </c>
      <c r="X43" s="20">
        <v>42998</v>
      </c>
      <c r="Y43" s="20">
        <v>43075</v>
      </c>
      <c r="Z43" s="72">
        <f t="shared" si="0"/>
        <v>76</v>
      </c>
      <c r="AA43" s="72">
        <v>0</v>
      </c>
      <c r="AB43" s="72"/>
      <c r="AC43" s="20">
        <v>42998</v>
      </c>
      <c r="AD43" s="20">
        <v>43075</v>
      </c>
      <c r="AE43" s="72">
        <f t="shared" si="1"/>
        <v>76</v>
      </c>
      <c r="AF43" s="72">
        <v>0</v>
      </c>
    </row>
    <row r="44" spans="1:32" s="35" customFormat="1" x14ac:dyDescent="0.35">
      <c r="A44" s="97"/>
      <c r="B44" s="73" t="s">
        <v>28</v>
      </c>
      <c r="C44" s="35">
        <v>5</v>
      </c>
      <c r="D44" s="24" t="s">
        <v>24</v>
      </c>
      <c r="E44" s="23">
        <v>42998</v>
      </c>
      <c r="G44" s="23">
        <v>43033</v>
      </c>
      <c r="H44" s="23">
        <v>43040</v>
      </c>
      <c r="I44" s="23">
        <v>43047</v>
      </c>
      <c r="J44" s="23">
        <v>43054</v>
      </c>
      <c r="K44" s="23">
        <v>43061</v>
      </c>
      <c r="L44" s="23">
        <v>43068</v>
      </c>
      <c r="M44" s="23">
        <v>43075</v>
      </c>
      <c r="O44" s="23">
        <v>43054</v>
      </c>
      <c r="S44" s="35">
        <v>41.706000000000003</v>
      </c>
      <c r="T44" s="35">
        <v>7.2750000000000004</v>
      </c>
      <c r="U44" s="35">
        <v>11.752000000000001</v>
      </c>
      <c r="V44" s="35">
        <v>10.819000000000001</v>
      </c>
      <c r="X44" s="20">
        <v>42998</v>
      </c>
      <c r="Y44" s="20">
        <v>43075</v>
      </c>
      <c r="Z44" s="72">
        <f t="shared" si="0"/>
        <v>76</v>
      </c>
      <c r="AA44" s="72">
        <v>0</v>
      </c>
      <c r="AB44" s="72"/>
      <c r="AC44" s="20">
        <v>42998</v>
      </c>
      <c r="AD44" s="20">
        <v>43054</v>
      </c>
      <c r="AE44" s="72">
        <f t="shared" si="1"/>
        <v>55</v>
      </c>
      <c r="AF44" s="72">
        <v>1</v>
      </c>
    </row>
    <row r="45" spans="1:32" s="35" customFormat="1" x14ac:dyDescent="0.35">
      <c r="A45" s="97"/>
      <c r="B45" s="73" t="s">
        <v>28</v>
      </c>
      <c r="C45" s="35">
        <v>6</v>
      </c>
      <c r="D45" s="24" t="s">
        <v>24</v>
      </c>
      <c r="E45" s="23">
        <v>42998</v>
      </c>
      <c r="G45" s="23">
        <v>43033</v>
      </c>
      <c r="H45" s="23">
        <v>43040</v>
      </c>
      <c r="I45" s="23">
        <v>43047</v>
      </c>
      <c r="J45" s="23">
        <v>43054</v>
      </c>
      <c r="K45" s="23">
        <v>43061</v>
      </c>
      <c r="L45" s="23">
        <v>43068</v>
      </c>
      <c r="M45" s="23">
        <v>43075</v>
      </c>
      <c r="X45" s="20">
        <v>42998</v>
      </c>
      <c r="Y45" s="20">
        <v>43075</v>
      </c>
      <c r="Z45" s="72">
        <f t="shared" si="0"/>
        <v>76</v>
      </c>
      <c r="AA45" s="72">
        <v>0</v>
      </c>
      <c r="AB45" s="72"/>
      <c r="AC45" s="20">
        <v>42998</v>
      </c>
      <c r="AD45" s="20">
        <v>43075</v>
      </c>
      <c r="AE45" s="72">
        <f t="shared" si="1"/>
        <v>76</v>
      </c>
      <c r="AF45" s="72">
        <v>0</v>
      </c>
    </row>
    <row r="46" spans="1:32" s="35" customFormat="1" x14ac:dyDescent="0.35">
      <c r="A46" s="101">
        <v>1636294</v>
      </c>
      <c r="B46" s="73" t="s">
        <v>28</v>
      </c>
      <c r="C46" s="35">
        <v>5</v>
      </c>
      <c r="D46" s="24" t="s">
        <v>25</v>
      </c>
      <c r="E46" s="23">
        <v>43005</v>
      </c>
      <c r="G46" s="23">
        <v>43040</v>
      </c>
      <c r="H46" s="23">
        <v>43047</v>
      </c>
      <c r="I46" s="23">
        <v>43054</v>
      </c>
      <c r="J46" s="23">
        <v>43061</v>
      </c>
      <c r="K46" s="23">
        <v>43068</v>
      </c>
      <c r="L46" s="23">
        <v>43075</v>
      </c>
      <c r="M46" s="23">
        <v>43082</v>
      </c>
      <c r="O46" s="23">
        <v>43068</v>
      </c>
      <c r="T46" s="35">
        <v>82.224000000000004</v>
      </c>
      <c r="U46" s="35">
        <v>376.673</v>
      </c>
      <c r="V46" s="35">
        <v>845.94899999999996</v>
      </c>
      <c r="X46" s="20">
        <v>43005</v>
      </c>
      <c r="Y46" s="20">
        <v>43082</v>
      </c>
      <c r="Z46" s="72">
        <f t="shared" si="0"/>
        <v>76</v>
      </c>
      <c r="AA46" s="72">
        <v>1</v>
      </c>
      <c r="AB46" s="72"/>
      <c r="AC46" s="20">
        <v>43005</v>
      </c>
      <c r="AD46" s="20">
        <v>43068</v>
      </c>
      <c r="AE46" s="72">
        <f t="shared" si="1"/>
        <v>62</v>
      </c>
      <c r="AF46" s="72">
        <v>1</v>
      </c>
    </row>
    <row r="47" spans="1:32" s="35" customFormat="1" x14ac:dyDescent="0.35">
      <c r="A47" s="102"/>
      <c r="B47" s="73" t="s">
        <v>28</v>
      </c>
      <c r="C47" s="35">
        <v>7</v>
      </c>
      <c r="D47" s="24" t="s">
        <v>25</v>
      </c>
      <c r="E47" s="23">
        <v>43005</v>
      </c>
      <c r="G47" s="23">
        <v>43040</v>
      </c>
      <c r="H47" s="23">
        <v>43047</v>
      </c>
      <c r="I47" s="23">
        <v>43054</v>
      </c>
      <c r="J47" s="23">
        <v>43061</v>
      </c>
      <c r="K47" s="23">
        <v>43068</v>
      </c>
      <c r="L47" s="23">
        <v>43075</v>
      </c>
      <c r="M47" s="23">
        <v>43082</v>
      </c>
      <c r="O47" s="23">
        <v>43075</v>
      </c>
      <c r="U47" s="35">
        <v>33.072000000000003</v>
      </c>
      <c r="V47" s="35">
        <v>34.023000000000003</v>
      </c>
      <c r="X47" s="20">
        <v>43005</v>
      </c>
      <c r="Y47" s="20">
        <v>43082</v>
      </c>
      <c r="Z47" s="72">
        <f t="shared" si="0"/>
        <v>76</v>
      </c>
      <c r="AA47" s="72">
        <v>0</v>
      </c>
      <c r="AB47" s="72"/>
      <c r="AC47" s="20">
        <v>43005</v>
      </c>
      <c r="AD47" s="20">
        <v>43075</v>
      </c>
      <c r="AE47" s="72">
        <f t="shared" si="1"/>
        <v>69</v>
      </c>
      <c r="AF47" s="72">
        <v>1</v>
      </c>
    </row>
    <row r="48" spans="1:32" s="35" customFormat="1" x14ac:dyDescent="0.35">
      <c r="A48" s="101">
        <v>1636343</v>
      </c>
      <c r="B48" s="73" t="s">
        <v>28</v>
      </c>
      <c r="C48" s="35">
        <v>3</v>
      </c>
      <c r="D48" s="24" t="s">
        <v>25</v>
      </c>
      <c r="E48" s="23">
        <v>43008</v>
      </c>
      <c r="G48" s="23">
        <v>43040</v>
      </c>
      <c r="H48" s="23">
        <v>43047</v>
      </c>
      <c r="I48" s="23">
        <v>43054</v>
      </c>
      <c r="J48" s="23">
        <v>43061</v>
      </c>
      <c r="K48" s="23">
        <v>43068</v>
      </c>
      <c r="L48" s="23">
        <v>43075</v>
      </c>
      <c r="M48" s="23">
        <v>43082</v>
      </c>
      <c r="X48" s="20">
        <v>43008</v>
      </c>
      <c r="Y48" s="20">
        <v>43082</v>
      </c>
      <c r="Z48" s="72">
        <f t="shared" si="0"/>
        <v>73</v>
      </c>
      <c r="AA48" s="72">
        <v>0</v>
      </c>
      <c r="AB48" s="72"/>
      <c r="AC48" s="20">
        <v>43008</v>
      </c>
      <c r="AD48" s="20">
        <v>43082</v>
      </c>
      <c r="AE48" s="72">
        <f t="shared" si="1"/>
        <v>73</v>
      </c>
      <c r="AF48" s="72">
        <v>0</v>
      </c>
    </row>
    <row r="49" spans="1:32" s="35" customFormat="1" x14ac:dyDescent="0.35">
      <c r="A49" s="102"/>
      <c r="B49" s="73" t="s">
        <v>28</v>
      </c>
      <c r="C49" s="35">
        <v>4</v>
      </c>
      <c r="D49" s="24" t="s">
        <v>25</v>
      </c>
      <c r="E49" s="23">
        <v>43008</v>
      </c>
      <c r="G49" s="23">
        <v>43040</v>
      </c>
      <c r="H49" s="23">
        <v>43047</v>
      </c>
      <c r="I49" s="23">
        <v>43054</v>
      </c>
      <c r="J49" s="23">
        <v>43061</v>
      </c>
      <c r="K49" s="23">
        <v>43068</v>
      </c>
      <c r="L49" s="23">
        <v>43075</v>
      </c>
      <c r="M49" s="23">
        <v>43082</v>
      </c>
      <c r="X49" s="20">
        <v>43008</v>
      </c>
      <c r="Y49" s="20">
        <v>43082</v>
      </c>
      <c r="Z49" s="72">
        <f t="shared" si="0"/>
        <v>73</v>
      </c>
      <c r="AA49" s="72">
        <v>0</v>
      </c>
      <c r="AB49" s="72"/>
      <c r="AC49" s="20">
        <v>43008</v>
      </c>
      <c r="AD49" s="20">
        <v>43082</v>
      </c>
      <c r="AE49" s="72">
        <f t="shared" si="1"/>
        <v>73</v>
      </c>
      <c r="AF49" s="72">
        <v>0</v>
      </c>
    </row>
  </sheetData>
  <mergeCells count="15">
    <mergeCell ref="A43:A45"/>
    <mergeCell ref="A46:A47"/>
    <mergeCell ref="A48:A49"/>
    <mergeCell ref="A26:A27"/>
    <mergeCell ref="A31:A32"/>
    <mergeCell ref="A33:A34"/>
    <mergeCell ref="A35:A37"/>
    <mergeCell ref="A38:A39"/>
    <mergeCell ref="A40:A42"/>
    <mergeCell ref="A24:A25"/>
    <mergeCell ref="A7:A8"/>
    <mergeCell ref="A13:A14"/>
    <mergeCell ref="A15:A16"/>
    <mergeCell ref="A20:A21"/>
    <mergeCell ref="A22:A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F6386-4279-C149-8B66-D69AD3CD12C0}">
  <dimension ref="A1:AF13"/>
  <sheetViews>
    <sheetView workbookViewId="0">
      <selection activeCell="F17" sqref="F17"/>
    </sheetView>
  </sheetViews>
  <sheetFormatPr defaultColWidth="10.83203125" defaultRowHeight="15.5" x14ac:dyDescent="0.35"/>
  <cols>
    <col min="1" max="1" width="10.83203125" style="3"/>
    <col min="2" max="2" width="26" style="6" bestFit="1" customWidth="1"/>
    <col min="3" max="13" width="10.83203125" style="3"/>
    <col min="14" max="14" width="12" style="3" bestFit="1" customWidth="1"/>
    <col min="15" max="21" width="10.83203125" style="3"/>
    <col min="22" max="22" width="15.6640625" style="3" bestFit="1" customWidth="1"/>
    <col min="23" max="24" width="10.83203125" style="3"/>
    <col min="25" max="25" width="13.1640625" style="3" bestFit="1" customWidth="1"/>
    <col min="26" max="28" width="10.83203125" style="3"/>
    <col min="29" max="29" width="12" style="3" bestFit="1" customWidth="1"/>
    <col min="30" max="30" width="13" style="3" bestFit="1" customWidth="1"/>
    <col min="31" max="16384" width="10.83203125" style="3"/>
  </cols>
  <sheetData>
    <row r="1" spans="1:32" x14ac:dyDescent="0.35">
      <c r="A1" s="36" t="s">
        <v>0</v>
      </c>
      <c r="B1" s="1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9</v>
      </c>
      <c r="K1" s="36" t="s">
        <v>10</v>
      </c>
      <c r="L1" s="36" t="s">
        <v>11</v>
      </c>
      <c r="M1" s="4"/>
      <c r="N1" s="36" t="s">
        <v>12</v>
      </c>
      <c r="O1" s="36" t="s">
        <v>13</v>
      </c>
      <c r="P1" s="36" t="s">
        <v>14</v>
      </c>
      <c r="Q1" s="36" t="s">
        <v>15</v>
      </c>
      <c r="R1" s="36" t="s">
        <v>16</v>
      </c>
      <c r="S1" s="36" t="s">
        <v>17</v>
      </c>
      <c r="T1" s="36" t="s">
        <v>18</v>
      </c>
      <c r="U1" s="36" t="s">
        <v>19</v>
      </c>
      <c r="V1" s="36"/>
      <c r="W1" s="36" t="s">
        <v>4</v>
      </c>
      <c r="X1" s="36" t="s">
        <v>20</v>
      </c>
      <c r="Y1" s="36" t="s">
        <v>21</v>
      </c>
      <c r="Z1" s="36" t="s">
        <v>22</v>
      </c>
      <c r="AA1" s="36"/>
      <c r="AB1" s="36" t="s">
        <v>4</v>
      </c>
      <c r="AC1" s="36" t="s">
        <v>12</v>
      </c>
      <c r="AD1" s="36" t="s">
        <v>23</v>
      </c>
      <c r="AE1" s="36" t="s">
        <v>22</v>
      </c>
      <c r="AF1" s="36" t="s">
        <v>47</v>
      </c>
    </row>
    <row r="2" spans="1:32" x14ac:dyDescent="0.35">
      <c r="A2" s="78">
        <v>1636376</v>
      </c>
      <c r="B2" s="77" t="s">
        <v>48</v>
      </c>
      <c r="C2" s="3">
        <v>5</v>
      </c>
      <c r="D2" s="3" t="s">
        <v>24</v>
      </c>
      <c r="E2" s="2">
        <v>43189</v>
      </c>
      <c r="F2" s="2">
        <v>43222</v>
      </c>
      <c r="G2" s="2">
        <v>43229</v>
      </c>
      <c r="H2" s="2">
        <v>43236</v>
      </c>
      <c r="I2" s="2">
        <v>43243</v>
      </c>
      <c r="J2" s="2">
        <v>43250</v>
      </c>
      <c r="K2" s="2">
        <v>43257</v>
      </c>
      <c r="L2" s="2">
        <v>43264</v>
      </c>
      <c r="W2" s="2">
        <v>43189</v>
      </c>
      <c r="X2" s="2">
        <v>43264</v>
      </c>
      <c r="Y2" s="3">
        <f t="shared" ref="Y2:Y13" si="0">DAYS360(W2,X2)</f>
        <v>73</v>
      </c>
      <c r="Z2" s="3">
        <v>0</v>
      </c>
      <c r="AB2" s="2">
        <v>43189</v>
      </c>
      <c r="AC2" s="2">
        <v>43264</v>
      </c>
      <c r="AD2" s="3">
        <f t="shared" ref="AD2:AD13" si="1">DAYS360(AB2,AC2)</f>
        <v>73</v>
      </c>
      <c r="AE2" s="3">
        <v>0</v>
      </c>
    </row>
    <row r="3" spans="1:32" x14ac:dyDescent="0.35">
      <c r="A3" s="79">
        <v>1636242</v>
      </c>
      <c r="B3" s="77" t="s">
        <v>48</v>
      </c>
      <c r="C3" s="3">
        <v>4</v>
      </c>
      <c r="D3" s="3" t="s">
        <v>25</v>
      </c>
      <c r="E3" s="2">
        <v>43194</v>
      </c>
      <c r="F3" s="2">
        <v>43229</v>
      </c>
      <c r="G3" s="2">
        <v>43236</v>
      </c>
      <c r="H3" s="2">
        <v>43243</v>
      </c>
      <c r="I3" s="2">
        <v>43250</v>
      </c>
      <c r="J3" s="2">
        <v>43257</v>
      </c>
      <c r="K3" s="2">
        <v>43264</v>
      </c>
      <c r="L3" s="2">
        <v>43271</v>
      </c>
      <c r="W3" s="2">
        <v>43194</v>
      </c>
      <c r="X3" s="2">
        <v>43271</v>
      </c>
      <c r="Y3" s="3">
        <f t="shared" si="0"/>
        <v>76</v>
      </c>
      <c r="Z3" s="3">
        <v>0</v>
      </c>
      <c r="AB3" s="2">
        <v>43194</v>
      </c>
      <c r="AC3" s="2">
        <v>43271</v>
      </c>
      <c r="AD3" s="3">
        <f t="shared" si="1"/>
        <v>76</v>
      </c>
      <c r="AE3" s="3">
        <v>0</v>
      </c>
    </row>
    <row r="4" spans="1:32" x14ac:dyDescent="0.35">
      <c r="A4" s="78">
        <v>1636257</v>
      </c>
      <c r="B4" s="77" t="s">
        <v>48</v>
      </c>
      <c r="C4" s="3">
        <v>7</v>
      </c>
      <c r="D4" s="3" t="s">
        <v>25</v>
      </c>
      <c r="E4" s="2">
        <v>43197</v>
      </c>
      <c r="F4" s="2">
        <v>43229</v>
      </c>
      <c r="G4" s="2">
        <v>43236</v>
      </c>
      <c r="H4" s="2">
        <v>43243</v>
      </c>
      <c r="I4" s="2">
        <v>43250</v>
      </c>
      <c r="J4" s="2">
        <v>43257</v>
      </c>
      <c r="K4" s="2">
        <v>43264</v>
      </c>
      <c r="L4" s="2">
        <v>43271</v>
      </c>
      <c r="W4" s="2">
        <v>43197</v>
      </c>
      <c r="X4" s="2">
        <v>43271</v>
      </c>
      <c r="Y4" s="3">
        <f t="shared" si="0"/>
        <v>73</v>
      </c>
      <c r="Z4" s="3">
        <v>0</v>
      </c>
      <c r="AB4" s="2">
        <v>43197</v>
      </c>
      <c r="AC4" s="2">
        <v>43271</v>
      </c>
      <c r="AD4" s="3">
        <f t="shared" si="1"/>
        <v>73</v>
      </c>
      <c r="AE4" s="3">
        <v>0</v>
      </c>
    </row>
    <row r="5" spans="1:32" x14ac:dyDescent="0.35">
      <c r="A5" s="79">
        <v>1636254</v>
      </c>
      <c r="B5" s="77" t="s">
        <v>48</v>
      </c>
      <c r="C5" s="3">
        <v>6</v>
      </c>
      <c r="D5" s="3" t="s">
        <v>24</v>
      </c>
      <c r="E5" s="2">
        <v>43219</v>
      </c>
      <c r="F5" s="2">
        <v>43257</v>
      </c>
      <c r="G5" s="2">
        <v>43264</v>
      </c>
      <c r="H5" s="2">
        <v>43271</v>
      </c>
      <c r="I5" s="2">
        <v>43278</v>
      </c>
      <c r="J5" s="2">
        <v>43285</v>
      </c>
      <c r="K5" s="2">
        <v>43292</v>
      </c>
      <c r="L5" s="2">
        <v>43299</v>
      </c>
      <c r="W5" s="2">
        <v>43219</v>
      </c>
      <c r="X5" s="2">
        <v>43299</v>
      </c>
      <c r="Y5" s="3">
        <f t="shared" si="0"/>
        <v>79</v>
      </c>
      <c r="Z5" s="3">
        <v>0</v>
      </c>
      <c r="AB5" s="2">
        <v>43219</v>
      </c>
      <c r="AC5" s="2">
        <v>43299</v>
      </c>
      <c r="AD5" s="3">
        <f t="shared" si="1"/>
        <v>79</v>
      </c>
      <c r="AE5" s="3">
        <v>0</v>
      </c>
    </row>
    <row r="6" spans="1:32" x14ac:dyDescent="0.35">
      <c r="A6" s="79">
        <v>1636327</v>
      </c>
      <c r="B6" s="77" t="s">
        <v>48</v>
      </c>
      <c r="C6" s="3">
        <v>8</v>
      </c>
      <c r="D6" s="3" t="s">
        <v>25</v>
      </c>
      <c r="E6" s="5">
        <v>43258</v>
      </c>
      <c r="F6" s="5">
        <v>43292</v>
      </c>
      <c r="G6" s="5">
        <v>43299</v>
      </c>
      <c r="H6" s="5">
        <v>43306</v>
      </c>
      <c r="I6" s="5">
        <v>43313</v>
      </c>
      <c r="J6" s="5">
        <v>43320</v>
      </c>
      <c r="K6" s="5">
        <v>43327</v>
      </c>
      <c r="L6" s="5">
        <v>43334</v>
      </c>
      <c r="W6" s="2">
        <v>43258</v>
      </c>
      <c r="X6" s="5">
        <v>43334</v>
      </c>
      <c r="Y6" s="3">
        <f t="shared" si="0"/>
        <v>75</v>
      </c>
      <c r="Z6" s="3">
        <v>0</v>
      </c>
      <c r="AB6" s="2">
        <v>43258</v>
      </c>
      <c r="AC6" s="5">
        <v>43334</v>
      </c>
      <c r="AD6" s="3">
        <f t="shared" si="1"/>
        <v>75</v>
      </c>
      <c r="AE6" s="3">
        <v>0</v>
      </c>
    </row>
    <row r="7" spans="1:32" x14ac:dyDescent="0.35">
      <c r="A7" s="104">
        <v>1636356</v>
      </c>
      <c r="B7" s="77" t="s">
        <v>48</v>
      </c>
      <c r="C7" s="4">
        <v>3</v>
      </c>
      <c r="D7" s="3" t="s">
        <v>25</v>
      </c>
      <c r="E7" s="2">
        <v>43507</v>
      </c>
      <c r="F7" s="2">
        <v>43537</v>
      </c>
      <c r="G7" s="2">
        <v>43544</v>
      </c>
      <c r="H7" s="2">
        <v>43551</v>
      </c>
      <c r="I7" s="2">
        <v>43558</v>
      </c>
      <c r="J7" s="2">
        <v>43565</v>
      </c>
      <c r="K7" s="2">
        <v>43572</v>
      </c>
      <c r="L7" s="2">
        <v>43579</v>
      </c>
      <c r="W7" s="2">
        <v>43507</v>
      </c>
      <c r="X7" s="2">
        <v>43579</v>
      </c>
      <c r="Y7" s="3">
        <f t="shared" si="0"/>
        <v>73</v>
      </c>
      <c r="Z7" s="3">
        <v>0</v>
      </c>
      <c r="AB7" s="2">
        <v>43507</v>
      </c>
      <c r="AC7" s="2">
        <v>43579</v>
      </c>
      <c r="AD7" s="3">
        <f t="shared" si="1"/>
        <v>73</v>
      </c>
      <c r="AE7" s="3">
        <v>0</v>
      </c>
    </row>
    <row r="8" spans="1:32" x14ac:dyDescent="0.35">
      <c r="A8" s="104"/>
      <c r="B8" s="77" t="s">
        <v>48</v>
      </c>
      <c r="C8" s="4">
        <v>4</v>
      </c>
      <c r="D8" s="3" t="s">
        <v>25</v>
      </c>
      <c r="E8" s="2">
        <v>43507</v>
      </c>
      <c r="F8" s="2">
        <v>43537</v>
      </c>
      <c r="G8" s="2">
        <v>43544</v>
      </c>
      <c r="H8" s="2">
        <v>43551</v>
      </c>
      <c r="I8" s="2">
        <v>43558</v>
      </c>
      <c r="J8" s="2">
        <v>43565</v>
      </c>
      <c r="K8" s="2">
        <v>43572</v>
      </c>
      <c r="L8" s="2">
        <v>43579</v>
      </c>
      <c r="W8" s="2">
        <v>43507</v>
      </c>
      <c r="X8" s="2">
        <v>43579</v>
      </c>
      <c r="Y8" s="3">
        <f t="shared" si="0"/>
        <v>73</v>
      </c>
      <c r="Z8" s="3">
        <v>0</v>
      </c>
      <c r="AB8" s="2">
        <v>43507</v>
      </c>
      <c r="AC8" s="2">
        <v>43579</v>
      </c>
      <c r="AD8" s="3">
        <f t="shared" si="1"/>
        <v>73</v>
      </c>
      <c r="AE8" s="3">
        <v>0</v>
      </c>
    </row>
    <row r="9" spans="1:32" x14ac:dyDescent="0.35">
      <c r="A9" s="104">
        <v>1636351</v>
      </c>
      <c r="B9" s="77" t="s">
        <v>48</v>
      </c>
      <c r="C9" s="4">
        <v>2</v>
      </c>
      <c r="D9" s="3" t="s">
        <v>25</v>
      </c>
      <c r="E9" s="2">
        <v>43554</v>
      </c>
      <c r="F9" s="2">
        <v>43593</v>
      </c>
      <c r="G9" s="2">
        <v>43600</v>
      </c>
      <c r="H9" s="2">
        <v>43607</v>
      </c>
      <c r="I9" s="2">
        <v>43614</v>
      </c>
      <c r="J9" s="2">
        <v>43621</v>
      </c>
      <c r="K9" s="2">
        <v>43628</v>
      </c>
      <c r="L9" s="2">
        <v>43635</v>
      </c>
      <c r="W9" s="2">
        <v>43554</v>
      </c>
      <c r="X9" s="2">
        <v>43635</v>
      </c>
      <c r="Y9" s="3">
        <f t="shared" si="0"/>
        <v>79</v>
      </c>
      <c r="Z9" s="3">
        <v>0</v>
      </c>
      <c r="AB9" s="2">
        <v>43554</v>
      </c>
      <c r="AC9" s="2">
        <v>43635</v>
      </c>
      <c r="AD9" s="3">
        <f t="shared" si="1"/>
        <v>79</v>
      </c>
      <c r="AE9" s="3">
        <v>0</v>
      </c>
    </row>
    <row r="10" spans="1:32" x14ac:dyDescent="0.35">
      <c r="A10" s="104"/>
      <c r="B10" s="77" t="s">
        <v>48</v>
      </c>
      <c r="C10" s="4">
        <v>3</v>
      </c>
      <c r="D10" s="3" t="s">
        <v>25</v>
      </c>
      <c r="E10" s="2">
        <v>43554</v>
      </c>
      <c r="F10" s="2">
        <v>43593</v>
      </c>
      <c r="G10" s="2">
        <v>43600</v>
      </c>
      <c r="H10" s="2">
        <v>43607</v>
      </c>
      <c r="I10" s="2">
        <v>43614</v>
      </c>
      <c r="J10" s="2">
        <v>43621</v>
      </c>
      <c r="K10" s="2">
        <v>43628</v>
      </c>
      <c r="L10" s="2">
        <v>43635</v>
      </c>
      <c r="W10" s="2">
        <v>43554</v>
      </c>
      <c r="X10" s="2">
        <v>43635</v>
      </c>
      <c r="Y10" s="3">
        <f t="shared" si="0"/>
        <v>79</v>
      </c>
      <c r="Z10" s="3">
        <v>0</v>
      </c>
      <c r="AB10" s="2">
        <v>43554</v>
      </c>
      <c r="AC10" s="2">
        <v>43635</v>
      </c>
      <c r="AD10" s="3">
        <f t="shared" si="1"/>
        <v>79</v>
      </c>
      <c r="AE10" s="3">
        <v>0</v>
      </c>
    </row>
    <row r="11" spans="1:32" x14ac:dyDescent="0.35">
      <c r="A11" s="104"/>
      <c r="B11" s="77" t="s">
        <v>48</v>
      </c>
      <c r="C11" s="4">
        <v>4</v>
      </c>
      <c r="D11" s="3" t="s">
        <v>24</v>
      </c>
      <c r="E11" s="2">
        <v>43554</v>
      </c>
      <c r="F11" s="2">
        <v>43593</v>
      </c>
      <c r="G11" s="2">
        <v>43600</v>
      </c>
      <c r="H11" s="2">
        <v>43607</v>
      </c>
      <c r="I11" s="2">
        <v>43614</v>
      </c>
      <c r="J11" s="2">
        <v>43621</v>
      </c>
      <c r="K11" s="2">
        <v>43628</v>
      </c>
      <c r="L11" s="2">
        <v>43635</v>
      </c>
      <c r="W11" s="2">
        <v>43554</v>
      </c>
      <c r="X11" s="2">
        <v>43635</v>
      </c>
      <c r="Y11" s="3">
        <f t="shared" si="0"/>
        <v>79</v>
      </c>
      <c r="Z11" s="3">
        <v>0</v>
      </c>
      <c r="AB11" s="2">
        <v>43554</v>
      </c>
      <c r="AC11" s="2">
        <v>43635</v>
      </c>
      <c r="AD11" s="3">
        <f t="shared" si="1"/>
        <v>79</v>
      </c>
      <c r="AE11" s="3">
        <v>0</v>
      </c>
    </row>
    <row r="12" spans="1:32" x14ac:dyDescent="0.35">
      <c r="A12" s="79">
        <v>1636272</v>
      </c>
      <c r="B12" s="77" t="s">
        <v>48</v>
      </c>
      <c r="C12" s="3">
        <v>5</v>
      </c>
      <c r="D12" s="3" t="s">
        <v>24</v>
      </c>
      <c r="E12" s="2">
        <v>43570</v>
      </c>
      <c r="F12" s="2">
        <v>43607</v>
      </c>
      <c r="G12" s="2">
        <v>43614</v>
      </c>
      <c r="H12" s="2">
        <v>43621</v>
      </c>
      <c r="I12" s="2">
        <v>43628</v>
      </c>
      <c r="J12" s="2">
        <v>43635</v>
      </c>
      <c r="K12" s="2">
        <v>43642</v>
      </c>
      <c r="L12" s="2">
        <v>43649</v>
      </c>
      <c r="W12" s="2">
        <v>43570</v>
      </c>
      <c r="X12" s="2">
        <v>43649</v>
      </c>
      <c r="Y12" s="3">
        <f t="shared" si="0"/>
        <v>78</v>
      </c>
      <c r="Z12" s="3">
        <v>0</v>
      </c>
      <c r="AB12" s="2">
        <v>43570</v>
      </c>
      <c r="AC12" s="2">
        <v>43649</v>
      </c>
      <c r="AD12" s="3">
        <f t="shared" si="1"/>
        <v>78</v>
      </c>
      <c r="AE12" s="3">
        <v>0</v>
      </c>
    </row>
    <row r="13" spans="1:32" x14ac:dyDescent="0.35">
      <c r="A13" s="80">
        <v>1637452</v>
      </c>
      <c r="B13" s="77" t="s">
        <v>48</v>
      </c>
      <c r="C13" s="3">
        <v>4</v>
      </c>
      <c r="D13" s="3" t="s">
        <v>25</v>
      </c>
      <c r="E13" s="2">
        <v>43579</v>
      </c>
      <c r="F13" s="2">
        <v>43614</v>
      </c>
      <c r="G13" s="2">
        <v>43621</v>
      </c>
      <c r="H13" s="2">
        <v>43628</v>
      </c>
      <c r="I13" s="2">
        <v>43635</v>
      </c>
      <c r="J13" s="2">
        <v>43642</v>
      </c>
      <c r="K13" s="2">
        <v>43649</v>
      </c>
      <c r="L13" s="2">
        <v>43656</v>
      </c>
      <c r="W13" s="2">
        <v>43579</v>
      </c>
      <c r="X13" s="2">
        <v>43656</v>
      </c>
      <c r="Y13" s="3">
        <f t="shared" si="0"/>
        <v>76</v>
      </c>
      <c r="Z13" s="3">
        <v>0</v>
      </c>
      <c r="AB13" s="2">
        <v>43579</v>
      </c>
      <c r="AC13" s="2">
        <v>43656</v>
      </c>
      <c r="AD13" s="3">
        <f t="shared" si="1"/>
        <v>76</v>
      </c>
      <c r="AE13" s="3">
        <v>0</v>
      </c>
    </row>
  </sheetData>
  <mergeCells count="2">
    <mergeCell ref="A7:A8"/>
    <mergeCell ref="A9:A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1147E-674C-954D-A9A8-C35C91517617}">
  <dimension ref="A1:AF14"/>
  <sheetViews>
    <sheetView workbookViewId="0">
      <selection activeCell="H17" sqref="H17"/>
    </sheetView>
  </sheetViews>
  <sheetFormatPr defaultColWidth="10.6640625" defaultRowHeight="15.5" x14ac:dyDescent="0.35"/>
  <cols>
    <col min="2" max="2" width="20.83203125" bestFit="1" customWidth="1"/>
    <col min="14" max="14" width="12" bestFit="1" customWidth="1"/>
    <col min="22" max="22" width="15.83203125" bestFit="1" customWidth="1"/>
    <col min="25" max="25" width="13.33203125" bestFit="1" customWidth="1"/>
    <col min="29" max="29" width="12" bestFit="1" customWidth="1"/>
    <col min="30" max="30" width="13" bestFit="1" customWidth="1"/>
  </cols>
  <sheetData>
    <row r="1" spans="1:32" s="3" customFormat="1" x14ac:dyDescent="0.35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9</v>
      </c>
      <c r="K1" s="36" t="s">
        <v>10</v>
      </c>
      <c r="L1" s="36" t="s">
        <v>11</v>
      </c>
      <c r="M1" s="4"/>
      <c r="N1" s="36" t="s">
        <v>12</v>
      </c>
      <c r="O1" s="36" t="s">
        <v>13</v>
      </c>
      <c r="P1" s="36" t="s">
        <v>14</v>
      </c>
      <c r="Q1" s="36" t="s">
        <v>15</v>
      </c>
      <c r="R1" s="36" t="s">
        <v>16</v>
      </c>
      <c r="S1" s="36" t="s">
        <v>17</v>
      </c>
      <c r="T1" s="36" t="s">
        <v>18</v>
      </c>
      <c r="U1" s="36" t="s">
        <v>19</v>
      </c>
      <c r="V1" s="36"/>
      <c r="W1" s="36" t="s">
        <v>4</v>
      </c>
      <c r="X1" s="36" t="s">
        <v>20</v>
      </c>
      <c r="Y1" s="36" t="s">
        <v>21</v>
      </c>
      <c r="Z1" s="36" t="s">
        <v>22</v>
      </c>
      <c r="AA1" s="36"/>
      <c r="AB1" s="36" t="s">
        <v>4</v>
      </c>
      <c r="AC1" s="36" t="s">
        <v>12</v>
      </c>
      <c r="AD1" s="36" t="s">
        <v>23</v>
      </c>
      <c r="AE1" s="36" t="s">
        <v>22</v>
      </c>
      <c r="AF1" s="36" t="s">
        <v>47</v>
      </c>
    </row>
    <row r="2" spans="1:32" x14ac:dyDescent="0.35">
      <c r="A2" s="78">
        <v>1636280</v>
      </c>
      <c r="B2" s="78" t="s">
        <v>46</v>
      </c>
      <c r="C2" s="3">
        <v>7</v>
      </c>
      <c r="D2" s="3" t="s">
        <v>24</v>
      </c>
      <c r="E2" s="2">
        <v>42944</v>
      </c>
      <c r="F2" s="66">
        <v>42977</v>
      </c>
      <c r="G2" s="66">
        <v>42984</v>
      </c>
      <c r="H2" s="66">
        <v>42991</v>
      </c>
      <c r="I2" s="66">
        <v>42998</v>
      </c>
      <c r="J2" s="2">
        <v>43005</v>
      </c>
      <c r="K2" s="2">
        <v>43012</v>
      </c>
      <c r="L2" s="2">
        <v>43019</v>
      </c>
      <c r="N2" s="81">
        <v>43012</v>
      </c>
      <c r="R2" s="3"/>
      <c r="T2" s="3">
        <v>56.145000000000003</v>
      </c>
      <c r="U2" s="3">
        <v>280.548</v>
      </c>
      <c r="W2" s="2">
        <v>42944</v>
      </c>
      <c r="X2" s="2">
        <v>43019</v>
      </c>
      <c r="Y2" s="3">
        <f t="shared" ref="Y2:Y12" si="0">DAYS360(W2,X2)</f>
        <v>73</v>
      </c>
      <c r="Z2" s="3">
        <v>0</v>
      </c>
      <c r="AB2" s="2">
        <v>42944</v>
      </c>
      <c r="AC2" s="2">
        <v>43012</v>
      </c>
      <c r="AD2" s="3">
        <f t="shared" ref="AD2:AD12" si="1">DAYS360(AB2,AC2)</f>
        <v>66</v>
      </c>
      <c r="AE2" s="3">
        <v>1</v>
      </c>
    </row>
    <row r="3" spans="1:32" x14ac:dyDescent="0.35">
      <c r="A3" s="78">
        <v>1636366</v>
      </c>
      <c r="B3" s="78" t="s">
        <v>46</v>
      </c>
      <c r="C3" s="3">
        <v>9</v>
      </c>
      <c r="D3" s="3" t="s">
        <v>24</v>
      </c>
      <c r="E3" s="2">
        <v>42964</v>
      </c>
      <c r="F3" s="66">
        <v>42998</v>
      </c>
      <c r="G3" s="2">
        <v>43005</v>
      </c>
      <c r="H3" s="2">
        <v>43012</v>
      </c>
      <c r="I3" s="2">
        <v>43019</v>
      </c>
      <c r="J3" s="2">
        <v>43026</v>
      </c>
      <c r="K3" s="2">
        <v>43033</v>
      </c>
      <c r="L3" s="2">
        <v>43040</v>
      </c>
      <c r="R3" s="3"/>
      <c r="W3" s="2">
        <v>42964</v>
      </c>
      <c r="X3" s="2">
        <v>43040</v>
      </c>
      <c r="Y3" s="3">
        <f t="shared" si="0"/>
        <v>74</v>
      </c>
      <c r="Z3" s="3">
        <v>0</v>
      </c>
      <c r="AB3" s="2">
        <v>42964</v>
      </c>
      <c r="AC3" s="2">
        <v>43040</v>
      </c>
      <c r="AD3" s="3">
        <f t="shared" si="1"/>
        <v>74</v>
      </c>
      <c r="AE3" s="3">
        <v>0</v>
      </c>
    </row>
    <row r="4" spans="1:32" x14ac:dyDescent="0.35">
      <c r="A4" s="78">
        <v>1636230</v>
      </c>
      <c r="B4" s="78" t="s">
        <v>46</v>
      </c>
      <c r="C4" s="3">
        <v>4</v>
      </c>
      <c r="D4" s="3" t="s">
        <v>25</v>
      </c>
      <c r="E4" s="2">
        <v>43082</v>
      </c>
      <c r="F4" s="2">
        <v>43117</v>
      </c>
      <c r="G4" s="2">
        <v>42759</v>
      </c>
      <c r="H4" s="2">
        <v>42766</v>
      </c>
      <c r="I4" s="2">
        <v>43138</v>
      </c>
      <c r="J4" s="2">
        <v>43145</v>
      </c>
      <c r="K4" s="2">
        <v>43152</v>
      </c>
      <c r="L4" s="2">
        <v>43159</v>
      </c>
      <c r="R4" s="3"/>
      <c r="W4" s="2">
        <v>43081</v>
      </c>
      <c r="X4" s="2">
        <v>43159</v>
      </c>
      <c r="Y4" s="3">
        <f t="shared" si="0"/>
        <v>76</v>
      </c>
      <c r="Z4" s="3">
        <v>0</v>
      </c>
      <c r="AB4" s="2">
        <v>43081</v>
      </c>
      <c r="AC4" s="2">
        <v>43159</v>
      </c>
      <c r="AD4" s="3">
        <f t="shared" si="1"/>
        <v>76</v>
      </c>
      <c r="AE4" s="3">
        <v>0</v>
      </c>
    </row>
    <row r="5" spans="1:32" x14ac:dyDescent="0.35">
      <c r="A5" s="78">
        <v>1655190</v>
      </c>
      <c r="B5" s="78" t="s">
        <v>46</v>
      </c>
      <c r="C5" s="3">
        <v>2</v>
      </c>
      <c r="D5" s="3" t="s">
        <v>25</v>
      </c>
      <c r="E5" s="5">
        <v>43226</v>
      </c>
      <c r="F5" s="5">
        <v>43264</v>
      </c>
      <c r="G5" s="5">
        <v>43271</v>
      </c>
      <c r="H5" s="5">
        <v>43278</v>
      </c>
      <c r="I5" s="5">
        <v>43285</v>
      </c>
      <c r="J5" s="5">
        <v>43292</v>
      </c>
      <c r="K5" s="5">
        <v>43299</v>
      </c>
      <c r="L5" s="5">
        <v>43306</v>
      </c>
      <c r="N5" s="82">
        <v>43264</v>
      </c>
      <c r="O5" s="3">
        <v>104.18</v>
      </c>
      <c r="P5" s="3">
        <v>448.92</v>
      </c>
      <c r="Q5" s="83"/>
      <c r="R5" s="83"/>
      <c r="S5" s="83"/>
      <c r="T5" s="83"/>
      <c r="U5" s="83"/>
      <c r="W5" s="2">
        <v>43226</v>
      </c>
      <c r="X5" s="2">
        <v>43273</v>
      </c>
      <c r="Y5" s="3">
        <f t="shared" si="0"/>
        <v>46</v>
      </c>
      <c r="Z5" s="3">
        <v>1</v>
      </c>
      <c r="AB5" s="2">
        <v>43226</v>
      </c>
      <c r="AC5" s="2">
        <v>43264</v>
      </c>
      <c r="AD5" s="3">
        <f t="shared" si="1"/>
        <v>37</v>
      </c>
      <c r="AE5" s="3">
        <v>1</v>
      </c>
    </row>
    <row r="6" spans="1:32" x14ac:dyDescent="0.35">
      <c r="A6" s="78">
        <v>1655190</v>
      </c>
      <c r="B6" s="78" t="s">
        <v>46</v>
      </c>
      <c r="C6" s="3">
        <v>8</v>
      </c>
      <c r="D6" s="3" t="s">
        <v>25</v>
      </c>
      <c r="E6" s="5">
        <v>43226</v>
      </c>
      <c r="F6" s="5">
        <v>43264</v>
      </c>
      <c r="G6" s="5">
        <v>43271</v>
      </c>
      <c r="H6" s="5">
        <v>43278</v>
      </c>
      <c r="I6" s="5">
        <v>43285</v>
      </c>
      <c r="J6" s="5">
        <v>43292</v>
      </c>
      <c r="K6" s="5">
        <v>43299</v>
      </c>
      <c r="L6" s="5">
        <v>43306</v>
      </c>
      <c r="N6" s="82">
        <v>43264</v>
      </c>
      <c r="O6" s="3">
        <v>101.23099999999999</v>
      </c>
      <c r="P6" s="3">
        <v>462.41800000000001</v>
      </c>
      <c r="Q6" s="83"/>
      <c r="R6" s="83"/>
      <c r="S6" s="83"/>
      <c r="T6" s="83"/>
      <c r="U6" s="83"/>
      <c r="W6" s="2">
        <v>43226</v>
      </c>
      <c r="X6" s="2">
        <v>43273</v>
      </c>
      <c r="Y6" s="3">
        <f t="shared" si="0"/>
        <v>46</v>
      </c>
      <c r="Z6" s="3">
        <v>1</v>
      </c>
      <c r="AB6" s="2">
        <v>43226</v>
      </c>
      <c r="AC6" s="2">
        <v>43264</v>
      </c>
      <c r="AD6" s="3">
        <f t="shared" si="1"/>
        <v>37</v>
      </c>
      <c r="AE6" s="3">
        <v>1</v>
      </c>
    </row>
    <row r="7" spans="1:32" x14ac:dyDescent="0.35">
      <c r="A7" s="78">
        <v>1636387</v>
      </c>
      <c r="B7" s="78" t="s">
        <v>46</v>
      </c>
      <c r="C7" s="3">
        <v>2</v>
      </c>
      <c r="D7" s="3" t="s">
        <v>24</v>
      </c>
      <c r="E7" s="5">
        <v>43250</v>
      </c>
      <c r="F7" s="5">
        <v>43285</v>
      </c>
      <c r="G7" s="5">
        <v>43292</v>
      </c>
      <c r="H7" s="5">
        <v>43299</v>
      </c>
      <c r="I7" s="5">
        <v>43306</v>
      </c>
      <c r="J7" s="5">
        <v>43313</v>
      </c>
      <c r="K7" s="5">
        <v>43320</v>
      </c>
      <c r="L7" s="5">
        <v>43327</v>
      </c>
      <c r="N7" s="84">
        <v>43313</v>
      </c>
      <c r="O7" s="4"/>
      <c r="P7" s="4"/>
      <c r="S7" s="3">
        <v>312.69799999999998</v>
      </c>
      <c r="T7" s="83"/>
      <c r="U7" s="83"/>
      <c r="W7" s="2">
        <v>43250</v>
      </c>
      <c r="X7" s="2">
        <v>43313</v>
      </c>
      <c r="Y7" s="3">
        <f t="shared" si="0"/>
        <v>61</v>
      </c>
      <c r="Z7" s="3">
        <v>1</v>
      </c>
      <c r="AB7" s="2">
        <v>43250</v>
      </c>
      <c r="AC7" s="2">
        <v>43313</v>
      </c>
      <c r="AD7" s="3">
        <f t="shared" si="1"/>
        <v>61</v>
      </c>
      <c r="AE7" s="3">
        <v>1</v>
      </c>
    </row>
    <row r="8" spans="1:32" x14ac:dyDescent="0.35">
      <c r="A8" s="78">
        <v>1636318</v>
      </c>
      <c r="B8" s="78" t="s">
        <v>46</v>
      </c>
      <c r="C8" s="3">
        <v>6</v>
      </c>
      <c r="D8" s="3" t="s">
        <v>25</v>
      </c>
      <c r="E8" s="2">
        <v>43276</v>
      </c>
      <c r="F8" s="5">
        <v>43313</v>
      </c>
      <c r="G8" s="5">
        <v>43320</v>
      </c>
      <c r="H8" s="5">
        <v>43327</v>
      </c>
      <c r="I8" s="5">
        <v>43334</v>
      </c>
      <c r="J8" s="5">
        <v>43341</v>
      </c>
      <c r="K8" s="5">
        <v>43348</v>
      </c>
      <c r="L8" s="2">
        <v>39703</v>
      </c>
      <c r="P8" s="3"/>
      <c r="Q8" s="3"/>
      <c r="R8" s="3"/>
      <c r="S8" s="3"/>
      <c r="T8" s="3"/>
      <c r="U8" s="3"/>
      <c r="W8" s="2">
        <v>43276</v>
      </c>
      <c r="X8" s="2">
        <v>43355</v>
      </c>
      <c r="Y8" s="3">
        <f t="shared" si="0"/>
        <v>77</v>
      </c>
      <c r="Z8" s="3">
        <v>0</v>
      </c>
      <c r="AB8" s="2">
        <v>43276</v>
      </c>
      <c r="AC8" s="2">
        <v>43355</v>
      </c>
      <c r="AD8" s="3">
        <f t="shared" si="1"/>
        <v>77</v>
      </c>
      <c r="AE8" s="3">
        <v>0</v>
      </c>
    </row>
    <row r="9" spans="1:32" x14ac:dyDescent="0.35">
      <c r="A9" s="78">
        <v>1636287</v>
      </c>
      <c r="B9" s="78" t="s">
        <v>46</v>
      </c>
      <c r="C9" s="4">
        <v>1</v>
      </c>
      <c r="D9" s="3" t="s">
        <v>25</v>
      </c>
      <c r="E9" s="2">
        <v>43346</v>
      </c>
      <c r="F9" s="2">
        <v>43383</v>
      </c>
      <c r="G9" s="2">
        <v>43390</v>
      </c>
      <c r="H9" s="2">
        <v>43397</v>
      </c>
      <c r="I9" s="2">
        <v>43404</v>
      </c>
      <c r="J9" s="2">
        <v>43411</v>
      </c>
      <c r="K9" s="2">
        <v>43418</v>
      </c>
      <c r="L9" s="2">
        <v>43425</v>
      </c>
      <c r="N9" s="81">
        <v>43383</v>
      </c>
      <c r="O9" s="3">
        <v>29.792999999999999</v>
      </c>
      <c r="P9" s="3">
        <v>188.81800000000001</v>
      </c>
      <c r="Q9" s="3">
        <v>1019.01</v>
      </c>
      <c r="R9" s="83"/>
      <c r="S9" s="83"/>
      <c r="T9" s="83"/>
      <c r="U9" s="83"/>
      <c r="W9" s="2">
        <v>43346</v>
      </c>
      <c r="X9" s="2">
        <v>43397</v>
      </c>
      <c r="Y9" s="3">
        <f t="shared" si="0"/>
        <v>51</v>
      </c>
      <c r="Z9" s="3">
        <v>1</v>
      </c>
      <c r="AB9" s="2">
        <v>43346</v>
      </c>
      <c r="AC9" s="2">
        <v>43383</v>
      </c>
      <c r="AD9" s="3">
        <f t="shared" si="1"/>
        <v>37</v>
      </c>
      <c r="AE9" s="3">
        <v>1</v>
      </c>
    </row>
    <row r="10" spans="1:32" x14ac:dyDescent="0.35">
      <c r="A10" s="78">
        <v>1636365</v>
      </c>
      <c r="B10" s="78" t="s">
        <v>46</v>
      </c>
      <c r="C10" s="4">
        <v>2</v>
      </c>
      <c r="D10" s="3" t="s">
        <v>24</v>
      </c>
      <c r="E10" s="2">
        <v>43374</v>
      </c>
      <c r="F10" s="2">
        <v>43411</v>
      </c>
      <c r="G10" s="2">
        <v>43418</v>
      </c>
      <c r="H10" s="2">
        <v>43425</v>
      </c>
      <c r="I10" s="2">
        <v>43432</v>
      </c>
      <c r="J10" s="2">
        <v>43439</v>
      </c>
      <c r="K10" s="2">
        <v>43446</v>
      </c>
      <c r="L10" s="2">
        <v>43453</v>
      </c>
      <c r="R10" s="3"/>
      <c r="W10" s="2">
        <v>43374</v>
      </c>
      <c r="X10" s="2">
        <v>43453</v>
      </c>
      <c r="Y10" s="3">
        <f t="shared" si="0"/>
        <v>78</v>
      </c>
      <c r="Z10" s="3">
        <v>0</v>
      </c>
      <c r="AB10" s="2">
        <v>43374</v>
      </c>
      <c r="AC10" s="2">
        <v>43453</v>
      </c>
      <c r="AD10" s="3">
        <f t="shared" si="1"/>
        <v>78</v>
      </c>
      <c r="AE10" s="3">
        <v>0</v>
      </c>
    </row>
    <row r="11" spans="1:32" x14ac:dyDescent="0.35">
      <c r="A11" s="78">
        <v>1655170</v>
      </c>
      <c r="B11" s="78" t="s">
        <v>46</v>
      </c>
      <c r="C11" s="4">
        <v>5</v>
      </c>
      <c r="D11" s="3" t="s">
        <v>24</v>
      </c>
      <c r="E11" s="2">
        <v>43439</v>
      </c>
      <c r="F11" s="2">
        <v>43474</v>
      </c>
      <c r="G11" s="2">
        <v>43481</v>
      </c>
      <c r="H11" s="2">
        <v>43488</v>
      </c>
      <c r="I11" s="2">
        <v>43495</v>
      </c>
      <c r="J11" s="2">
        <v>43502</v>
      </c>
      <c r="K11" s="2">
        <v>43509</v>
      </c>
      <c r="L11" s="2">
        <v>43516</v>
      </c>
      <c r="R11" s="3"/>
      <c r="W11" s="2">
        <v>43439</v>
      </c>
      <c r="X11" s="2">
        <v>43516</v>
      </c>
      <c r="Y11" s="3">
        <f t="shared" si="0"/>
        <v>75</v>
      </c>
      <c r="Z11" s="3">
        <v>0</v>
      </c>
      <c r="AB11" s="2">
        <v>43439</v>
      </c>
      <c r="AC11" s="2">
        <v>43516</v>
      </c>
      <c r="AD11" s="3">
        <f t="shared" si="1"/>
        <v>75</v>
      </c>
      <c r="AE11" s="3">
        <v>0</v>
      </c>
    </row>
    <row r="12" spans="1:32" x14ac:dyDescent="0.35">
      <c r="A12" s="78">
        <v>1636416</v>
      </c>
      <c r="B12" s="78" t="s">
        <v>46</v>
      </c>
      <c r="C12" s="4">
        <v>3</v>
      </c>
      <c r="D12" s="3" t="s">
        <v>24</v>
      </c>
      <c r="E12" s="2">
        <v>43504</v>
      </c>
      <c r="F12" s="2">
        <v>43537</v>
      </c>
      <c r="G12" s="2">
        <v>43544</v>
      </c>
      <c r="H12" s="2">
        <v>43551</v>
      </c>
      <c r="I12" s="2">
        <v>43558</v>
      </c>
      <c r="J12" s="2">
        <v>43565</v>
      </c>
      <c r="K12" s="2">
        <v>43572</v>
      </c>
      <c r="L12" s="2">
        <v>43579</v>
      </c>
      <c r="R12" s="3"/>
      <c r="W12" s="2">
        <v>43504</v>
      </c>
      <c r="X12" s="2">
        <v>43579</v>
      </c>
      <c r="Y12" s="3">
        <f t="shared" si="0"/>
        <v>76</v>
      </c>
      <c r="Z12" s="3">
        <v>0</v>
      </c>
      <c r="AB12" s="2">
        <v>43504</v>
      </c>
      <c r="AC12" s="2">
        <v>43579</v>
      </c>
      <c r="AD12" s="3">
        <f t="shared" si="1"/>
        <v>76</v>
      </c>
      <c r="AE12" s="3">
        <v>0</v>
      </c>
    </row>
    <row r="13" spans="1:32" x14ac:dyDescent="0.35">
      <c r="A13" s="85"/>
    </row>
    <row r="14" spans="1:32" x14ac:dyDescent="0.35">
      <c r="A14" s="8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E4D4C-33C0-CA48-AF9A-76181D473284}">
  <dimension ref="A1:AF34"/>
  <sheetViews>
    <sheetView workbookViewId="0">
      <selection activeCell="I26" sqref="I26"/>
    </sheetView>
  </sheetViews>
  <sheetFormatPr defaultColWidth="10.6640625" defaultRowHeight="15.5" x14ac:dyDescent="0.35"/>
  <cols>
    <col min="2" max="2" width="20.83203125" bestFit="1" customWidth="1"/>
    <col min="14" max="14" width="12" bestFit="1" customWidth="1"/>
    <col min="25" max="25" width="13.33203125" bestFit="1" customWidth="1"/>
    <col min="29" max="29" width="12" bestFit="1" customWidth="1"/>
    <col min="30" max="30" width="13" bestFit="1" customWidth="1"/>
  </cols>
  <sheetData>
    <row r="1" spans="1:32" s="3" customFormat="1" x14ac:dyDescent="0.35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9</v>
      </c>
      <c r="K1" s="36" t="s">
        <v>10</v>
      </c>
      <c r="L1" s="36" t="s">
        <v>11</v>
      </c>
      <c r="M1" s="4"/>
      <c r="N1" s="36" t="s">
        <v>12</v>
      </c>
      <c r="O1" s="36" t="s">
        <v>13</v>
      </c>
      <c r="P1" s="36" t="s">
        <v>14</v>
      </c>
      <c r="Q1" s="36" t="s">
        <v>15</v>
      </c>
      <c r="R1" s="36" t="s">
        <v>16</v>
      </c>
      <c r="S1" s="36" t="s">
        <v>17</v>
      </c>
      <c r="T1" s="36" t="s">
        <v>18</v>
      </c>
      <c r="U1" s="36" t="s">
        <v>19</v>
      </c>
      <c r="V1" s="36"/>
      <c r="W1" s="36" t="s">
        <v>4</v>
      </c>
      <c r="X1" s="36" t="s">
        <v>20</v>
      </c>
      <c r="Y1" s="36" t="s">
        <v>21</v>
      </c>
      <c r="Z1" s="36" t="s">
        <v>22</v>
      </c>
      <c r="AA1" s="36"/>
      <c r="AB1" s="36" t="s">
        <v>4</v>
      </c>
      <c r="AC1" s="36" t="s">
        <v>12</v>
      </c>
      <c r="AD1" s="36" t="s">
        <v>23</v>
      </c>
      <c r="AE1" s="36" t="s">
        <v>22</v>
      </c>
      <c r="AF1" s="36" t="s">
        <v>47</v>
      </c>
    </row>
    <row r="2" spans="1:32" s="4" customFormat="1" x14ac:dyDescent="0.35">
      <c r="A2" s="104">
        <v>1636311</v>
      </c>
      <c r="B2" s="78" t="s">
        <v>46</v>
      </c>
      <c r="C2" s="4">
        <v>1</v>
      </c>
      <c r="D2" s="4" t="s">
        <v>24</v>
      </c>
      <c r="E2" s="5">
        <v>43059</v>
      </c>
      <c r="F2" s="5">
        <v>43096</v>
      </c>
      <c r="G2" s="5">
        <v>43103</v>
      </c>
      <c r="H2" s="5">
        <v>43110</v>
      </c>
      <c r="I2" s="5">
        <v>43117</v>
      </c>
      <c r="J2" s="5">
        <v>43124</v>
      </c>
      <c r="K2" s="5">
        <v>43131</v>
      </c>
      <c r="L2" s="5">
        <v>43138</v>
      </c>
      <c r="W2" s="5">
        <v>43059</v>
      </c>
      <c r="X2" s="5">
        <v>43138</v>
      </c>
      <c r="Y2" s="4">
        <f t="shared" ref="Y2:Y11" si="0">DAYS360(W2,X2)</f>
        <v>77</v>
      </c>
      <c r="Z2" s="4">
        <v>0</v>
      </c>
      <c r="AB2" s="5">
        <v>43059</v>
      </c>
      <c r="AC2" s="5">
        <v>43138</v>
      </c>
      <c r="AD2" s="4">
        <f t="shared" ref="AD2:AD30" si="1">DAYS360(AB2,AC2)</f>
        <v>77</v>
      </c>
      <c r="AE2" s="4">
        <v>0</v>
      </c>
    </row>
    <row r="3" spans="1:32" s="4" customFormat="1" x14ac:dyDescent="0.35">
      <c r="A3" s="104"/>
      <c r="B3" s="78" t="s">
        <v>46</v>
      </c>
      <c r="C3" s="4">
        <v>2</v>
      </c>
      <c r="D3" s="4" t="s">
        <v>25</v>
      </c>
      <c r="E3" s="5">
        <v>43059</v>
      </c>
      <c r="F3" s="5">
        <v>43096</v>
      </c>
      <c r="G3" s="5">
        <v>43103</v>
      </c>
      <c r="H3" s="5">
        <v>43110</v>
      </c>
      <c r="I3" s="5">
        <v>43117</v>
      </c>
      <c r="J3" s="5">
        <v>43124</v>
      </c>
      <c r="K3" s="5">
        <v>43131</v>
      </c>
      <c r="L3" s="5">
        <v>43138</v>
      </c>
      <c r="W3" s="5">
        <v>43059</v>
      </c>
      <c r="X3" s="5">
        <v>43138</v>
      </c>
      <c r="Y3" s="4">
        <f t="shared" si="0"/>
        <v>77</v>
      </c>
      <c r="Z3" s="4">
        <v>0</v>
      </c>
      <c r="AB3" s="5">
        <v>43059</v>
      </c>
      <c r="AC3" s="5">
        <v>43138</v>
      </c>
      <c r="AD3" s="4">
        <f t="shared" si="1"/>
        <v>77</v>
      </c>
      <c r="AE3" s="4">
        <v>0</v>
      </c>
    </row>
    <row r="4" spans="1:32" s="4" customFormat="1" x14ac:dyDescent="0.35">
      <c r="A4" s="104">
        <v>1636315</v>
      </c>
      <c r="B4" s="78" t="s">
        <v>46</v>
      </c>
      <c r="C4" s="4">
        <v>3</v>
      </c>
      <c r="D4" s="4" t="s">
        <v>24</v>
      </c>
      <c r="E4" s="5">
        <v>43071</v>
      </c>
      <c r="F4" s="5">
        <v>43110</v>
      </c>
      <c r="G4" s="5">
        <v>43117</v>
      </c>
      <c r="H4" s="5">
        <v>43124</v>
      </c>
      <c r="I4" s="5">
        <v>43131</v>
      </c>
      <c r="J4" s="5">
        <v>43138</v>
      </c>
      <c r="K4" s="5">
        <v>43145</v>
      </c>
      <c r="L4" s="5">
        <v>43152</v>
      </c>
      <c r="N4" s="5">
        <v>43117</v>
      </c>
      <c r="P4" s="3">
        <v>16.082999999999998</v>
      </c>
      <c r="Q4" s="3">
        <f>31.826+43.735+20.801</f>
        <v>96.362000000000009</v>
      </c>
      <c r="R4" s="3">
        <f>220.476+89.103</f>
        <v>309.57900000000001</v>
      </c>
      <c r="S4" s="83"/>
      <c r="T4" s="83"/>
      <c r="U4" s="83"/>
      <c r="W4" s="5">
        <v>43071</v>
      </c>
      <c r="X4" s="5">
        <v>43133</v>
      </c>
      <c r="Y4" s="4">
        <f t="shared" si="0"/>
        <v>60</v>
      </c>
      <c r="Z4" s="4">
        <v>1</v>
      </c>
      <c r="AB4" s="5">
        <v>43071</v>
      </c>
      <c r="AC4" s="5">
        <v>43117</v>
      </c>
      <c r="AD4" s="4">
        <f t="shared" si="1"/>
        <v>45</v>
      </c>
      <c r="AE4" s="4">
        <v>1</v>
      </c>
    </row>
    <row r="5" spans="1:32" s="4" customFormat="1" x14ac:dyDescent="0.35">
      <c r="A5" s="104"/>
      <c r="B5" s="78" t="s">
        <v>46</v>
      </c>
      <c r="C5" s="4">
        <v>8</v>
      </c>
      <c r="D5" s="4" t="s">
        <v>24</v>
      </c>
      <c r="E5" s="5">
        <v>43071</v>
      </c>
      <c r="F5" s="5">
        <v>43110</v>
      </c>
      <c r="G5" s="5">
        <v>43117</v>
      </c>
      <c r="H5" s="5">
        <v>43124</v>
      </c>
      <c r="I5" s="5">
        <v>43131</v>
      </c>
      <c r="J5" s="5">
        <v>43138</v>
      </c>
      <c r="K5" s="5">
        <v>43145</v>
      </c>
      <c r="L5" s="5">
        <v>43152</v>
      </c>
      <c r="N5" s="5">
        <v>43110</v>
      </c>
      <c r="O5" s="3">
        <v>104.08799999999999</v>
      </c>
      <c r="P5" s="3">
        <v>789.76</v>
      </c>
      <c r="Q5" s="83"/>
      <c r="R5" s="83"/>
      <c r="S5" s="83"/>
      <c r="T5" s="83"/>
      <c r="U5" s="83"/>
      <c r="W5" s="5">
        <v>43071</v>
      </c>
      <c r="X5" s="5">
        <v>43118</v>
      </c>
      <c r="Y5" s="4">
        <f t="shared" si="0"/>
        <v>46</v>
      </c>
      <c r="Z5" s="4">
        <v>1</v>
      </c>
      <c r="AB5" s="5">
        <v>43071</v>
      </c>
      <c r="AC5" s="5">
        <v>43110</v>
      </c>
      <c r="AD5" s="4">
        <f t="shared" si="1"/>
        <v>38</v>
      </c>
      <c r="AE5" s="4">
        <v>1</v>
      </c>
    </row>
    <row r="6" spans="1:32" s="4" customFormat="1" x14ac:dyDescent="0.35">
      <c r="A6" s="104">
        <v>1636275</v>
      </c>
      <c r="B6" s="78" t="s">
        <v>46</v>
      </c>
      <c r="C6" s="4">
        <v>5</v>
      </c>
      <c r="D6" s="4" t="s">
        <v>24</v>
      </c>
      <c r="E6" s="5">
        <v>43082</v>
      </c>
      <c r="F6" s="5">
        <v>43117</v>
      </c>
      <c r="G6" s="5">
        <v>43124</v>
      </c>
      <c r="H6" s="5">
        <v>43131</v>
      </c>
      <c r="I6" s="5">
        <v>43138</v>
      </c>
      <c r="J6" s="5">
        <v>43145</v>
      </c>
      <c r="K6" s="5">
        <v>43152</v>
      </c>
      <c r="L6" s="5">
        <v>43159</v>
      </c>
      <c r="W6" s="5">
        <v>43082</v>
      </c>
      <c r="X6" s="5">
        <v>43159</v>
      </c>
      <c r="Y6" s="4">
        <f t="shared" si="0"/>
        <v>75</v>
      </c>
      <c r="Z6" s="4">
        <v>0</v>
      </c>
      <c r="AB6" s="5">
        <v>43082</v>
      </c>
      <c r="AC6" s="5">
        <v>43159</v>
      </c>
      <c r="AD6" s="4">
        <f t="shared" si="1"/>
        <v>75</v>
      </c>
      <c r="AE6" s="4">
        <v>0</v>
      </c>
    </row>
    <row r="7" spans="1:32" s="4" customFormat="1" x14ac:dyDescent="0.35">
      <c r="A7" s="104"/>
      <c r="B7" s="78" t="s">
        <v>46</v>
      </c>
      <c r="C7" s="4">
        <v>8</v>
      </c>
      <c r="D7" s="4" t="s">
        <v>24</v>
      </c>
      <c r="E7" s="5">
        <v>43082</v>
      </c>
      <c r="F7" s="5">
        <v>43117</v>
      </c>
      <c r="G7" s="5">
        <v>43124</v>
      </c>
      <c r="H7" s="5">
        <v>43131</v>
      </c>
      <c r="I7" s="5">
        <v>43138</v>
      </c>
      <c r="J7" s="5">
        <v>43145</v>
      </c>
      <c r="K7" s="5">
        <v>43152</v>
      </c>
      <c r="L7" s="5">
        <v>43159</v>
      </c>
      <c r="W7" s="5">
        <v>43082</v>
      </c>
      <c r="X7" s="5">
        <v>43159</v>
      </c>
      <c r="Y7" s="4">
        <f t="shared" si="0"/>
        <v>75</v>
      </c>
      <c r="Z7" s="4">
        <v>0</v>
      </c>
      <c r="AB7" s="5">
        <v>43082</v>
      </c>
      <c r="AC7" s="5">
        <v>43159</v>
      </c>
      <c r="AD7" s="4">
        <f t="shared" si="1"/>
        <v>75</v>
      </c>
      <c r="AE7" s="4">
        <v>0</v>
      </c>
    </row>
    <row r="8" spans="1:32" s="4" customFormat="1" x14ac:dyDescent="0.35">
      <c r="A8" s="78">
        <v>1636283</v>
      </c>
      <c r="B8" s="78" t="s">
        <v>46</v>
      </c>
      <c r="C8" s="4">
        <v>2</v>
      </c>
      <c r="D8" s="4" t="s">
        <v>25</v>
      </c>
      <c r="E8" s="5">
        <v>43091</v>
      </c>
      <c r="F8" s="5">
        <v>43131</v>
      </c>
      <c r="G8" s="5">
        <v>43138</v>
      </c>
      <c r="H8" s="5">
        <v>43145</v>
      </c>
      <c r="I8" s="5">
        <v>43152</v>
      </c>
      <c r="J8" s="5">
        <v>43159</v>
      </c>
      <c r="K8" s="5">
        <v>43166</v>
      </c>
      <c r="L8" s="5">
        <v>43173</v>
      </c>
      <c r="N8" s="5">
        <v>43131</v>
      </c>
      <c r="O8" s="3">
        <v>198.46600000000001</v>
      </c>
      <c r="P8" s="3">
        <v>841.43299999999999</v>
      </c>
      <c r="Q8" s="83"/>
      <c r="R8" s="83"/>
      <c r="S8" s="83"/>
      <c r="T8" s="83"/>
      <c r="U8" s="83"/>
      <c r="W8" s="5">
        <v>43091</v>
      </c>
      <c r="X8" s="5">
        <v>43143</v>
      </c>
      <c r="Y8" s="4">
        <f t="shared" si="0"/>
        <v>50</v>
      </c>
      <c r="Z8" s="4">
        <v>1</v>
      </c>
      <c r="AB8" s="5">
        <v>43091</v>
      </c>
      <c r="AC8" s="5">
        <v>43131</v>
      </c>
      <c r="AD8" s="4">
        <f t="shared" si="1"/>
        <v>39</v>
      </c>
      <c r="AE8" s="4">
        <v>1</v>
      </c>
    </row>
    <row r="9" spans="1:32" s="4" customFormat="1" x14ac:dyDescent="0.35">
      <c r="A9" s="104">
        <v>1636247</v>
      </c>
      <c r="B9" s="78" t="s">
        <v>46</v>
      </c>
      <c r="C9" s="4">
        <v>1</v>
      </c>
      <c r="D9" s="4" t="s">
        <v>24</v>
      </c>
      <c r="E9" s="5">
        <v>43125</v>
      </c>
      <c r="F9" s="5">
        <v>43159</v>
      </c>
      <c r="G9" s="5">
        <v>43166</v>
      </c>
      <c r="H9" s="5">
        <v>43173</v>
      </c>
      <c r="I9" s="5">
        <v>43180</v>
      </c>
      <c r="J9" s="5">
        <v>43187</v>
      </c>
      <c r="K9" s="5">
        <v>43194</v>
      </c>
      <c r="L9" s="5">
        <v>43201</v>
      </c>
      <c r="W9" s="5">
        <v>43125</v>
      </c>
      <c r="X9" s="5">
        <v>43201</v>
      </c>
      <c r="Y9" s="4">
        <f t="shared" si="0"/>
        <v>76</v>
      </c>
      <c r="Z9" s="4">
        <v>0</v>
      </c>
      <c r="AB9" s="5">
        <v>43125</v>
      </c>
      <c r="AC9" s="5">
        <v>43201</v>
      </c>
      <c r="AD9" s="4">
        <f t="shared" si="1"/>
        <v>76</v>
      </c>
      <c r="AE9" s="4">
        <v>0</v>
      </c>
    </row>
    <row r="10" spans="1:32" s="4" customFormat="1" x14ac:dyDescent="0.35">
      <c r="A10" s="104"/>
      <c r="B10" s="78" t="s">
        <v>46</v>
      </c>
      <c r="C10" s="4">
        <v>3</v>
      </c>
      <c r="D10" s="4" t="s">
        <v>24</v>
      </c>
      <c r="E10" s="5">
        <v>43125</v>
      </c>
      <c r="F10" s="5">
        <v>43159</v>
      </c>
      <c r="G10" s="5">
        <v>43166</v>
      </c>
      <c r="H10" s="5">
        <v>43173</v>
      </c>
      <c r="I10" s="5">
        <v>43180</v>
      </c>
      <c r="J10" s="5">
        <v>43187</v>
      </c>
      <c r="K10" s="5">
        <v>43194</v>
      </c>
      <c r="L10" s="5">
        <v>43201</v>
      </c>
      <c r="W10" s="5">
        <v>43125</v>
      </c>
      <c r="X10" s="5">
        <v>43201</v>
      </c>
      <c r="Y10" s="4">
        <f t="shared" si="0"/>
        <v>76</v>
      </c>
      <c r="Z10" s="4">
        <v>0</v>
      </c>
      <c r="AB10" s="5">
        <v>43125</v>
      </c>
      <c r="AC10" s="5">
        <v>43201</v>
      </c>
      <c r="AD10" s="4">
        <f t="shared" si="1"/>
        <v>76</v>
      </c>
      <c r="AE10" s="4">
        <v>0</v>
      </c>
    </row>
    <row r="11" spans="1:32" s="4" customFormat="1" x14ac:dyDescent="0.35">
      <c r="A11" s="104">
        <v>1636415</v>
      </c>
      <c r="B11" s="78" t="s">
        <v>46</v>
      </c>
      <c r="C11" s="3">
        <v>4</v>
      </c>
      <c r="D11" s="4" t="s">
        <v>25</v>
      </c>
      <c r="E11" s="2">
        <v>43127</v>
      </c>
      <c r="F11" s="2">
        <v>43159</v>
      </c>
      <c r="G11" s="2">
        <v>43166</v>
      </c>
      <c r="H11" s="2">
        <v>43173</v>
      </c>
      <c r="I11" s="2">
        <v>43180</v>
      </c>
      <c r="J11" s="2">
        <v>43187</v>
      </c>
      <c r="K11" s="2">
        <v>43194</v>
      </c>
      <c r="L11" s="2">
        <v>43201</v>
      </c>
      <c r="W11" s="2">
        <v>43127</v>
      </c>
      <c r="X11" s="2">
        <v>43201</v>
      </c>
      <c r="Y11" s="3">
        <f t="shared" si="0"/>
        <v>74</v>
      </c>
      <c r="Z11" s="3">
        <v>0</v>
      </c>
      <c r="AB11" s="2">
        <v>43127</v>
      </c>
      <c r="AC11" s="2">
        <v>43201</v>
      </c>
      <c r="AD11" s="3">
        <f t="shared" si="1"/>
        <v>74</v>
      </c>
      <c r="AE11" s="3">
        <v>0</v>
      </c>
    </row>
    <row r="12" spans="1:32" s="4" customFormat="1" x14ac:dyDescent="0.35">
      <c r="A12" s="104"/>
      <c r="B12" s="78" t="s">
        <v>46</v>
      </c>
      <c r="C12" s="3">
        <v>6</v>
      </c>
      <c r="D12" s="4" t="s">
        <v>25</v>
      </c>
      <c r="E12" s="2">
        <v>43127</v>
      </c>
      <c r="F12" s="2">
        <v>43159</v>
      </c>
      <c r="G12" s="2">
        <v>43166</v>
      </c>
      <c r="H12" s="2">
        <v>43173</v>
      </c>
      <c r="I12" s="2">
        <v>43180</v>
      </c>
      <c r="J12" s="2">
        <v>43187</v>
      </c>
      <c r="K12" s="2">
        <v>43194</v>
      </c>
      <c r="L12" s="2">
        <v>43201</v>
      </c>
      <c r="W12" s="2">
        <v>43127</v>
      </c>
      <c r="X12" s="2">
        <v>43201</v>
      </c>
      <c r="Y12" s="3">
        <f>DAYS360(W12,X12)</f>
        <v>74</v>
      </c>
      <c r="Z12" s="3">
        <v>0</v>
      </c>
      <c r="AB12" s="2">
        <v>43127</v>
      </c>
      <c r="AC12" s="2">
        <v>43201</v>
      </c>
      <c r="AD12" s="3">
        <f t="shared" si="1"/>
        <v>74</v>
      </c>
      <c r="AE12" s="3">
        <v>0</v>
      </c>
    </row>
    <row r="13" spans="1:32" s="4" customFormat="1" x14ac:dyDescent="0.35">
      <c r="A13" s="104"/>
      <c r="B13" s="78" t="s">
        <v>46</v>
      </c>
      <c r="C13" s="3">
        <v>7</v>
      </c>
      <c r="D13" s="4" t="s">
        <v>25</v>
      </c>
      <c r="E13" s="2">
        <v>43127</v>
      </c>
      <c r="F13" s="2">
        <v>43159</v>
      </c>
      <c r="G13" s="2">
        <v>43166</v>
      </c>
      <c r="H13" s="2">
        <v>43173</v>
      </c>
      <c r="I13" s="2">
        <v>43180</v>
      </c>
      <c r="J13" s="2">
        <v>43187</v>
      </c>
      <c r="K13" s="2">
        <v>43194</v>
      </c>
      <c r="L13" s="2">
        <v>43201</v>
      </c>
      <c r="N13" s="2">
        <v>43180</v>
      </c>
      <c r="O13"/>
      <c r="P13"/>
      <c r="Q13"/>
      <c r="R13" s="3">
        <v>37.713000000000001</v>
      </c>
      <c r="S13" s="3">
        <v>280.54500000000002</v>
      </c>
      <c r="T13" s="3">
        <v>667.36099999999999</v>
      </c>
      <c r="U13" s="83"/>
      <c r="W13" s="2">
        <v>43127</v>
      </c>
      <c r="X13" s="2">
        <v>43194</v>
      </c>
      <c r="Y13" s="3">
        <f t="shared" ref="Y13:Y30" si="2">DAYS360(W13,X13)</f>
        <v>67</v>
      </c>
      <c r="Z13" s="3">
        <v>1</v>
      </c>
      <c r="AB13" s="2">
        <v>43127</v>
      </c>
      <c r="AC13" s="2">
        <v>43180</v>
      </c>
      <c r="AD13" s="3">
        <f t="shared" si="1"/>
        <v>54</v>
      </c>
      <c r="AE13" s="3">
        <v>1</v>
      </c>
    </row>
    <row r="14" spans="1:32" s="4" customFormat="1" x14ac:dyDescent="0.35">
      <c r="A14" s="104"/>
      <c r="B14" s="78" t="s">
        <v>46</v>
      </c>
      <c r="C14" s="3">
        <v>8</v>
      </c>
      <c r="D14" s="4" t="s">
        <v>24</v>
      </c>
      <c r="E14" s="2">
        <v>43127</v>
      </c>
      <c r="F14" s="2">
        <v>43159</v>
      </c>
      <c r="G14" s="2">
        <v>43166</v>
      </c>
      <c r="H14" s="2">
        <v>43173</v>
      </c>
      <c r="I14" s="2">
        <v>43180</v>
      </c>
      <c r="J14" s="2">
        <v>43187</v>
      </c>
      <c r="K14" s="2">
        <v>43194</v>
      </c>
      <c r="L14" s="2">
        <v>43201</v>
      </c>
      <c r="N14" s="2">
        <v>43201</v>
      </c>
      <c r="O14"/>
      <c r="P14"/>
      <c r="Q14"/>
      <c r="R14" s="3"/>
      <c r="S14"/>
      <c r="T14"/>
      <c r="U14" s="3">
        <v>100.721</v>
      </c>
      <c r="W14" s="2">
        <v>43127</v>
      </c>
      <c r="X14" s="2">
        <v>43201</v>
      </c>
      <c r="Y14" s="3">
        <f t="shared" si="2"/>
        <v>74</v>
      </c>
      <c r="Z14" s="3">
        <v>0</v>
      </c>
      <c r="AB14" s="2">
        <v>43127</v>
      </c>
      <c r="AC14" s="2">
        <v>43201</v>
      </c>
      <c r="AD14" s="3">
        <f t="shared" si="1"/>
        <v>74</v>
      </c>
      <c r="AE14" s="3">
        <v>1</v>
      </c>
    </row>
    <row r="15" spans="1:32" s="4" customFormat="1" x14ac:dyDescent="0.35">
      <c r="A15" s="105">
        <v>1636229</v>
      </c>
      <c r="B15" s="78" t="s">
        <v>46</v>
      </c>
      <c r="C15" s="3">
        <v>1</v>
      </c>
      <c r="D15" s="3" t="s">
        <v>25</v>
      </c>
      <c r="E15" s="2">
        <v>43142</v>
      </c>
      <c r="F15" s="2">
        <v>43173</v>
      </c>
      <c r="G15" s="2">
        <v>43180</v>
      </c>
      <c r="H15" s="2">
        <v>43187</v>
      </c>
      <c r="I15" s="2">
        <v>43194</v>
      </c>
      <c r="J15" s="2">
        <v>43201</v>
      </c>
      <c r="K15" s="2">
        <v>43208</v>
      </c>
      <c r="L15" s="2">
        <v>43215</v>
      </c>
      <c r="N15" s="2">
        <v>43187</v>
      </c>
      <c r="O15"/>
      <c r="P15"/>
      <c r="Q15"/>
      <c r="R15" s="3">
        <f>41.393+27.651</f>
        <v>69.043999999999997</v>
      </c>
      <c r="S15" s="3">
        <f>109.078+59.702</f>
        <v>168.78</v>
      </c>
      <c r="T15" s="3">
        <v>293.59199999999998</v>
      </c>
      <c r="U15" s="83"/>
      <c r="W15" s="2">
        <v>43142</v>
      </c>
      <c r="X15" s="2">
        <v>43207</v>
      </c>
      <c r="Y15" s="3">
        <f t="shared" si="2"/>
        <v>66</v>
      </c>
      <c r="Z15" s="3">
        <v>1</v>
      </c>
      <c r="AB15" s="2">
        <v>43142</v>
      </c>
      <c r="AC15" s="2">
        <v>43187</v>
      </c>
      <c r="AD15" s="3">
        <f t="shared" si="1"/>
        <v>47</v>
      </c>
      <c r="AE15" s="3">
        <v>1</v>
      </c>
    </row>
    <row r="16" spans="1:32" s="4" customFormat="1" x14ac:dyDescent="0.35">
      <c r="A16" s="107"/>
      <c r="B16" s="78" t="s">
        <v>46</v>
      </c>
      <c r="C16" s="3">
        <v>4</v>
      </c>
      <c r="D16" s="3" t="s">
        <v>24</v>
      </c>
      <c r="E16" s="2">
        <v>43142</v>
      </c>
      <c r="F16" s="2">
        <v>43173</v>
      </c>
      <c r="G16" s="2">
        <v>43180</v>
      </c>
      <c r="H16" s="2">
        <v>43187</v>
      </c>
      <c r="I16" s="2">
        <v>43194</v>
      </c>
      <c r="J16" s="2">
        <v>43201</v>
      </c>
      <c r="K16" s="2">
        <v>43208</v>
      </c>
      <c r="L16" s="2">
        <v>43215</v>
      </c>
      <c r="N16" s="2">
        <v>43187</v>
      </c>
      <c r="O16"/>
      <c r="P16"/>
      <c r="Q16"/>
      <c r="R16" s="3">
        <v>38.433</v>
      </c>
      <c r="S16" s="3">
        <v>394.64400000000001</v>
      </c>
      <c r="T16" s="3">
        <v>1129.325</v>
      </c>
      <c r="U16" s="83"/>
      <c r="W16" s="2">
        <v>43142</v>
      </c>
      <c r="X16" s="2">
        <v>43201</v>
      </c>
      <c r="Y16" s="3">
        <f t="shared" si="2"/>
        <v>60</v>
      </c>
      <c r="Z16" s="3">
        <v>1</v>
      </c>
      <c r="AB16" s="2">
        <v>43142</v>
      </c>
      <c r="AC16" s="2">
        <v>43187</v>
      </c>
      <c r="AD16" s="3">
        <f t="shared" si="1"/>
        <v>47</v>
      </c>
      <c r="AE16" s="3">
        <v>1</v>
      </c>
    </row>
    <row r="17" spans="1:31" s="4" customFormat="1" x14ac:dyDescent="0.35">
      <c r="A17" s="104">
        <v>1636247</v>
      </c>
      <c r="B17" s="78" t="s">
        <v>46</v>
      </c>
      <c r="C17" s="4">
        <v>1</v>
      </c>
      <c r="D17" s="4" t="s">
        <v>25</v>
      </c>
      <c r="E17" s="5">
        <v>43190</v>
      </c>
      <c r="F17" s="2">
        <v>43222</v>
      </c>
      <c r="G17" s="2">
        <v>43229</v>
      </c>
      <c r="H17" s="2">
        <v>43236</v>
      </c>
      <c r="I17" s="2">
        <v>43243</v>
      </c>
      <c r="J17" s="2">
        <v>43250</v>
      </c>
      <c r="K17" s="2">
        <v>43257</v>
      </c>
      <c r="L17" s="2">
        <v>43264</v>
      </c>
      <c r="N17" s="5">
        <v>43222</v>
      </c>
      <c r="O17" s="3">
        <v>171.96</v>
      </c>
      <c r="P17" s="3">
        <v>1037.4110000000001</v>
      </c>
      <c r="Q17" s="83"/>
      <c r="R17" s="83"/>
      <c r="S17" s="83"/>
      <c r="T17" s="83"/>
      <c r="U17" s="83"/>
      <c r="W17" s="5">
        <v>43190</v>
      </c>
      <c r="X17" s="5">
        <v>43229</v>
      </c>
      <c r="Y17" s="3">
        <f t="shared" si="2"/>
        <v>39</v>
      </c>
      <c r="Z17" s="4">
        <v>1</v>
      </c>
      <c r="AB17" s="5">
        <v>43190</v>
      </c>
      <c r="AC17" s="5">
        <v>43222</v>
      </c>
      <c r="AD17" s="4">
        <f t="shared" si="1"/>
        <v>32</v>
      </c>
      <c r="AE17" s="4">
        <v>1</v>
      </c>
    </row>
    <row r="18" spans="1:31" s="4" customFormat="1" x14ac:dyDescent="0.35">
      <c r="A18" s="104"/>
      <c r="B18" s="78" t="s">
        <v>46</v>
      </c>
      <c r="C18" s="4">
        <v>4</v>
      </c>
      <c r="D18" s="4" t="s">
        <v>24</v>
      </c>
      <c r="E18" s="5">
        <v>43190</v>
      </c>
      <c r="F18" s="2">
        <v>43222</v>
      </c>
      <c r="G18" s="2">
        <v>43229</v>
      </c>
      <c r="H18" s="2">
        <v>43236</v>
      </c>
      <c r="I18" s="2">
        <v>43243</v>
      </c>
      <c r="J18" s="2">
        <v>43250</v>
      </c>
      <c r="K18" s="2">
        <v>43257</v>
      </c>
      <c r="L18" s="2">
        <v>43264</v>
      </c>
      <c r="W18" s="5">
        <v>43190</v>
      </c>
      <c r="X18" s="5">
        <v>43264</v>
      </c>
      <c r="Y18" s="3">
        <f t="shared" si="2"/>
        <v>73</v>
      </c>
      <c r="Z18" s="4">
        <v>0</v>
      </c>
      <c r="AB18" s="5">
        <v>43190</v>
      </c>
      <c r="AC18" s="5">
        <v>43264</v>
      </c>
      <c r="AD18" s="4">
        <f t="shared" si="1"/>
        <v>73</v>
      </c>
      <c r="AE18" s="4">
        <v>0</v>
      </c>
    </row>
    <row r="19" spans="1:31" s="4" customFormat="1" x14ac:dyDescent="0.35">
      <c r="A19" s="104">
        <v>1636286</v>
      </c>
      <c r="B19" s="78" t="s">
        <v>46</v>
      </c>
      <c r="C19" s="4">
        <v>2</v>
      </c>
      <c r="D19" s="4" t="s">
        <v>25</v>
      </c>
      <c r="E19" s="5">
        <v>43194</v>
      </c>
      <c r="F19" s="2">
        <v>43229</v>
      </c>
      <c r="G19" s="2">
        <v>43236</v>
      </c>
      <c r="H19" s="2">
        <v>43243</v>
      </c>
      <c r="I19" s="2">
        <v>43250</v>
      </c>
      <c r="J19" s="2">
        <v>43257</v>
      </c>
      <c r="K19" s="2">
        <v>43264</v>
      </c>
      <c r="L19" s="5">
        <v>43271</v>
      </c>
      <c r="W19" s="5">
        <v>43194</v>
      </c>
      <c r="X19" s="5">
        <v>43271</v>
      </c>
      <c r="Y19" s="3">
        <f t="shared" si="2"/>
        <v>76</v>
      </c>
      <c r="Z19" s="4">
        <v>0</v>
      </c>
      <c r="AB19" s="5">
        <v>43194</v>
      </c>
      <c r="AC19" s="5">
        <v>43271</v>
      </c>
      <c r="AD19" s="3">
        <f t="shared" si="1"/>
        <v>76</v>
      </c>
      <c r="AE19" s="4">
        <v>0</v>
      </c>
    </row>
    <row r="20" spans="1:31" s="4" customFormat="1" x14ac:dyDescent="0.35">
      <c r="A20" s="105"/>
      <c r="B20" s="78" t="s">
        <v>46</v>
      </c>
      <c r="C20" s="4">
        <v>5</v>
      </c>
      <c r="D20" s="4" t="s">
        <v>24</v>
      </c>
      <c r="E20" s="5">
        <v>43194</v>
      </c>
      <c r="F20" s="2">
        <v>43229</v>
      </c>
      <c r="G20" s="2">
        <v>43236</v>
      </c>
      <c r="H20" s="2">
        <v>43243</v>
      </c>
      <c r="I20" s="2">
        <v>43250</v>
      </c>
      <c r="J20" s="2">
        <v>43257</v>
      </c>
      <c r="K20" s="2">
        <v>43264</v>
      </c>
      <c r="L20" s="5">
        <v>43271</v>
      </c>
      <c r="W20" s="5">
        <v>43194</v>
      </c>
      <c r="X20" s="5">
        <v>43271</v>
      </c>
      <c r="Y20" s="3">
        <f t="shared" si="2"/>
        <v>76</v>
      </c>
      <c r="Z20" s="4">
        <v>0</v>
      </c>
      <c r="AB20" s="5">
        <v>43194</v>
      </c>
      <c r="AC20" s="5">
        <v>43271</v>
      </c>
      <c r="AD20" s="3">
        <f t="shared" si="1"/>
        <v>76</v>
      </c>
      <c r="AE20" s="4">
        <v>0</v>
      </c>
    </row>
    <row r="21" spans="1:31" s="4" customFormat="1" x14ac:dyDescent="0.35">
      <c r="A21" s="105">
        <v>1636320</v>
      </c>
      <c r="B21" s="65" t="s">
        <v>46</v>
      </c>
      <c r="C21" s="4">
        <v>1</v>
      </c>
      <c r="D21" s="4" t="s">
        <v>25</v>
      </c>
      <c r="E21" s="5">
        <v>46866</v>
      </c>
      <c r="F21" s="2">
        <v>43250</v>
      </c>
      <c r="G21" s="2">
        <v>43257</v>
      </c>
      <c r="H21" s="2">
        <v>43264</v>
      </c>
      <c r="I21" s="5">
        <v>43271</v>
      </c>
      <c r="J21" s="5">
        <v>43278</v>
      </c>
      <c r="K21" s="5">
        <v>43285</v>
      </c>
      <c r="L21" s="5">
        <v>43292</v>
      </c>
      <c r="W21" s="5">
        <v>43213</v>
      </c>
      <c r="X21" s="5">
        <v>43292</v>
      </c>
      <c r="Y21" s="3">
        <f t="shared" si="2"/>
        <v>78</v>
      </c>
      <c r="Z21" s="4">
        <v>0</v>
      </c>
      <c r="AB21" s="5">
        <v>43213</v>
      </c>
      <c r="AC21" s="5">
        <v>43292</v>
      </c>
      <c r="AD21" s="3">
        <f t="shared" si="1"/>
        <v>78</v>
      </c>
      <c r="AE21" s="4">
        <v>0</v>
      </c>
    </row>
    <row r="22" spans="1:31" s="4" customFormat="1" x14ac:dyDescent="0.35">
      <c r="A22" s="107"/>
      <c r="B22" s="65" t="s">
        <v>46</v>
      </c>
      <c r="C22" s="4">
        <v>8</v>
      </c>
      <c r="D22" s="4" t="s">
        <v>25</v>
      </c>
      <c r="E22" s="5">
        <v>46866</v>
      </c>
      <c r="F22" s="2">
        <v>43250</v>
      </c>
      <c r="G22" s="2">
        <v>43257</v>
      </c>
      <c r="H22" s="2">
        <v>43264</v>
      </c>
      <c r="I22" s="5">
        <v>43271</v>
      </c>
      <c r="J22" s="5">
        <v>43278</v>
      </c>
      <c r="K22" s="5">
        <v>43285</v>
      </c>
      <c r="L22" s="5">
        <v>43292</v>
      </c>
      <c r="N22" s="5">
        <v>43285</v>
      </c>
      <c r="T22" s="3">
        <v>60.094999999999999</v>
      </c>
      <c r="U22" s="3">
        <v>283.40199999999999</v>
      </c>
      <c r="W22" s="5">
        <v>43213</v>
      </c>
      <c r="X22" s="5">
        <v>43292</v>
      </c>
      <c r="Y22" s="3">
        <f t="shared" si="2"/>
        <v>78</v>
      </c>
      <c r="Z22" s="4">
        <v>0</v>
      </c>
      <c r="AB22" s="5">
        <v>43213</v>
      </c>
      <c r="AC22" s="5">
        <v>43285</v>
      </c>
      <c r="AD22" s="3">
        <f t="shared" si="1"/>
        <v>71</v>
      </c>
      <c r="AE22" s="4">
        <v>1</v>
      </c>
    </row>
    <row r="23" spans="1:31" s="4" customFormat="1" x14ac:dyDescent="0.35">
      <c r="A23" s="78">
        <v>1636313</v>
      </c>
      <c r="B23" s="65" t="s">
        <v>46</v>
      </c>
      <c r="C23" s="4">
        <v>3</v>
      </c>
      <c r="D23" s="4" t="s">
        <v>24</v>
      </c>
      <c r="E23" s="52">
        <v>46866</v>
      </c>
      <c r="F23" s="66">
        <v>43250</v>
      </c>
      <c r="G23" s="66">
        <v>43257</v>
      </c>
      <c r="H23" s="66">
        <v>43264</v>
      </c>
      <c r="I23" s="52">
        <v>43271</v>
      </c>
      <c r="J23" s="52">
        <v>43278</v>
      </c>
      <c r="K23" s="52">
        <v>43285</v>
      </c>
      <c r="L23" s="52">
        <v>43292</v>
      </c>
      <c r="W23" s="5">
        <v>43213</v>
      </c>
      <c r="X23" s="5">
        <v>43292</v>
      </c>
      <c r="Y23" s="3">
        <f t="shared" si="2"/>
        <v>78</v>
      </c>
      <c r="Z23" s="4">
        <v>0</v>
      </c>
      <c r="AB23" s="5">
        <v>43213</v>
      </c>
      <c r="AC23" s="5">
        <v>43292</v>
      </c>
      <c r="AD23" s="3">
        <f t="shared" si="1"/>
        <v>78</v>
      </c>
      <c r="AE23" s="4">
        <v>0</v>
      </c>
    </row>
    <row r="24" spans="1:31" s="4" customFormat="1" x14ac:dyDescent="0.35">
      <c r="A24" s="78">
        <v>1636321</v>
      </c>
      <c r="B24" s="65" t="s">
        <v>46</v>
      </c>
      <c r="C24" s="4">
        <v>2</v>
      </c>
      <c r="D24" s="4" t="s">
        <v>24</v>
      </c>
      <c r="E24" s="52">
        <v>46866</v>
      </c>
      <c r="F24" s="66">
        <v>43250</v>
      </c>
      <c r="G24" s="66">
        <v>43257</v>
      </c>
      <c r="H24" s="66">
        <v>43264</v>
      </c>
      <c r="I24" s="52">
        <v>43271</v>
      </c>
      <c r="J24" s="52">
        <v>43278</v>
      </c>
      <c r="K24" s="52">
        <v>43285</v>
      </c>
      <c r="L24" s="52">
        <v>43292</v>
      </c>
      <c r="N24" s="5">
        <v>43250</v>
      </c>
      <c r="O24" s="4">
        <v>26.911999999999999</v>
      </c>
      <c r="P24" s="3">
        <v>368.73599999999999</v>
      </c>
      <c r="Q24" s="83"/>
      <c r="R24" s="83"/>
      <c r="S24" s="83"/>
      <c r="T24" s="83"/>
      <c r="U24" s="83"/>
      <c r="W24" s="5">
        <v>43213</v>
      </c>
      <c r="X24" s="5">
        <v>43262</v>
      </c>
      <c r="Y24" s="3">
        <f t="shared" si="2"/>
        <v>48</v>
      </c>
      <c r="Z24" s="4">
        <v>1</v>
      </c>
      <c r="AB24" s="5">
        <v>43213</v>
      </c>
      <c r="AC24" s="5">
        <v>43250</v>
      </c>
      <c r="AD24" s="3">
        <f t="shared" si="1"/>
        <v>37</v>
      </c>
      <c r="AE24" s="4">
        <v>1</v>
      </c>
    </row>
    <row r="25" spans="1:31" s="4" customFormat="1" x14ac:dyDescent="0.35">
      <c r="A25" s="104">
        <v>1636249</v>
      </c>
      <c r="B25" s="65" t="s">
        <v>46</v>
      </c>
      <c r="C25" s="3">
        <v>1</v>
      </c>
      <c r="D25" s="3" t="s">
        <v>24</v>
      </c>
      <c r="E25" s="5">
        <v>43229</v>
      </c>
      <c r="F25" s="5">
        <v>43264</v>
      </c>
      <c r="G25" s="5">
        <v>43271</v>
      </c>
      <c r="H25" s="5">
        <v>43278</v>
      </c>
      <c r="I25" s="5">
        <v>43285</v>
      </c>
      <c r="J25" s="5">
        <v>43292</v>
      </c>
      <c r="K25" s="5">
        <v>43299</v>
      </c>
      <c r="L25" s="5">
        <v>43306</v>
      </c>
      <c r="N25" s="5">
        <v>43271</v>
      </c>
      <c r="P25" s="3">
        <v>45.32</v>
      </c>
      <c r="Q25" s="3">
        <v>510.98200000000003</v>
      </c>
      <c r="R25" s="83"/>
      <c r="S25" s="83"/>
      <c r="T25" s="83"/>
      <c r="U25" s="83"/>
      <c r="W25" s="2">
        <v>43229</v>
      </c>
      <c r="X25" s="2">
        <v>43278</v>
      </c>
      <c r="Y25" s="3">
        <f t="shared" si="2"/>
        <v>48</v>
      </c>
      <c r="Z25" s="3">
        <v>1</v>
      </c>
      <c r="AB25" s="2">
        <v>43229</v>
      </c>
      <c r="AC25" s="2">
        <v>43271</v>
      </c>
      <c r="AD25" s="3">
        <f t="shared" si="1"/>
        <v>41</v>
      </c>
      <c r="AE25" s="3">
        <v>1</v>
      </c>
    </row>
    <row r="26" spans="1:31" s="4" customFormat="1" x14ac:dyDescent="0.35">
      <c r="A26" s="104"/>
      <c r="B26" s="65" t="s">
        <v>46</v>
      </c>
      <c r="C26" s="3">
        <v>4</v>
      </c>
      <c r="D26" s="3" t="s">
        <v>25</v>
      </c>
      <c r="E26" s="5">
        <v>43229</v>
      </c>
      <c r="F26" s="5">
        <v>43264</v>
      </c>
      <c r="G26" s="5">
        <v>43271</v>
      </c>
      <c r="H26" s="5">
        <v>43278</v>
      </c>
      <c r="I26" s="5">
        <v>43285</v>
      </c>
      <c r="J26" s="5">
        <v>43292</v>
      </c>
      <c r="K26" s="5">
        <v>43299</v>
      </c>
      <c r="L26" s="5">
        <v>43306</v>
      </c>
      <c r="W26" s="2">
        <v>43229</v>
      </c>
      <c r="X26" s="2">
        <v>43306</v>
      </c>
      <c r="Y26" s="3">
        <f t="shared" si="2"/>
        <v>76</v>
      </c>
      <c r="Z26" s="3">
        <v>0</v>
      </c>
      <c r="AB26" s="2">
        <v>43229</v>
      </c>
      <c r="AC26" s="2">
        <v>43306</v>
      </c>
      <c r="AD26" s="3">
        <f t="shared" si="1"/>
        <v>76</v>
      </c>
      <c r="AE26" s="4">
        <v>0</v>
      </c>
    </row>
    <row r="27" spans="1:31" s="4" customFormat="1" x14ac:dyDescent="0.35">
      <c r="A27" s="104"/>
      <c r="B27" s="65" t="s">
        <v>46</v>
      </c>
      <c r="C27" s="3">
        <v>6</v>
      </c>
      <c r="D27" s="3" t="s">
        <v>25</v>
      </c>
      <c r="E27" s="5">
        <v>43229</v>
      </c>
      <c r="F27" s="5">
        <v>43264</v>
      </c>
      <c r="G27" s="5">
        <v>43271</v>
      </c>
      <c r="H27" s="5">
        <v>43278</v>
      </c>
      <c r="I27" s="5">
        <v>43285</v>
      </c>
      <c r="J27" s="5">
        <v>43292</v>
      </c>
      <c r="K27" s="5">
        <v>43299</v>
      </c>
      <c r="L27" s="5">
        <v>43306</v>
      </c>
      <c r="N27" s="5">
        <v>43264</v>
      </c>
      <c r="O27" s="3">
        <v>158.63</v>
      </c>
      <c r="P27" s="83"/>
      <c r="Q27" s="83"/>
      <c r="R27" s="83"/>
      <c r="S27" s="83"/>
      <c r="T27" s="83"/>
      <c r="U27" s="83"/>
      <c r="V27" s="86"/>
      <c r="W27" s="2">
        <v>43229</v>
      </c>
      <c r="X27" s="2">
        <v>43269</v>
      </c>
      <c r="Y27" s="3">
        <f t="shared" si="2"/>
        <v>39</v>
      </c>
      <c r="Z27" s="3">
        <v>1</v>
      </c>
      <c r="AB27" s="2">
        <v>43229</v>
      </c>
      <c r="AC27" s="2">
        <v>43264</v>
      </c>
      <c r="AD27" s="3">
        <f t="shared" si="1"/>
        <v>34</v>
      </c>
      <c r="AE27" s="3">
        <v>1</v>
      </c>
    </row>
    <row r="28" spans="1:31" s="4" customFormat="1" x14ac:dyDescent="0.35">
      <c r="A28" s="104">
        <v>1636240</v>
      </c>
      <c r="B28" s="65" t="s">
        <v>46</v>
      </c>
      <c r="C28" s="4">
        <v>2</v>
      </c>
      <c r="D28" s="4" t="s">
        <v>25</v>
      </c>
      <c r="E28" s="5">
        <v>43237</v>
      </c>
      <c r="F28" s="5">
        <v>43271</v>
      </c>
      <c r="G28" s="5">
        <v>43278</v>
      </c>
      <c r="H28" s="5">
        <v>43285</v>
      </c>
      <c r="I28" s="5">
        <v>43292</v>
      </c>
      <c r="J28" s="5">
        <v>43299</v>
      </c>
      <c r="K28" s="5">
        <v>43306</v>
      </c>
      <c r="L28" s="5">
        <v>43313</v>
      </c>
      <c r="W28" s="5">
        <v>43237</v>
      </c>
      <c r="X28" s="5">
        <v>43313</v>
      </c>
      <c r="Y28" s="3">
        <f t="shared" si="2"/>
        <v>74</v>
      </c>
      <c r="Z28" s="4">
        <v>0</v>
      </c>
      <c r="AB28" s="5">
        <v>43237</v>
      </c>
      <c r="AC28" s="5">
        <v>43313</v>
      </c>
      <c r="AD28" s="3">
        <f t="shared" si="1"/>
        <v>74</v>
      </c>
      <c r="AE28" s="4">
        <v>0</v>
      </c>
    </row>
    <row r="29" spans="1:31" s="4" customFormat="1" x14ac:dyDescent="0.35">
      <c r="A29" s="104"/>
      <c r="B29" s="65" t="s">
        <v>46</v>
      </c>
      <c r="C29" s="4">
        <v>4</v>
      </c>
      <c r="D29" s="4" t="s">
        <v>25</v>
      </c>
      <c r="E29" s="5">
        <v>43237</v>
      </c>
      <c r="F29" s="5">
        <v>43271</v>
      </c>
      <c r="G29" s="5">
        <v>43278</v>
      </c>
      <c r="H29" s="5">
        <v>43285</v>
      </c>
      <c r="I29" s="5">
        <v>43292</v>
      </c>
      <c r="J29" s="5">
        <v>43299</v>
      </c>
      <c r="K29" s="5">
        <v>43306</v>
      </c>
      <c r="L29" s="5">
        <v>43313</v>
      </c>
      <c r="N29" s="5">
        <v>43278</v>
      </c>
      <c r="S29" s="3">
        <v>61.279000000000003</v>
      </c>
      <c r="T29" s="3">
        <f>20.027+343.026</f>
        <v>363.053</v>
      </c>
      <c r="U29" s="83"/>
      <c r="W29" s="5">
        <v>43237</v>
      </c>
      <c r="X29" s="5">
        <v>43306</v>
      </c>
      <c r="Y29" s="3">
        <f t="shared" si="2"/>
        <v>68</v>
      </c>
      <c r="Z29" s="4">
        <v>1</v>
      </c>
      <c r="AB29" s="5">
        <v>43237</v>
      </c>
      <c r="AC29" s="5">
        <v>43278</v>
      </c>
      <c r="AD29" s="3">
        <f t="shared" si="1"/>
        <v>40</v>
      </c>
      <c r="AE29" s="4">
        <v>1</v>
      </c>
    </row>
    <row r="30" spans="1:31" s="4" customFormat="1" x14ac:dyDescent="0.35">
      <c r="A30" s="104"/>
      <c r="B30" s="65" t="s">
        <v>46</v>
      </c>
      <c r="C30" s="4">
        <v>5</v>
      </c>
      <c r="D30" s="4" t="s">
        <v>25</v>
      </c>
      <c r="E30" s="5">
        <v>43237</v>
      </c>
      <c r="F30" s="5">
        <v>43271</v>
      </c>
      <c r="G30" s="5">
        <v>43278</v>
      </c>
      <c r="H30" s="5">
        <v>43285</v>
      </c>
      <c r="I30" s="5">
        <v>43292</v>
      </c>
      <c r="J30" s="5">
        <v>43299</v>
      </c>
      <c r="K30" s="5">
        <v>43306</v>
      </c>
      <c r="L30" s="5">
        <v>43313</v>
      </c>
      <c r="W30" s="5">
        <v>43237</v>
      </c>
      <c r="X30" s="5">
        <v>43313</v>
      </c>
      <c r="Y30" s="3">
        <f t="shared" si="2"/>
        <v>74</v>
      </c>
      <c r="Z30" s="4">
        <v>0</v>
      </c>
      <c r="AB30" s="5">
        <v>43237</v>
      </c>
      <c r="AC30" s="5">
        <v>43313</v>
      </c>
      <c r="AD30" s="3">
        <f t="shared" si="1"/>
        <v>74</v>
      </c>
      <c r="AE30" s="4">
        <v>0</v>
      </c>
    </row>
    <row r="34" spans="15:15" x14ac:dyDescent="0.35">
      <c r="O34" s="85"/>
    </row>
  </sheetData>
  <mergeCells count="11">
    <mergeCell ref="A15:A16"/>
    <mergeCell ref="A2:A3"/>
    <mergeCell ref="A4:A5"/>
    <mergeCell ref="A6:A7"/>
    <mergeCell ref="A9:A10"/>
    <mergeCell ref="A11:A14"/>
    <mergeCell ref="A17:A18"/>
    <mergeCell ref="A19:A20"/>
    <mergeCell ref="A21:A22"/>
    <mergeCell ref="A25:A27"/>
    <mergeCell ref="A28:A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6EBCF-6CD8-EC49-9EB5-1AD71C2527E2}">
  <dimension ref="A1:AF29"/>
  <sheetViews>
    <sheetView topLeftCell="Q16" workbookViewId="0">
      <selection activeCell="P32" sqref="P32"/>
    </sheetView>
  </sheetViews>
  <sheetFormatPr defaultColWidth="10.6640625" defaultRowHeight="15.5" x14ac:dyDescent="0.35"/>
  <cols>
    <col min="2" max="2" width="21.6640625" customWidth="1"/>
    <col min="14" max="14" width="12" bestFit="1" customWidth="1"/>
    <col min="25" max="25" width="13.33203125" bestFit="1" customWidth="1"/>
    <col min="29" max="29" width="12" bestFit="1" customWidth="1"/>
    <col min="30" max="30" width="13" bestFit="1" customWidth="1"/>
    <col min="32" max="32" width="12.1640625" bestFit="1" customWidth="1"/>
  </cols>
  <sheetData>
    <row r="1" spans="1:32" s="3" customFormat="1" x14ac:dyDescent="0.35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9</v>
      </c>
      <c r="K1" s="36" t="s">
        <v>10</v>
      </c>
      <c r="L1" s="36" t="s">
        <v>11</v>
      </c>
      <c r="M1" s="4"/>
      <c r="N1" s="36" t="s">
        <v>12</v>
      </c>
      <c r="O1" s="36" t="s">
        <v>13</v>
      </c>
      <c r="P1" s="36" t="s">
        <v>14</v>
      </c>
      <c r="Q1" s="36" t="s">
        <v>15</v>
      </c>
      <c r="R1" s="36" t="s">
        <v>16</v>
      </c>
      <c r="S1" s="36" t="s">
        <v>17</v>
      </c>
      <c r="T1" s="36" t="s">
        <v>18</v>
      </c>
      <c r="U1" s="36" t="s">
        <v>19</v>
      </c>
      <c r="V1" s="36"/>
      <c r="W1" s="36" t="s">
        <v>4</v>
      </c>
      <c r="X1" s="36" t="s">
        <v>20</v>
      </c>
      <c r="Y1" s="36" t="s">
        <v>21</v>
      </c>
      <c r="Z1" s="36" t="s">
        <v>22</v>
      </c>
      <c r="AA1" s="36"/>
      <c r="AB1" s="36" t="s">
        <v>4</v>
      </c>
      <c r="AC1" s="36" t="s">
        <v>12</v>
      </c>
      <c r="AD1" s="36" t="s">
        <v>23</v>
      </c>
      <c r="AE1" s="36" t="s">
        <v>22</v>
      </c>
      <c r="AF1" s="36" t="s">
        <v>47</v>
      </c>
    </row>
    <row r="2" spans="1:32" s="3" customFormat="1" x14ac:dyDescent="0.35">
      <c r="A2" s="104">
        <v>1636300</v>
      </c>
      <c r="B2" s="78" t="s">
        <v>46</v>
      </c>
      <c r="C2" s="3">
        <v>1</v>
      </c>
      <c r="D2" s="3" t="s">
        <v>25</v>
      </c>
      <c r="E2" s="2">
        <v>43103</v>
      </c>
      <c r="F2" s="5">
        <v>43138</v>
      </c>
      <c r="G2" s="5">
        <v>43145</v>
      </c>
      <c r="H2" s="5">
        <v>43152</v>
      </c>
      <c r="I2" s="2">
        <v>43159</v>
      </c>
      <c r="J2" s="2">
        <v>43166</v>
      </c>
      <c r="K2" s="2">
        <v>43173</v>
      </c>
      <c r="L2" s="2">
        <v>43180</v>
      </c>
      <c r="W2" s="2">
        <v>43103</v>
      </c>
      <c r="X2" s="2">
        <v>43180</v>
      </c>
      <c r="Y2" s="3">
        <f>DAYS360(W2,X2)</f>
        <v>78</v>
      </c>
      <c r="Z2" s="3">
        <v>0</v>
      </c>
      <c r="AB2" s="2">
        <v>43103</v>
      </c>
      <c r="AC2" s="2">
        <v>43180</v>
      </c>
      <c r="AD2" s="3">
        <f>DAYS360(AB2,AC2)</f>
        <v>78</v>
      </c>
      <c r="AE2" s="3">
        <v>0</v>
      </c>
    </row>
    <row r="3" spans="1:32" s="3" customFormat="1" x14ac:dyDescent="0.35">
      <c r="A3" s="104"/>
      <c r="B3" s="78" t="s">
        <v>46</v>
      </c>
      <c r="C3" s="3">
        <v>2</v>
      </c>
      <c r="D3" s="3" t="s">
        <v>24</v>
      </c>
      <c r="E3" s="2">
        <v>43103</v>
      </c>
      <c r="F3" s="5">
        <v>43138</v>
      </c>
      <c r="G3" s="5">
        <v>43145</v>
      </c>
      <c r="H3" s="5">
        <v>43152</v>
      </c>
      <c r="I3" s="2">
        <v>43159</v>
      </c>
      <c r="J3" s="2">
        <v>43166</v>
      </c>
      <c r="K3" s="2">
        <v>43173</v>
      </c>
      <c r="L3" s="2">
        <v>43180</v>
      </c>
      <c r="W3" s="2">
        <v>43103</v>
      </c>
      <c r="X3" s="2">
        <v>43180</v>
      </c>
      <c r="Y3" s="3">
        <f t="shared" ref="Y3:Y29" si="0">DAYS360(W3,X3)</f>
        <v>78</v>
      </c>
      <c r="Z3" s="3">
        <v>0</v>
      </c>
      <c r="AB3" s="2">
        <v>43103</v>
      </c>
      <c r="AC3" s="2">
        <v>43180</v>
      </c>
      <c r="AD3" s="3">
        <f>DAYS360(AB3,AC3)</f>
        <v>78</v>
      </c>
      <c r="AE3" s="3">
        <v>0</v>
      </c>
    </row>
    <row r="4" spans="1:32" s="3" customFormat="1" x14ac:dyDescent="0.35">
      <c r="A4" s="104">
        <v>1636336</v>
      </c>
      <c r="B4" s="78" t="s">
        <v>46</v>
      </c>
      <c r="C4" s="3">
        <v>2</v>
      </c>
      <c r="D4" s="3" t="s">
        <v>24</v>
      </c>
      <c r="E4" s="2">
        <v>43106</v>
      </c>
      <c r="F4" s="5">
        <v>43145</v>
      </c>
      <c r="G4" s="5">
        <v>43152</v>
      </c>
      <c r="H4" s="2">
        <v>43159</v>
      </c>
      <c r="I4" s="2">
        <v>43166</v>
      </c>
      <c r="J4" s="2">
        <v>43173</v>
      </c>
      <c r="K4" s="2">
        <v>43180</v>
      </c>
      <c r="L4" s="2">
        <v>43187</v>
      </c>
      <c r="W4" s="2">
        <v>43106</v>
      </c>
      <c r="X4" s="2">
        <v>43187</v>
      </c>
      <c r="Y4" s="3">
        <f t="shared" si="0"/>
        <v>82</v>
      </c>
      <c r="Z4" s="3">
        <v>0</v>
      </c>
      <c r="AB4" s="2">
        <v>43106</v>
      </c>
      <c r="AC4" s="2">
        <v>43187</v>
      </c>
      <c r="AD4" s="3">
        <f t="shared" ref="AD4:AD29" si="1">DAYS360(AB4,AC4)</f>
        <v>82</v>
      </c>
      <c r="AE4" s="3">
        <v>0</v>
      </c>
    </row>
    <row r="5" spans="1:32" s="3" customFormat="1" x14ac:dyDescent="0.35">
      <c r="A5" s="104"/>
      <c r="B5" s="78" t="s">
        <v>46</v>
      </c>
      <c r="C5" s="3">
        <v>8</v>
      </c>
      <c r="D5" s="3" t="s">
        <v>25</v>
      </c>
      <c r="E5" s="2">
        <v>43106</v>
      </c>
      <c r="F5" s="5">
        <v>43145</v>
      </c>
      <c r="G5" s="5">
        <v>43152</v>
      </c>
      <c r="H5" s="2">
        <v>43159</v>
      </c>
      <c r="I5" s="2">
        <v>43166</v>
      </c>
      <c r="J5" s="2">
        <v>43173</v>
      </c>
      <c r="K5" s="2">
        <v>43180</v>
      </c>
      <c r="L5" s="2">
        <v>43187</v>
      </c>
      <c r="W5" s="2">
        <v>43106</v>
      </c>
      <c r="X5" s="2">
        <v>43187</v>
      </c>
      <c r="Y5" s="3">
        <f t="shared" si="0"/>
        <v>82</v>
      </c>
      <c r="Z5" s="3">
        <v>0</v>
      </c>
      <c r="AB5" s="2">
        <v>43106</v>
      </c>
      <c r="AC5" s="2">
        <v>43187</v>
      </c>
      <c r="AD5" s="3">
        <f t="shared" si="1"/>
        <v>82</v>
      </c>
      <c r="AE5" s="3">
        <v>0</v>
      </c>
    </row>
    <row r="6" spans="1:32" s="3" customFormat="1" x14ac:dyDescent="0.35">
      <c r="A6" s="104">
        <v>1636324</v>
      </c>
      <c r="B6" s="78" t="s">
        <v>46</v>
      </c>
      <c r="C6" s="3">
        <v>4</v>
      </c>
      <c r="D6" s="3" t="s">
        <v>25</v>
      </c>
      <c r="E6" s="2">
        <v>43113</v>
      </c>
      <c r="F6" s="5">
        <v>43152</v>
      </c>
      <c r="G6" s="5">
        <v>43159</v>
      </c>
      <c r="H6" s="5">
        <v>43166</v>
      </c>
      <c r="I6" s="5">
        <v>43173</v>
      </c>
      <c r="J6" s="5">
        <v>43180</v>
      </c>
      <c r="K6" s="5">
        <v>43187</v>
      </c>
      <c r="L6" s="5">
        <v>43194</v>
      </c>
      <c r="W6" s="2">
        <v>43113</v>
      </c>
      <c r="X6" s="2">
        <v>43194</v>
      </c>
      <c r="Y6" s="3">
        <f t="shared" si="0"/>
        <v>81</v>
      </c>
      <c r="Z6" s="3">
        <v>0</v>
      </c>
      <c r="AB6" s="2">
        <v>43113</v>
      </c>
      <c r="AC6" s="2">
        <v>43194</v>
      </c>
      <c r="AD6" s="3">
        <f t="shared" si="1"/>
        <v>81</v>
      </c>
      <c r="AE6" s="3">
        <v>0</v>
      </c>
    </row>
    <row r="7" spans="1:32" s="3" customFormat="1" x14ac:dyDescent="0.35">
      <c r="A7" s="104"/>
      <c r="B7" s="78" t="s">
        <v>46</v>
      </c>
      <c r="C7" s="3">
        <v>6</v>
      </c>
      <c r="D7" s="3" t="s">
        <v>24</v>
      </c>
      <c r="E7" s="2">
        <v>43113</v>
      </c>
      <c r="F7" s="5">
        <v>43152</v>
      </c>
      <c r="G7" s="5">
        <v>43159</v>
      </c>
      <c r="H7" s="5">
        <v>43166</v>
      </c>
      <c r="I7" s="5">
        <v>43173</v>
      </c>
      <c r="J7" s="5">
        <v>43180</v>
      </c>
      <c r="K7" s="5">
        <v>43187</v>
      </c>
      <c r="L7" s="5">
        <v>43194</v>
      </c>
      <c r="W7" s="2">
        <v>43113</v>
      </c>
      <c r="X7" s="2">
        <v>43194</v>
      </c>
      <c r="Y7" s="3">
        <f t="shared" si="0"/>
        <v>81</v>
      </c>
      <c r="Z7" s="3">
        <v>0</v>
      </c>
      <c r="AB7" s="2">
        <v>43113</v>
      </c>
      <c r="AC7" s="2">
        <v>43194</v>
      </c>
      <c r="AD7" s="3">
        <f t="shared" si="1"/>
        <v>81</v>
      </c>
      <c r="AE7" s="3">
        <v>0</v>
      </c>
    </row>
    <row r="8" spans="1:32" s="3" customFormat="1" x14ac:dyDescent="0.35">
      <c r="A8" s="104">
        <v>1636285</v>
      </c>
      <c r="B8" s="78" t="s">
        <v>46</v>
      </c>
      <c r="C8" s="3">
        <v>3</v>
      </c>
      <c r="D8" s="3" t="s">
        <v>25</v>
      </c>
      <c r="E8" s="2">
        <v>43125</v>
      </c>
      <c r="F8" s="5">
        <v>43159</v>
      </c>
      <c r="G8" s="5">
        <v>43166</v>
      </c>
      <c r="H8" s="5">
        <v>43173</v>
      </c>
      <c r="I8" s="5">
        <v>43180</v>
      </c>
      <c r="J8" s="5">
        <v>43187</v>
      </c>
      <c r="K8" s="5">
        <v>43194</v>
      </c>
      <c r="L8" s="2">
        <v>43201</v>
      </c>
      <c r="W8" s="2">
        <v>43125</v>
      </c>
      <c r="X8" s="2">
        <v>43201</v>
      </c>
      <c r="Y8" s="3">
        <f t="shared" si="0"/>
        <v>76</v>
      </c>
      <c r="Z8" s="3">
        <v>0</v>
      </c>
      <c r="AB8" s="2">
        <v>43125</v>
      </c>
      <c r="AC8" s="2">
        <v>43201</v>
      </c>
      <c r="AD8" s="3">
        <f t="shared" si="1"/>
        <v>76</v>
      </c>
      <c r="AE8" s="3">
        <v>0</v>
      </c>
    </row>
    <row r="9" spans="1:32" s="3" customFormat="1" x14ac:dyDescent="0.35">
      <c r="A9" s="104"/>
      <c r="B9" s="78" t="s">
        <v>46</v>
      </c>
      <c r="C9" s="3">
        <v>4</v>
      </c>
      <c r="D9" s="3" t="s">
        <v>25</v>
      </c>
      <c r="E9" s="2">
        <v>43125</v>
      </c>
      <c r="F9" s="5">
        <v>43159</v>
      </c>
      <c r="G9" s="5">
        <v>43166</v>
      </c>
      <c r="H9" s="5">
        <v>43173</v>
      </c>
      <c r="I9" s="5">
        <v>43180</v>
      </c>
      <c r="J9" s="5">
        <v>43187</v>
      </c>
      <c r="K9" s="5">
        <v>43194</v>
      </c>
      <c r="L9" s="2">
        <v>43201</v>
      </c>
      <c r="W9" s="2">
        <v>43125</v>
      </c>
      <c r="X9" s="2">
        <v>43201</v>
      </c>
      <c r="Y9" s="3">
        <f t="shared" si="0"/>
        <v>76</v>
      </c>
      <c r="Z9" s="3">
        <v>0</v>
      </c>
      <c r="AB9" s="2">
        <v>43125</v>
      </c>
      <c r="AC9" s="2">
        <v>43201</v>
      </c>
      <c r="AD9" s="3">
        <f t="shared" si="1"/>
        <v>76</v>
      </c>
      <c r="AE9" s="3">
        <v>0</v>
      </c>
    </row>
    <row r="10" spans="1:32" s="3" customFormat="1" x14ac:dyDescent="0.35">
      <c r="A10" s="79">
        <v>1636416</v>
      </c>
      <c r="B10" s="78" t="s">
        <v>46</v>
      </c>
      <c r="C10" s="3">
        <v>3</v>
      </c>
      <c r="D10" s="3" t="s">
        <v>24</v>
      </c>
      <c r="E10" s="2">
        <v>43152</v>
      </c>
      <c r="F10" s="5">
        <v>43187</v>
      </c>
      <c r="G10" s="5">
        <v>43194</v>
      </c>
      <c r="H10" s="2">
        <v>43201</v>
      </c>
      <c r="I10" s="2">
        <v>43208</v>
      </c>
      <c r="J10" s="2">
        <v>43215</v>
      </c>
      <c r="K10" s="2">
        <v>43222</v>
      </c>
      <c r="L10" s="2">
        <v>43229</v>
      </c>
      <c r="W10" s="2">
        <v>43152</v>
      </c>
      <c r="X10" s="2">
        <v>43229</v>
      </c>
      <c r="Y10" s="3">
        <f t="shared" si="0"/>
        <v>78</v>
      </c>
      <c r="Z10" s="3">
        <v>0</v>
      </c>
      <c r="AB10" s="2">
        <v>43152</v>
      </c>
      <c r="AC10" s="2">
        <v>43229</v>
      </c>
      <c r="AD10" s="3">
        <f t="shared" si="1"/>
        <v>78</v>
      </c>
      <c r="AE10" s="3">
        <v>0</v>
      </c>
    </row>
    <row r="11" spans="1:32" s="3" customFormat="1" x14ac:dyDescent="0.35">
      <c r="A11" s="79">
        <v>1636240</v>
      </c>
      <c r="B11" s="78" t="s">
        <v>46</v>
      </c>
      <c r="C11" s="3">
        <v>1</v>
      </c>
      <c r="D11" s="3" t="s">
        <v>24</v>
      </c>
      <c r="E11" s="2">
        <v>43171</v>
      </c>
      <c r="F11" s="2">
        <v>43208</v>
      </c>
      <c r="G11" s="2">
        <v>43215</v>
      </c>
      <c r="H11" s="2">
        <v>43222</v>
      </c>
      <c r="I11" s="2">
        <v>43229</v>
      </c>
      <c r="J11" s="2">
        <v>43236</v>
      </c>
      <c r="K11" s="2">
        <v>43243</v>
      </c>
      <c r="L11" s="2">
        <v>43250</v>
      </c>
      <c r="W11" s="2">
        <v>43171</v>
      </c>
      <c r="X11" s="2">
        <v>43250</v>
      </c>
      <c r="Y11" s="3">
        <f t="shared" si="0"/>
        <v>78</v>
      </c>
      <c r="Z11" s="3">
        <v>0</v>
      </c>
      <c r="AB11" s="2">
        <v>43171</v>
      </c>
      <c r="AC11" s="2">
        <v>43250</v>
      </c>
      <c r="AD11" s="3">
        <f t="shared" si="1"/>
        <v>78</v>
      </c>
      <c r="AE11" s="3">
        <v>0</v>
      </c>
    </row>
    <row r="12" spans="1:32" s="3" customFormat="1" x14ac:dyDescent="0.35">
      <c r="A12" s="104">
        <v>1636410</v>
      </c>
      <c r="B12" s="78" t="s">
        <v>46</v>
      </c>
      <c r="C12" s="3">
        <v>1</v>
      </c>
      <c r="D12" s="3" t="s">
        <v>25</v>
      </c>
      <c r="E12" s="2">
        <v>43172</v>
      </c>
      <c r="F12" s="2">
        <v>43208</v>
      </c>
      <c r="G12" s="2">
        <v>43215</v>
      </c>
      <c r="H12" s="2">
        <v>43222</v>
      </c>
      <c r="I12" s="2">
        <v>43229</v>
      </c>
      <c r="J12" s="2">
        <v>43236</v>
      </c>
      <c r="K12" s="2">
        <v>43243</v>
      </c>
      <c r="L12" s="2">
        <v>43250</v>
      </c>
      <c r="W12" s="2">
        <v>43172</v>
      </c>
      <c r="X12" s="2">
        <v>43250</v>
      </c>
      <c r="Y12" s="3">
        <f t="shared" si="0"/>
        <v>77</v>
      </c>
      <c r="Z12" s="3">
        <v>0</v>
      </c>
      <c r="AB12" s="2">
        <v>43172</v>
      </c>
      <c r="AC12" s="2">
        <v>43250</v>
      </c>
      <c r="AD12" s="3">
        <f t="shared" si="1"/>
        <v>77</v>
      </c>
      <c r="AE12" s="3">
        <v>0</v>
      </c>
    </row>
    <row r="13" spans="1:32" s="3" customFormat="1" x14ac:dyDescent="0.35">
      <c r="A13" s="104"/>
      <c r="B13" s="78" t="s">
        <v>46</v>
      </c>
      <c r="C13" s="3">
        <v>3</v>
      </c>
      <c r="D13" s="3" t="s">
        <v>25</v>
      </c>
      <c r="E13" s="2">
        <v>43172</v>
      </c>
      <c r="F13" s="2">
        <v>43208</v>
      </c>
      <c r="G13" s="2">
        <v>43215</v>
      </c>
      <c r="H13" s="2">
        <v>43222</v>
      </c>
      <c r="I13" s="2">
        <v>43229</v>
      </c>
      <c r="J13" s="2">
        <v>43236</v>
      </c>
      <c r="K13" s="2">
        <v>43243</v>
      </c>
      <c r="L13" s="2">
        <v>43250</v>
      </c>
      <c r="W13" s="2">
        <v>43172</v>
      </c>
      <c r="X13" s="2">
        <v>43250</v>
      </c>
      <c r="Y13" s="3">
        <f t="shared" si="0"/>
        <v>77</v>
      </c>
      <c r="Z13" s="3">
        <v>0</v>
      </c>
      <c r="AB13" s="2">
        <v>43172</v>
      </c>
      <c r="AC13" s="2">
        <v>43250</v>
      </c>
      <c r="AD13" s="3">
        <f t="shared" si="1"/>
        <v>77</v>
      </c>
      <c r="AE13" s="3">
        <v>0</v>
      </c>
    </row>
    <row r="14" spans="1:32" s="3" customFormat="1" x14ac:dyDescent="0.35">
      <c r="A14" s="104">
        <v>1636346</v>
      </c>
      <c r="B14" s="78" t="s">
        <v>46</v>
      </c>
      <c r="C14" s="3">
        <v>2</v>
      </c>
      <c r="D14" s="3" t="s">
        <v>24</v>
      </c>
      <c r="E14" s="2">
        <v>43190</v>
      </c>
      <c r="F14" s="2">
        <v>43222</v>
      </c>
      <c r="G14" s="2">
        <v>43229</v>
      </c>
      <c r="H14" s="2">
        <v>43236</v>
      </c>
      <c r="I14" s="2">
        <v>43243</v>
      </c>
      <c r="J14" s="2">
        <v>43250</v>
      </c>
      <c r="K14" s="2">
        <v>43257</v>
      </c>
      <c r="L14" s="2">
        <v>43264</v>
      </c>
      <c r="N14" s="2">
        <v>43222</v>
      </c>
      <c r="O14" s="3">
        <v>12.382</v>
      </c>
      <c r="P14" s="3">
        <v>49.271000000000001</v>
      </c>
      <c r="Q14" s="3">
        <v>152.88300000000001</v>
      </c>
      <c r="R14" s="3">
        <v>339.56599999999997</v>
      </c>
      <c r="S14" s="83"/>
      <c r="T14" s="83"/>
      <c r="U14" s="83"/>
      <c r="W14" s="2">
        <v>43190</v>
      </c>
      <c r="X14" s="2">
        <v>43248</v>
      </c>
      <c r="Y14" s="3">
        <f t="shared" si="0"/>
        <v>58</v>
      </c>
      <c r="Z14" s="3">
        <v>1</v>
      </c>
      <c r="AB14" s="2">
        <v>43190</v>
      </c>
      <c r="AC14" s="2">
        <v>43222</v>
      </c>
      <c r="AD14" s="3">
        <f t="shared" si="1"/>
        <v>32</v>
      </c>
      <c r="AE14" s="3">
        <v>1</v>
      </c>
      <c r="AF14" s="87"/>
    </row>
    <row r="15" spans="1:32" s="3" customFormat="1" x14ac:dyDescent="0.35">
      <c r="A15" s="104"/>
      <c r="B15" s="78" t="s">
        <v>46</v>
      </c>
      <c r="C15" s="3">
        <v>3</v>
      </c>
      <c r="D15" s="3" t="s">
        <v>24</v>
      </c>
      <c r="E15" s="2">
        <v>43190</v>
      </c>
      <c r="F15" s="2">
        <v>43222</v>
      </c>
      <c r="G15" s="2">
        <v>43229</v>
      </c>
      <c r="H15" s="2">
        <v>43236</v>
      </c>
      <c r="I15" s="2">
        <v>43243</v>
      </c>
      <c r="J15" s="2">
        <v>43250</v>
      </c>
      <c r="K15" s="2">
        <v>43257</v>
      </c>
      <c r="L15" s="2">
        <v>43264</v>
      </c>
      <c r="W15" s="2">
        <v>43190</v>
      </c>
      <c r="X15" s="2">
        <v>43264</v>
      </c>
      <c r="Y15" s="3">
        <f t="shared" si="0"/>
        <v>73</v>
      </c>
      <c r="Z15" s="3">
        <v>0</v>
      </c>
      <c r="AB15" s="2">
        <v>43190</v>
      </c>
      <c r="AC15" s="2">
        <v>43264</v>
      </c>
      <c r="AD15" s="3">
        <f t="shared" si="1"/>
        <v>73</v>
      </c>
      <c r="AE15" s="3">
        <v>0</v>
      </c>
    </row>
    <row r="16" spans="1:32" s="3" customFormat="1" x14ac:dyDescent="0.35">
      <c r="A16" s="104"/>
      <c r="B16" s="78" t="s">
        <v>46</v>
      </c>
      <c r="C16" s="3">
        <v>4</v>
      </c>
      <c r="D16" s="3" t="s">
        <v>24</v>
      </c>
      <c r="E16" s="2">
        <v>43190</v>
      </c>
      <c r="F16" s="2">
        <v>43222</v>
      </c>
      <c r="G16" s="2">
        <v>43229</v>
      </c>
      <c r="H16" s="2">
        <v>43236</v>
      </c>
      <c r="I16" s="2">
        <v>43243</v>
      </c>
      <c r="J16" s="2">
        <v>43250</v>
      </c>
      <c r="K16" s="2">
        <v>43257</v>
      </c>
      <c r="L16" s="2">
        <v>43264</v>
      </c>
      <c r="N16" s="2">
        <v>43250</v>
      </c>
      <c r="S16" s="3">
        <v>43.029000000000003</v>
      </c>
      <c r="T16" s="3">
        <v>210.79900000000001</v>
      </c>
      <c r="U16" s="3">
        <v>606.74699999999996</v>
      </c>
      <c r="W16" s="2">
        <v>43190</v>
      </c>
      <c r="X16" s="2">
        <v>43264</v>
      </c>
      <c r="Y16" s="3">
        <f t="shared" si="0"/>
        <v>73</v>
      </c>
      <c r="Z16" s="3">
        <v>1</v>
      </c>
      <c r="AB16" s="2">
        <v>43190</v>
      </c>
      <c r="AC16" s="2">
        <v>43250</v>
      </c>
      <c r="AD16" s="3">
        <f t="shared" si="1"/>
        <v>60</v>
      </c>
      <c r="AE16" s="3">
        <v>1</v>
      </c>
    </row>
    <row r="17" spans="1:31" s="3" customFormat="1" x14ac:dyDescent="0.35">
      <c r="A17" s="79">
        <v>1636263</v>
      </c>
      <c r="B17" s="78" t="s">
        <v>46</v>
      </c>
      <c r="C17" s="3">
        <v>1</v>
      </c>
      <c r="D17" s="3" t="s">
        <v>25</v>
      </c>
      <c r="E17" s="2">
        <v>43191</v>
      </c>
      <c r="F17" s="2">
        <v>43229</v>
      </c>
      <c r="G17" s="2">
        <v>43236</v>
      </c>
      <c r="H17" s="2">
        <v>43243</v>
      </c>
      <c r="I17" s="2">
        <v>43250</v>
      </c>
      <c r="J17" s="2">
        <v>43257</v>
      </c>
      <c r="K17" s="2">
        <v>43264</v>
      </c>
      <c r="L17" s="2">
        <v>43271</v>
      </c>
      <c r="W17" s="2">
        <v>43191</v>
      </c>
      <c r="X17" s="2">
        <v>43271</v>
      </c>
      <c r="Y17" s="3">
        <f t="shared" si="0"/>
        <v>79</v>
      </c>
      <c r="Z17" s="3">
        <v>0</v>
      </c>
      <c r="AB17" s="2">
        <v>43191</v>
      </c>
      <c r="AC17" s="2">
        <v>43271</v>
      </c>
      <c r="AD17" s="3">
        <f t="shared" si="1"/>
        <v>79</v>
      </c>
      <c r="AE17" s="3">
        <v>0</v>
      </c>
    </row>
    <row r="18" spans="1:31" s="3" customFormat="1" x14ac:dyDescent="0.35">
      <c r="A18" s="104">
        <v>1636299</v>
      </c>
      <c r="B18" s="78" t="s">
        <v>46</v>
      </c>
      <c r="C18" s="3">
        <v>4</v>
      </c>
      <c r="D18" s="3" t="s">
        <v>25</v>
      </c>
      <c r="E18" s="2">
        <v>43197</v>
      </c>
      <c r="F18" s="2">
        <v>43229</v>
      </c>
      <c r="G18" s="2">
        <v>43236</v>
      </c>
      <c r="H18" s="2">
        <v>43243</v>
      </c>
      <c r="I18" s="2">
        <v>43250</v>
      </c>
      <c r="J18" s="2">
        <v>43257</v>
      </c>
      <c r="K18" s="2">
        <v>43264</v>
      </c>
      <c r="L18" s="2">
        <v>43271</v>
      </c>
      <c r="N18" s="2">
        <v>43229</v>
      </c>
      <c r="O18" s="3">
        <v>16.221</v>
      </c>
      <c r="P18" s="3">
        <v>125.672</v>
      </c>
      <c r="Q18" s="3">
        <v>520.798</v>
      </c>
      <c r="R18" s="83"/>
      <c r="S18" s="83"/>
      <c r="T18" s="83"/>
      <c r="U18" s="83"/>
      <c r="W18" s="2">
        <v>43197</v>
      </c>
      <c r="X18" s="2">
        <v>43250</v>
      </c>
      <c r="Y18" s="3">
        <f t="shared" si="0"/>
        <v>53</v>
      </c>
      <c r="Z18" s="3">
        <v>1</v>
      </c>
      <c r="AB18" s="2">
        <v>43197</v>
      </c>
      <c r="AC18" s="2">
        <v>43229</v>
      </c>
      <c r="AD18" s="3">
        <f t="shared" si="1"/>
        <v>32</v>
      </c>
      <c r="AE18" s="3">
        <v>1</v>
      </c>
    </row>
    <row r="19" spans="1:31" s="3" customFormat="1" x14ac:dyDescent="0.35">
      <c r="A19" s="104"/>
      <c r="B19" s="78" t="s">
        <v>46</v>
      </c>
      <c r="C19" s="3">
        <v>5</v>
      </c>
      <c r="D19" s="3" t="s">
        <v>25</v>
      </c>
      <c r="E19" s="2">
        <v>43197</v>
      </c>
      <c r="F19" s="2">
        <v>43229</v>
      </c>
      <c r="G19" s="2">
        <v>43236</v>
      </c>
      <c r="H19" s="2">
        <v>43243</v>
      </c>
      <c r="I19" s="2">
        <v>43250</v>
      </c>
      <c r="J19" s="2">
        <v>43257</v>
      </c>
      <c r="K19" s="2">
        <v>43264</v>
      </c>
      <c r="L19" s="2">
        <v>43271</v>
      </c>
      <c r="W19" s="2">
        <v>43197</v>
      </c>
      <c r="X19" s="2">
        <v>43271</v>
      </c>
      <c r="Y19" s="3">
        <f t="shared" si="0"/>
        <v>73</v>
      </c>
      <c r="Z19" s="3">
        <v>0</v>
      </c>
      <c r="AB19" s="2">
        <v>43197</v>
      </c>
      <c r="AC19" s="2">
        <v>43271</v>
      </c>
      <c r="AD19" s="3">
        <f t="shared" si="1"/>
        <v>73</v>
      </c>
      <c r="AE19" s="3">
        <v>0</v>
      </c>
    </row>
    <row r="20" spans="1:31" s="3" customFormat="1" x14ac:dyDescent="0.35">
      <c r="A20" s="104">
        <v>1636275</v>
      </c>
      <c r="B20" s="78" t="s">
        <v>46</v>
      </c>
      <c r="C20" s="3">
        <v>2</v>
      </c>
      <c r="D20" s="3" t="s">
        <v>24</v>
      </c>
      <c r="E20" s="2">
        <v>43197</v>
      </c>
      <c r="F20" s="2">
        <v>43229</v>
      </c>
      <c r="G20" s="2">
        <v>43236</v>
      </c>
      <c r="H20" s="2">
        <v>43243</v>
      </c>
      <c r="I20" s="2">
        <v>43250</v>
      </c>
      <c r="J20" s="2">
        <v>43257</v>
      </c>
      <c r="K20" s="2">
        <v>43264</v>
      </c>
      <c r="L20" s="2">
        <v>43271</v>
      </c>
      <c r="W20" s="2">
        <v>43197</v>
      </c>
      <c r="X20" s="2">
        <v>43271</v>
      </c>
      <c r="Y20" s="3">
        <f t="shared" si="0"/>
        <v>73</v>
      </c>
      <c r="Z20" s="3">
        <v>0</v>
      </c>
      <c r="AB20" s="2">
        <v>43197</v>
      </c>
      <c r="AC20" s="2">
        <v>43271</v>
      </c>
      <c r="AD20" s="3">
        <f t="shared" si="1"/>
        <v>73</v>
      </c>
      <c r="AE20" s="3">
        <v>0</v>
      </c>
    </row>
    <row r="21" spans="1:31" s="3" customFormat="1" x14ac:dyDescent="0.35">
      <c r="A21" s="104"/>
      <c r="B21" s="78" t="s">
        <v>46</v>
      </c>
      <c r="C21" s="3">
        <v>6</v>
      </c>
      <c r="D21" s="3" t="s">
        <v>24</v>
      </c>
      <c r="E21" s="2">
        <v>43197</v>
      </c>
      <c r="F21" s="2">
        <v>43229</v>
      </c>
      <c r="G21" s="2">
        <v>43236</v>
      </c>
      <c r="H21" s="2">
        <v>43243</v>
      </c>
      <c r="I21" s="2">
        <v>43250</v>
      </c>
      <c r="J21" s="2">
        <v>43257</v>
      </c>
      <c r="K21" s="2">
        <v>43264</v>
      </c>
      <c r="L21" s="2">
        <v>43271</v>
      </c>
      <c r="W21" s="2">
        <v>43197</v>
      </c>
      <c r="X21" s="2">
        <v>43271</v>
      </c>
      <c r="Y21" s="3">
        <f t="shared" si="0"/>
        <v>73</v>
      </c>
      <c r="Z21" s="3">
        <v>0</v>
      </c>
      <c r="AB21" s="2">
        <v>43197</v>
      </c>
      <c r="AC21" s="2">
        <v>43271</v>
      </c>
      <c r="AD21" s="3">
        <f t="shared" si="1"/>
        <v>73</v>
      </c>
      <c r="AE21" s="3">
        <v>0</v>
      </c>
    </row>
    <row r="22" spans="1:31" s="3" customFormat="1" x14ac:dyDescent="0.35">
      <c r="A22" s="80">
        <v>1636256</v>
      </c>
      <c r="B22" s="78" t="s">
        <v>46</v>
      </c>
      <c r="C22" s="3">
        <v>5</v>
      </c>
      <c r="D22" s="3" t="s">
        <v>24</v>
      </c>
      <c r="E22" s="2">
        <v>43218</v>
      </c>
      <c r="F22" s="2">
        <v>43257</v>
      </c>
      <c r="G22" s="2">
        <v>43264</v>
      </c>
      <c r="H22" s="2">
        <v>43271</v>
      </c>
      <c r="I22" s="2">
        <v>43278</v>
      </c>
      <c r="J22" s="2">
        <v>43285</v>
      </c>
      <c r="K22" s="2">
        <v>43292</v>
      </c>
      <c r="L22" s="2">
        <v>43299</v>
      </c>
      <c r="N22" s="2"/>
      <c r="W22" s="2">
        <v>43218</v>
      </c>
      <c r="X22" s="2">
        <v>43299</v>
      </c>
      <c r="Y22" s="3">
        <f t="shared" si="0"/>
        <v>80</v>
      </c>
      <c r="Z22" s="3">
        <v>0</v>
      </c>
      <c r="AB22" s="2">
        <v>43218</v>
      </c>
      <c r="AC22" s="2">
        <v>43299</v>
      </c>
      <c r="AD22" s="3">
        <f t="shared" si="1"/>
        <v>80</v>
      </c>
      <c r="AE22" s="3">
        <v>0</v>
      </c>
    </row>
    <row r="23" spans="1:31" s="3" customFormat="1" x14ac:dyDescent="0.35">
      <c r="A23" s="104">
        <v>1636335</v>
      </c>
      <c r="B23" s="78" t="s">
        <v>46</v>
      </c>
      <c r="C23" s="3">
        <v>3</v>
      </c>
      <c r="D23" s="3" t="s">
        <v>25</v>
      </c>
      <c r="E23" s="2">
        <v>43218</v>
      </c>
      <c r="F23" s="2">
        <v>43257</v>
      </c>
      <c r="G23" s="2">
        <v>43264</v>
      </c>
      <c r="H23" s="2">
        <v>43271</v>
      </c>
      <c r="I23" s="2">
        <v>43278</v>
      </c>
      <c r="J23" s="2">
        <v>43285</v>
      </c>
      <c r="K23" s="2">
        <v>43292</v>
      </c>
      <c r="L23" s="2">
        <v>43299</v>
      </c>
      <c r="W23" s="2">
        <v>43218</v>
      </c>
      <c r="X23" s="2">
        <v>43299</v>
      </c>
      <c r="Y23" s="3">
        <f t="shared" si="0"/>
        <v>80</v>
      </c>
      <c r="Z23" s="3">
        <v>0</v>
      </c>
      <c r="AB23" s="2">
        <v>43218</v>
      </c>
      <c r="AC23" s="2">
        <v>43299</v>
      </c>
      <c r="AD23" s="3">
        <f t="shared" si="1"/>
        <v>80</v>
      </c>
      <c r="AE23" s="3">
        <v>0</v>
      </c>
    </row>
    <row r="24" spans="1:31" s="3" customFormat="1" x14ac:dyDescent="0.35">
      <c r="A24" s="104"/>
      <c r="B24" s="78" t="s">
        <v>46</v>
      </c>
      <c r="C24" s="3">
        <v>4</v>
      </c>
      <c r="D24" s="3" t="s">
        <v>25</v>
      </c>
      <c r="E24" s="2">
        <v>43218</v>
      </c>
      <c r="F24" s="2">
        <v>43257</v>
      </c>
      <c r="G24" s="2">
        <v>43264</v>
      </c>
      <c r="H24" s="2">
        <v>43271</v>
      </c>
      <c r="I24" s="2">
        <v>43278</v>
      </c>
      <c r="J24" s="2">
        <v>43285</v>
      </c>
      <c r="K24" s="2">
        <v>43292</v>
      </c>
      <c r="L24" s="2">
        <v>43299</v>
      </c>
      <c r="W24" s="2">
        <v>43218</v>
      </c>
      <c r="X24" s="2">
        <v>43299</v>
      </c>
      <c r="Y24" s="3">
        <f t="shared" si="0"/>
        <v>80</v>
      </c>
      <c r="Z24" s="3">
        <v>0</v>
      </c>
      <c r="AB24" s="2">
        <v>43218</v>
      </c>
      <c r="AC24" s="2">
        <v>43299</v>
      </c>
      <c r="AD24" s="3">
        <f t="shared" si="1"/>
        <v>80</v>
      </c>
      <c r="AE24" s="3">
        <v>0</v>
      </c>
    </row>
    <row r="25" spans="1:31" s="3" customFormat="1" x14ac:dyDescent="0.35">
      <c r="A25" s="104">
        <v>1636319</v>
      </c>
      <c r="B25" s="78" t="s">
        <v>46</v>
      </c>
      <c r="C25" s="3">
        <v>1</v>
      </c>
      <c r="D25" s="3" t="s">
        <v>24</v>
      </c>
      <c r="E25" s="2">
        <v>43237</v>
      </c>
      <c r="F25" s="2">
        <v>43271</v>
      </c>
      <c r="G25" s="2">
        <v>43278</v>
      </c>
      <c r="H25" s="2">
        <v>43285</v>
      </c>
      <c r="I25" s="2">
        <v>43292</v>
      </c>
      <c r="J25" s="2">
        <v>43299</v>
      </c>
      <c r="K25" s="2">
        <v>43306</v>
      </c>
      <c r="L25" s="2">
        <v>43313</v>
      </c>
      <c r="W25" s="2">
        <v>43237</v>
      </c>
      <c r="X25" s="2">
        <v>43313</v>
      </c>
      <c r="Y25" s="3">
        <f t="shared" si="0"/>
        <v>74</v>
      </c>
      <c r="Z25" s="3">
        <v>0</v>
      </c>
      <c r="AB25" s="2">
        <v>43237</v>
      </c>
      <c r="AC25" s="2">
        <v>43313</v>
      </c>
      <c r="AD25" s="3">
        <f t="shared" si="1"/>
        <v>74</v>
      </c>
      <c r="AE25" s="3">
        <v>0</v>
      </c>
    </row>
    <row r="26" spans="1:31" s="3" customFormat="1" x14ac:dyDescent="0.35">
      <c r="A26" s="104"/>
      <c r="B26" s="78" t="s">
        <v>46</v>
      </c>
      <c r="C26" s="3">
        <v>5</v>
      </c>
      <c r="D26" s="3" t="s">
        <v>24</v>
      </c>
      <c r="E26" s="2">
        <v>43237</v>
      </c>
      <c r="F26" s="2">
        <v>43271</v>
      </c>
      <c r="G26" s="2">
        <v>43278</v>
      </c>
      <c r="H26" s="2">
        <v>43285</v>
      </c>
      <c r="I26" s="2">
        <v>43292</v>
      </c>
      <c r="J26" s="2">
        <v>43299</v>
      </c>
      <c r="K26" s="2">
        <v>43306</v>
      </c>
      <c r="L26" s="2">
        <v>43313</v>
      </c>
      <c r="W26" s="2">
        <v>43237</v>
      </c>
      <c r="X26" s="2">
        <v>43313</v>
      </c>
      <c r="Y26" s="3">
        <f t="shared" si="0"/>
        <v>74</v>
      </c>
      <c r="Z26" s="3">
        <v>0</v>
      </c>
      <c r="AB26" s="2">
        <v>43237</v>
      </c>
      <c r="AC26" s="2">
        <v>43313</v>
      </c>
      <c r="AD26" s="3">
        <f t="shared" si="1"/>
        <v>74</v>
      </c>
      <c r="AE26" s="3">
        <v>0</v>
      </c>
    </row>
    <row r="27" spans="1:31" s="3" customFormat="1" x14ac:dyDescent="0.35">
      <c r="A27" s="104"/>
      <c r="B27" s="78" t="s">
        <v>46</v>
      </c>
      <c r="C27" s="3">
        <v>7</v>
      </c>
      <c r="D27" s="3" t="s">
        <v>24</v>
      </c>
      <c r="E27" s="2">
        <v>43237</v>
      </c>
      <c r="F27" s="2">
        <v>43271</v>
      </c>
      <c r="G27" s="2">
        <v>43278</v>
      </c>
      <c r="H27" s="2">
        <v>43285</v>
      </c>
      <c r="I27" s="2">
        <v>43292</v>
      </c>
      <c r="J27" s="2">
        <v>43299</v>
      </c>
      <c r="K27" s="2">
        <v>43306</v>
      </c>
      <c r="L27" s="2">
        <v>43313</v>
      </c>
      <c r="W27" s="2">
        <v>43237</v>
      </c>
      <c r="X27" s="2">
        <v>43313</v>
      </c>
      <c r="Y27" s="3">
        <f t="shared" si="0"/>
        <v>74</v>
      </c>
      <c r="Z27" s="3">
        <v>0</v>
      </c>
      <c r="AB27" s="2">
        <v>43237</v>
      </c>
      <c r="AC27" s="2">
        <v>43313</v>
      </c>
      <c r="AD27" s="3">
        <f t="shared" si="1"/>
        <v>74</v>
      </c>
      <c r="AE27" s="3">
        <v>0</v>
      </c>
    </row>
    <row r="28" spans="1:31" s="3" customFormat="1" x14ac:dyDescent="0.35">
      <c r="A28" s="104">
        <v>1636359</v>
      </c>
      <c r="B28" s="78" t="s">
        <v>46</v>
      </c>
      <c r="C28" s="3">
        <v>1</v>
      </c>
      <c r="D28" s="3" t="s">
        <v>24</v>
      </c>
      <c r="E28" s="2">
        <v>43240</v>
      </c>
      <c r="F28" s="2">
        <v>43278</v>
      </c>
      <c r="G28" s="2">
        <v>43285</v>
      </c>
      <c r="H28" s="2">
        <v>43292</v>
      </c>
      <c r="I28" s="2">
        <v>43299</v>
      </c>
      <c r="J28" s="2">
        <v>43306</v>
      </c>
      <c r="K28" s="2">
        <v>43313</v>
      </c>
      <c r="L28" s="2">
        <v>43320</v>
      </c>
      <c r="N28" s="2">
        <v>43278</v>
      </c>
      <c r="O28" s="3">
        <v>20.036999999999999</v>
      </c>
      <c r="P28" s="3">
        <v>208.75399999999999</v>
      </c>
      <c r="Q28" s="3">
        <v>1508.8779999999999</v>
      </c>
      <c r="R28" s="83"/>
      <c r="S28" s="83"/>
      <c r="T28" s="83"/>
      <c r="U28" s="83"/>
      <c r="W28" s="2">
        <v>43240</v>
      </c>
      <c r="X28" s="2">
        <v>43292</v>
      </c>
      <c r="Y28" s="3">
        <f t="shared" si="0"/>
        <v>51</v>
      </c>
      <c r="Z28" s="3">
        <v>1</v>
      </c>
      <c r="AB28" s="2">
        <v>43240</v>
      </c>
      <c r="AC28" s="2">
        <v>43278</v>
      </c>
      <c r="AD28" s="3">
        <f t="shared" si="1"/>
        <v>37</v>
      </c>
      <c r="AE28" s="3">
        <v>1</v>
      </c>
    </row>
    <row r="29" spans="1:31" s="3" customFormat="1" x14ac:dyDescent="0.35">
      <c r="A29" s="104"/>
      <c r="B29" s="78" t="s">
        <v>46</v>
      </c>
      <c r="C29" s="3">
        <v>3</v>
      </c>
      <c r="D29" s="3" t="s">
        <v>24</v>
      </c>
      <c r="E29" s="2">
        <v>43240</v>
      </c>
      <c r="F29" s="2">
        <v>43278</v>
      </c>
      <c r="G29" s="2">
        <v>43285</v>
      </c>
      <c r="H29" s="2">
        <v>43292</v>
      </c>
      <c r="I29" s="2">
        <v>43299</v>
      </c>
      <c r="J29" s="2">
        <v>43306</v>
      </c>
      <c r="K29" s="2">
        <v>43313</v>
      </c>
      <c r="L29" s="2">
        <v>43320</v>
      </c>
      <c r="W29" s="2">
        <v>43240</v>
      </c>
      <c r="X29" s="2">
        <v>43320</v>
      </c>
      <c r="Y29" s="3">
        <f t="shared" si="0"/>
        <v>78</v>
      </c>
      <c r="Z29" s="3">
        <v>0</v>
      </c>
      <c r="AB29" s="2">
        <v>43240</v>
      </c>
      <c r="AC29" s="2">
        <v>43320</v>
      </c>
      <c r="AD29" s="3">
        <f t="shared" si="1"/>
        <v>78</v>
      </c>
      <c r="AE29" s="3">
        <v>0</v>
      </c>
    </row>
  </sheetData>
  <mergeCells count="11">
    <mergeCell ref="A14:A16"/>
    <mergeCell ref="A2:A3"/>
    <mergeCell ref="A4:A5"/>
    <mergeCell ref="A6:A7"/>
    <mergeCell ref="A8:A9"/>
    <mergeCell ref="A12:A13"/>
    <mergeCell ref="A18:A19"/>
    <mergeCell ref="A20:A21"/>
    <mergeCell ref="A23:A24"/>
    <mergeCell ref="A25:A27"/>
    <mergeCell ref="A28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lk Y1282S</vt:lpstr>
      <vt:lpstr>Alk F1178L</vt:lpstr>
      <vt:lpstr>CCR2</vt:lpstr>
      <vt:lpstr>Stat6</vt:lpstr>
      <vt:lpstr>Arg1</vt:lpstr>
      <vt:lpstr>Rag1</vt:lpstr>
      <vt:lpstr>WT hetX</vt:lpstr>
      <vt:lpstr>CD4 Depletion - Control</vt:lpstr>
      <vt:lpstr>CD4 Depletion - Treatment</vt:lpstr>
      <vt:lpstr>CD8 Depletion - Control</vt:lpstr>
      <vt:lpstr>CD8 Depletion - Treatment</vt:lpstr>
      <vt:lpstr>NK Depletion - Control</vt:lpstr>
      <vt:lpstr>NK Depletion - Treatment</vt:lpstr>
      <vt:lpstr>B Cell Depletion - Control</vt:lpstr>
      <vt:lpstr>B Cell Depletion -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n de Velde, Lee-Ann</cp:lastModifiedBy>
  <dcterms:created xsi:type="dcterms:W3CDTF">2018-07-19T14:15:23Z</dcterms:created>
  <dcterms:modified xsi:type="dcterms:W3CDTF">2021-01-18T17:32:37Z</dcterms:modified>
</cp:coreProperties>
</file>